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75" uniqueCount="3133">
  <si>
    <r>
      <rPr>
        <b val="true"/>
        <sz val="8"/>
        <color rgb="FF000000"/>
        <rFont val="Arial"/>
        <family val="2"/>
      </rPr>
      <t xml:space="preserve">Additional file 25. Lineage-specificity of proteins in the core nuclear proteome. </t>
    </r>
    <r>
      <rPr>
        <sz val="8"/>
        <color rgb="FF000000"/>
        <rFont val="Arial"/>
        <family val="2"/>
      </rPr>
      <t xml:space="preserve">As per the protocol provided in Additional file 1, proteins in the core nuclear proteome were counted as either </t>
    </r>
    <r>
      <rPr>
        <i val="true"/>
        <sz val="8"/>
        <color rgb="FF000000"/>
        <rFont val="Arial"/>
        <family val="2"/>
      </rPr>
      <t xml:space="preserve">Plasmodium-</t>
    </r>
    <r>
      <rPr>
        <sz val="8"/>
        <color rgb="FF000000"/>
        <rFont val="Arial"/>
        <family val="2"/>
      </rPr>
      <t xml:space="preserve">specific or Apicomplexa-specific. PlasmoDB Gene IDs, annotation, OrthoMCL group IDs, and classified taxon-specificity are shown in columns A-D, respectively. The remaining two columns are (truncated) lists of genes not in the respective taxon, which were used to classify each protein as phylum- or genus-specific.</t>
    </r>
  </si>
  <si>
    <t xml:space="preserve">PlasmoDB ID</t>
  </si>
  <si>
    <t xml:space="preserve">Annotation</t>
  </si>
  <si>
    <t xml:space="preserve">OrthoMCL ID</t>
  </si>
  <si>
    <t xml:space="preserve">Taxon specificity</t>
  </si>
  <si>
    <t xml:space="preserve">Non-apicomplexan genes in the OrthoMCL group (truncated to a minimum of 75 characters)</t>
  </si>
  <si>
    <t xml:space="preserve">Non-Plasmodium genes in the OrthoMCL group (truncated to a minimum of 75 characters)</t>
  </si>
  <si>
    <t xml:space="preserve">Non-Plasmodium falciparum genes in the OrthoMCL group (truncated to a minimum of 75 characters)</t>
  </si>
  <si>
    <t xml:space="preserve">MAL13P1.103</t>
  </si>
  <si>
    <t xml:space="preserve">conserved Plasmodium protein, unknown function</t>
  </si>
  <si>
    <t xml:space="preserve">OG4_27864</t>
  </si>
  <si>
    <t xml:space="preserve">bbov|XP_001610069.1,ncan|NCLIV_051710,tann|TA13525,tgon|TGGT1_124960,tpar|XP_7</t>
  </si>
  <si>
    <t xml:space="preserve">bbov|XP_001610069.1,ncan|NCLIV_051710,pber|PB000808.02.0,pcha|PCAS_141970,pkno</t>
  </si>
  <si>
    <t xml:space="preserve">MAL13P1.113</t>
  </si>
  <si>
    <t xml:space="preserve">SNARE protein, putative</t>
  </si>
  <si>
    <t xml:space="preserve">OG4_15592</t>
  </si>
  <si>
    <t xml:space="preserve">aaeg|AAEL009280-PA,agam|AGAP011135-PA,amel|XP_624421,apis|XP_001945254,bmaa|13</t>
  </si>
  <si>
    <t xml:space="preserve">ncan|NCLIV_010300,aaeg|AAEL009280-PA,agam|AGAP011135-PA,amel|XP_624421,apis|XP</t>
  </si>
  <si>
    <t xml:space="preserve">MAL13P1.124</t>
  </si>
  <si>
    <t xml:space="preserve">OG4_33383</t>
  </si>
  <si>
    <t xml:space="preserve">bbov|XP_001611403.1</t>
  </si>
  <si>
    <t xml:space="preserve">pyoe|PY01061,bbov|XP_001611403.1,pber|PB100245.00.0,pkno|PKH_123090,pyoe|PY010</t>
  </si>
  <si>
    <t xml:space="preserve">MAL13P1.137</t>
  </si>
  <si>
    <t xml:space="preserve">OG4_23794</t>
  </si>
  <si>
    <t xml:space="preserve">cint|ENSCINP00000026815,hwal|YP_657517,cneo|XP_571342,pchr|fgenesh1_pg.C_scaff</t>
  </si>
  <si>
    <t xml:space="preserve">pcha|PCAS_134510,pber|PB000797.00.0,pyoe|PY04318,cint|ENSCINP00000026815,pber|</t>
  </si>
  <si>
    <t xml:space="preserve">MAL13P1.152</t>
  </si>
  <si>
    <t xml:space="preserve">OG4_41251</t>
  </si>
  <si>
    <t xml:space="preserve">pcha|PCAS_134730,pkno|PKH_122540,pber|PB300986.00.0,pviv|PVX_116505,pber|PB300</t>
  </si>
  <si>
    <t xml:space="preserve">MAL13P1.164</t>
  </si>
  <si>
    <t xml:space="preserve">elongation factor Tu, putative</t>
  </si>
  <si>
    <t xml:space="preserve">OG4_10400</t>
  </si>
  <si>
    <t xml:space="preserve">aaeg|AAEL008517-PA,aaeo|NP_212987,aaeo|NP_214323,afum|XP_752585,agam|AGAP00699</t>
  </si>
  <si>
    <t xml:space="preserve">MAL13P1.170</t>
  </si>
  <si>
    <t xml:space="preserve">nucleotidyltransferase, putative</t>
  </si>
  <si>
    <t xml:space="preserve">OG4_10880</t>
  </si>
  <si>
    <t xml:space="preserve">aaeg|AAEL012692-PA,afum|XP_749095,agam|AGAP001564-PA,amel|XP_625041,aory|AO090</t>
  </si>
  <si>
    <t xml:space="preserve">MAL13P1.190</t>
  </si>
  <si>
    <t xml:space="preserve">proteasome regulatory component, putative</t>
  </si>
  <si>
    <t xml:space="preserve">OG4_11618</t>
  </si>
  <si>
    <t xml:space="preserve">aaeg|AAEL012122-PA,afum|XP_754995,agam|AGAP009082-PA,amel|XP_623947,aory|AO090</t>
  </si>
  <si>
    <t xml:space="preserve">MAL13P1.194</t>
  </si>
  <si>
    <t xml:space="preserve">OG4_34300</t>
  </si>
  <si>
    <t xml:space="preserve">bbov|XP_001609626.1,tann|TA08690</t>
  </si>
  <si>
    <t xml:space="preserve">bbov|XP_001609626.1,pber|PB000225.01.0,pcha|PCAS_135700,pkno|PKH_121510,pviv|P</t>
  </si>
  <si>
    <t xml:space="preserve">MAL13P1.19</t>
  </si>
  <si>
    <t xml:space="preserve">peptidase, putative</t>
  </si>
  <si>
    <t xml:space="preserve">OG4_24584</t>
  </si>
  <si>
    <t xml:space="preserve">pber|PB001121.02.0,pyoe|PY03740,pber|PB000793.01.0,pcha|PCAS_140420,pkno|PKH_14</t>
  </si>
  <si>
    <t xml:space="preserve">MAL13P1.202</t>
  </si>
  <si>
    <t xml:space="preserve">OG4_37666</t>
  </si>
  <si>
    <t xml:space="preserve">dhan|XP_458972,psti|XP_001382957</t>
  </si>
  <si>
    <t xml:space="preserve">dhan|XP_458972,psti|XP_001382957,pber|PB000956.03.0,pcha|PCAS_135770,pkno|PKH_</t>
  </si>
  <si>
    <t xml:space="preserve">MAL13P1.209</t>
  </si>
  <si>
    <t xml:space="preserve">60S ribosomal protein L18-2, putative</t>
  </si>
  <si>
    <t xml:space="preserve">OG4_10721</t>
  </si>
  <si>
    <t xml:space="preserve">aaeg|AAEL008481-PA,afum|XP_755074,agam|AGAP007580-PB,amel|XP_392565,aory|AO090</t>
  </si>
  <si>
    <t xml:space="preserve">MAL13P1.21</t>
  </si>
  <si>
    <t xml:space="preserve">OG4_24472</t>
  </si>
  <si>
    <t xml:space="preserve">edis|EDI_234840</t>
  </si>
  <si>
    <t xml:space="preserve">bbov|XP_001608868.1,edis|EDI_234840,chom|Chro.30446,cmur|CMU_032110,cpar|cgd3_3</t>
  </si>
  <si>
    <t xml:space="preserve">bbov|XP_001608868.1,edis|EDI_234840,pber|PB001006.00.0,pber|PB300707.00.0,pcha|</t>
  </si>
  <si>
    <t xml:space="preserve">MAL13P1.229</t>
  </si>
  <si>
    <t xml:space="preserve">OG4_41651</t>
  </si>
  <si>
    <t xml:space="preserve">tann|TA17435</t>
  </si>
  <si>
    <t xml:space="preserve">tann|TA17435,pkno|PKH_120850,pviv|PVX_083195,pber|PB000919.03.0,pcha|PCAS_1363</t>
  </si>
  <si>
    <t xml:space="preserve">MAL13P1.230</t>
  </si>
  <si>
    <t xml:space="preserve">OG4_25118</t>
  </si>
  <si>
    <t xml:space="preserve">tgon|TGME49_046740,cmur|CMU_006710,ncan|NCLIV_063510,chom|Chro.70031,cpar|cgd7</t>
  </si>
  <si>
    <t xml:space="preserve">tgon|TGME49_046740,pber|PB000499.02.0,pcha|PCAS_136350,pyoe|PY02509,cmur|CMU_0</t>
  </si>
  <si>
    <t xml:space="preserve">MAL13P1.239</t>
  </si>
  <si>
    <t xml:space="preserve">OG4_47078</t>
  </si>
  <si>
    <t xml:space="preserve">pcha|PCAS_136530,pber|PB001279.02.0,pkno|PKH_120600,pviv|PVX_083290,pyoe|PY060</t>
  </si>
  <si>
    <t xml:space="preserve">MAL13P1.250</t>
  </si>
  <si>
    <t xml:space="preserve">OG4_47075</t>
  </si>
  <si>
    <t xml:space="preserve">pkno|PKH_120430,pber|PB000625.01.0,pcha|PCAS_136700,pviv|PVX_083375,pyoe|PY001</t>
  </si>
  <si>
    <t xml:space="preserve">MAL13P1.260</t>
  </si>
  <si>
    <t xml:space="preserve">OG4_20687</t>
  </si>
  <si>
    <t xml:space="preserve">cper|YP_694666</t>
  </si>
  <si>
    <t xml:space="preserve">chom|Chro.50439,cpar|cgd5_4080,cmur|CMU_042330,ncan|NCLIV_007900,tpar|XP_76529</t>
  </si>
  <si>
    <t xml:space="preserve">chom|Chro.50439,cpar|cgd5_4080,cmur|CMU_042330,pber|PB000943.03.0,pcha|PCAS_13</t>
  </si>
  <si>
    <t xml:space="preserve">MAL13P1.266</t>
  </si>
  <si>
    <t xml:space="preserve">OG4_42800</t>
  </si>
  <si>
    <t xml:space="preserve">pber|PB000263.01.0,pyoe|PY06241,pber|PB000542.03.0,pcha|PCAS_136970,pkno|PKH_1</t>
  </si>
  <si>
    <t xml:space="preserve">MAL13P1.26</t>
  </si>
  <si>
    <t xml:space="preserve">OG4_37304</t>
  </si>
  <si>
    <t xml:space="preserve">crei|146270</t>
  </si>
  <si>
    <t xml:space="preserve">pyoe|PY02189,crei|146270,pcha|PCAS_140570,pkno|PKH_140380,pviv|PVX_122100,pber|</t>
  </si>
  <si>
    <t xml:space="preserve">MAL13P1.270</t>
  </si>
  <si>
    <t xml:space="preserve">proteasome subunit, putative</t>
  </si>
  <si>
    <t xml:space="preserve">OG4_10899</t>
  </si>
  <si>
    <t xml:space="preserve">nmar|YP_001582145,nmar|YP_001582648,aaeg|AAEL005830-PA,aful|NP_069326,afum|XP_</t>
  </si>
  <si>
    <t xml:space="preserve">MAL13P1.275</t>
  </si>
  <si>
    <t xml:space="preserve">protein phosphatase, putative</t>
  </si>
  <si>
    <t xml:space="preserve">OG4_16958</t>
  </si>
  <si>
    <t xml:space="preserve">ppat|e_gw1.35.296.1,atha|NP_001118664,atha|NP_173457,atha|NP_175025,atha|NP_17</t>
  </si>
  <si>
    <t xml:space="preserve">chom|Chro.70469,cmur|CMU_014380,cpar|cgd7_4250,ncan|NCLIV_036820,tann|TA15970,</t>
  </si>
  <si>
    <t xml:space="preserve">chom|Chro.70469,cmur|CMU_014380,cpar|cgd7_4250,ncan|NCLIV_036820,pber|PB001065</t>
  </si>
  <si>
    <t xml:space="preserve">MAL13P1.283</t>
  </si>
  <si>
    <t xml:space="preserve">TCP-1/cpn60 chaperonin family, putative</t>
  </si>
  <si>
    <t xml:space="preserve">OG4_11368</t>
  </si>
  <si>
    <t xml:space="preserve">aaeg|AAEL007702-PA,afum|XP_754830,agam|AGAP009505-PA,amel|XP_623672,aory|AO090</t>
  </si>
  <si>
    <t xml:space="preserve">MAL13P1.28</t>
  </si>
  <si>
    <t xml:space="preserve">OG4_33748</t>
  </si>
  <si>
    <t xml:space="preserve">tann|TA16930,bbov|XP_001610328.1,tpar|XP_766552</t>
  </si>
  <si>
    <t xml:space="preserve">tann|TA16930,pber|PB000286.03.0,pcha|PCAS_140580,pyoe|PY00560,bbov|XP_001610328</t>
  </si>
  <si>
    <t xml:space="preserve">MAL13P1.295</t>
  </si>
  <si>
    <t xml:space="preserve">OG4_52237</t>
  </si>
  <si>
    <t xml:space="preserve">nmar|YP_001583112</t>
  </si>
  <si>
    <t xml:space="preserve">nmar|YP_001583112,tann|TA10580</t>
  </si>
  <si>
    <t xml:space="preserve">pkno|PKH_111120,pviv|PVX_114950,nmar|YP_001583112,tann|TA10580</t>
  </si>
  <si>
    <t xml:space="preserve">MAL13P1.303</t>
  </si>
  <si>
    <t xml:space="preserve">polyadenylate-binding protein, putative</t>
  </si>
  <si>
    <t xml:space="preserve">OG4_36796</t>
  </si>
  <si>
    <t xml:space="preserve">edis|EDI_031890,ehis|EHI_008190,ehis|EHI_176800</t>
  </si>
  <si>
    <t xml:space="preserve">edis|EDI_031890,ehis|EHI_008190,ehis|EHI_176800,ncan|NCLIV_010150,tgon|TGME49_</t>
  </si>
  <si>
    <t xml:space="preserve">MAL13P1.304</t>
  </si>
  <si>
    <t xml:space="preserve">malaria antigen</t>
  </si>
  <si>
    <t xml:space="preserve">OG4_45937</t>
  </si>
  <si>
    <t xml:space="preserve">pcha|PCAS_113680,pber|PB001374.02.0,pkno|PKH_110950,pviv|PVX_115020,pyoe|PY010</t>
  </si>
  <si>
    <t xml:space="preserve">MAL13P1.308</t>
  </si>
  <si>
    <t xml:space="preserve">OG4_22396</t>
  </si>
  <si>
    <t xml:space="preserve">einv|EIN_029450</t>
  </si>
  <si>
    <t xml:space="preserve">bbov|XP_001609236.1,chom|Chro.60511,cmur|CMU_020300,cpar|cgd6_4460,ncan|NCLIV_</t>
  </si>
  <si>
    <t xml:space="preserve">MAL13P1.313</t>
  </si>
  <si>
    <t xml:space="preserve">OG4_14064</t>
  </si>
  <si>
    <t xml:space="preserve">bmor|BGIBMGA011851,aaeg|AAEL009096-PA,hsap|ENSP00000382213,drer|ENSDARP0000009</t>
  </si>
  <si>
    <t xml:space="preserve">bmor|BGIBMGA011851,aaeg|AAEL009096-PA,cpar|cgd8_5290,hsap|ENSP00000382213,drer</t>
  </si>
  <si>
    <t xml:space="preserve">MAL13P1.336</t>
  </si>
  <si>
    <t xml:space="preserve">OG4_47497</t>
  </si>
  <si>
    <t xml:space="preserve">pber|PB000002.03.0,pcha|PCAS_114230,pkno|PKH_110370,pviv|PVX_115305,pyoe|PY000</t>
  </si>
  <si>
    <t xml:space="preserve">MAL13P1.341</t>
  </si>
  <si>
    <t xml:space="preserve">ribosome biogenesis protein MRT4, putative</t>
  </si>
  <si>
    <t xml:space="preserve">OG4_11505</t>
  </si>
  <si>
    <t xml:space="preserve">aaeg|AAEL006887-PA,afum|XP_753307,agam|AGAP007644-PA,amel|XP_393683,aory|AO090</t>
  </si>
  <si>
    <t xml:space="preserve">MAL13P1.343</t>
  </si>
  <si>
    <t xml:space="preserve">proteasome regulatory subunit, putative</t>
  </si>
  <si>
    <t xml:space="preserve">OG4_11204</t>
  </si>
  <si>
    <t xml:space="preserve">aaeg|AAEL004733-PA,afum|XP_749475,agam|AGAP008617-PA,amel|XP_393559,aory|AO090</t>
  </si>
  <si>
    <t xml:space="preserve">MAL13P1.344</t>
  </si>
  <si>
    <t xml:space="preserve">RNAse L inhibitor protein, putative</t>
  </si>
  <si>
    <t xml:space="preserve">OG4_10970</t>
  </si>
  <si>
    <t xml:space="preserve">aaeg|AAEL010059-PA,aful|NP_068845,afum|XP_752397,agam|AGAP002182-PA,amel|XP_62</t>
  </si>
  <si>
    <t xml:space="preserve">MAL13P1.34</t>
  </si>
  <si>
    <t xml:space="preserve">RED-like protein, putative</t>
  </si>
  <si>
    <t xml:space="preserve">OG4_14106</t>
  </si>
  <si>
    <t xml:space="preserve">aaeg|AAEL009686-PA,agam|AGAP004738-PA,amel|XP_394867,apis|XP_001945323,atha|NP_</t>
  </si>
  <si>
    <t xml:space="preserve">MAL13P1.35</t>
  </si>
  <si>
    <t xml:space="preserve">U1 small nuclear ribonucleoprotein a, putative</t>
  </si>
  <si>
    <t xml:space="preserve">OG4_10543</t>
  </si>
  <si>
    <t xml:space="preserve">aaeg|AAEL002980-PA,aaeg|AAEL014167-PA,afum|XP_753458,agam|AGAP011637-PA,aory|AO</t>
  </si>
  <si>
    <t xml:space="preserve">MAL13P1.360</t>
  </si>
  <si>
    <t xml:space="preserve">OG4_18464</t>
  </si>
  <si>
    <t xml:space="preserve">edis|EDI_015870</t>
  </si>
  <si>
    <t xml:space="preserve">bbov|XP_001609324.1,cmur|CMU_021170,ncan|NCLIV_021590,tgon|TGME49_003360,chom|</t>
  </si>
  <si>
    <t xml:space="preserve">bbov|XP_001609324.1,cmur|CMU_021170,ncan|NCLIV_021590,pber|PB100065.00.0,pcha|</t>
  </si>
  <si>
    <t xml:space="preserve">MAL13P1.37</t>
  </si>
  <si>
    <t xml:space="preserve">OG4_37704</t>
  </si>
  <si>
    <t xml:space="preserve">bbov|XP_001612266.1,tann|TA15140</t>
  </si>
  <si>
    <t xml:space="preserve">bbov|XP_001612266.1,pber|PB000439.02.0,pcha|PCAS_140830,pkno|PKH_140680,pviv|PV</t>
  </si>
  <si>
    <t xml:space="preserve">MAL13P1.41</t>
  </si>
  <si>
    <t xml:space="preserve">OG4_48280</t>
  </si>
  <si>
    <t xml:space="preserve">pber|PB000755.00.0,pcha|PCAS_140900,pkno|PKH_140750,pviv|PVX_122260,pyoe|PY0427</t>
  </si>
  <si>
    <t xml:space="preserve">MAL13P1.56</t>
  </si>
  <si>
    <t xml:space="preserve">m1-family aminopeptidase</t>
  </si>
  <si>
    <t xml:space="preserve">OG4_13832</t>
  </si>
  <si>
    <t xml:space="preserve">ftul|YP_170677,cbur|NP_819380,sent|NP_455555,atum|NP_354008,gsul|NP_951364,bsui</t>
  </si>
  <si>
    <t xml:space="preserve">ftul|YP_170677,cbur|NP_819380,chom|Chro.80395,cmur|CMU_024000,cpar|cgd8_3430,se</t>
  </si>
  <si>
    <t xml:space="preserve">ftul|YP_170677,cbur|NP_819380,chom|Chro.80395,cmur|CMU_024000,cpar|cgd8_3430,pb</t>
  </si>
  <si>
    <t xml:space="preserve">MAL13P1.61</t>
  </si>
  <si>
    <t xml:space="preserve">Plasmodium exported protein (hyp8), unknown function</t>
  </si>
  <si>
    <t xml:space="preserve">OG4_118683</t>
  </si>
  <si>
    <t xml:space="preserve">MAL13P1.63</t>
  </si>
  <si>
    <t xml:space="preserve">asparagine-rich protein</t>
  </si>
  <si>
    <t xml:space="preserve">OG4_21922</t>
  </si>
  <si>
    <t xml:space="preserve">phum|PHUM120200,tthe|3.m01930</t>
  </si>
  <si>
    <t xml:space="preserve">chom|Chro.20419,cpar|cgd2_3920,tann|TA03690,bbov|XP_001610664.1,cmur|CMU_003040</t>
  </si>
  <si>
    <t xml:space="preserve">pcha|PCAS_141320,chom|Chro.20419,cpar|cgd2_3920,tann|TA03690,pviv|PVX_122470,bb</t>
  </si>
  <si>
    <t xml:space="preserve">MAL13P1.75</t>
  </si>
  <si>
    <t xml:space="preserve">OG4_27029</t>
  </si>
  <si>
    <t xml:space="preserve">tgon|TGME49_086790,tpar|XP_766714,bbov|XP_001611936.1,ncan|NCLIV_013870,tann|TA</t>
  </si>
  <si>
    <t xml:space="preserve">pber|PB000050.02.0,pcha|PCAS_141500,pyoe|PY00474,tgon|TGME49_086790,tpar|XP_766</t>
  </si>
  <si>
    <t xml:space="preserve">MAL13P1.79</t>
  </si>
  <si>
    <t xml:space="preserve">OG4_23238</t>
  </si>
  <si>
    <t xml:space="preserve">chom|Chro.30031,cpar|cgd3_200,bbov|XP_001610433.1,cmur|CMU_038580,ncan|NCLIV_01</t>
  </si>
  <si>
    <t xml:space="preserve">MAL13P1.86</t>
  </si>
  <si>
    <t xml:space="preserve">cholinephosphate cytidylyltransferase</t>
  </si>
  <si>
    <t xml:space="preserve">OG4_11749</t>
  </si>
  <si>
    <t xml:space="preserve">aaeg|AAEL011564-PB,afum|XP_752296,agam|AGAP002263-PA,amel|XP_395764,apis|XP_001</t>
  </si>
  <si>
    <t xml:space="preserve">MAL13P1.88</t>
  </si>
  <si>
    <t xml:space="preserve">OG4_22021</t>
  </si>
  <si>
    <t xml:space="preserve">tthe|3.m01957</t>
  </si>
  <si>
    <t xml:space="preserve">chom|Chro.40074,cpar|cgd4_580,cmur|CMU_012710,tthe|3.m01957,bbov|XP_001610039.1</t>
  </si>
  <si>
    <t xml:space="preserve">chom|Chro.40074,cpar|cgd4_580,cmur|CMU_012710,tthe|3.m01957,pcha|PCAS_141720,pk</t>
  </si>
  <si>
    <t xml:space="preserve">MAL13P1.90</t>
  </si>
  <si>
    <t xml:space="preserve">OG4_37662</t>
  </si>
  <si>
    <t xml:space="preserve">bbov|XP_001610034.1,tann|TA17335</t>
  </si>
  <si>
    <t xml:space="preserve">bbov|XP_001610034.1,tann|TA17335,pkno|PKH_141680,pviv|PVX_122700,pber|PB001376.</t>
  </si>
  <si>
    <t xml:space="preserve">MAL13P1.92</t>
  </si>
  <si>
    <t xml:space="preserve">40S ribosomal protein S15/S19, putative</t>
  </si>
  <si>
    <t xml:space="preserve">OG4_10171</t>
  </si>
  <si>
    <t xml:space="preserve">aaeg|AAEL011656-PA,aful|NP_070746,afum|XP_755342,agam|AGAP001274-PA,amel|XP_624</t>
  </si>
  <si>
    <t xml:space="preserve">MAL13P1.96</t>
  </si>
  <si>
    <t xml:space="preserve">chromosome segregation protein, putative</t>
  </si>
  <si>
    <t xml:space="preserve">OG4_10824</t>
  </si>
  <si>
    <t xml:space="preserve">cbot|YP_001787764.1,aaeg|AAEL003449-PA,afum|XP_755444,agam|AGAP011425-PA,amel|X</t>
  </si>
  <si>
    <t xml:space="preserve">MAL7P1.122</t>
  </si>
  <si>
    <t xml:space="preserve">conserved GTP-binding protein, putative</t>
  </si>
  <si>
    <t xml:space="preserve">OG4_10467</t>
  </si>
  <si>
    <t xml:space="preserve">aaeg|AAEL002160-PA,aaeo|NP_213425,afum|XP_752347,agam|AGAP000672-PA,amel|XP_396</t>
  </si>
  <si>
    <t xml:space="preserve">MAL7P1.125</t>
  </si>
  <si>
    <t xml:space="preserve">OG4_23362</t>
  </si>
  <si>
    <t xml:space="preserve">bbov|XP_001610871.1,chom|Chro.30440,cmur|CMU_032050,cpar|cgd3_3900,ncan|NCLIV_0</t>
  </si>
  <si>
    <t xml:space="preserve">MAL7P1.126</t>
  </si>
  <si>
    <t xml:space="preserve">OG4_27840</t>
  </si>
  <si>
    <t xml:space="preserve">gzea|FGST_04753</t>
  </si>
  <si>
    <t xml:space="preserve">bbov|XP_001609254.1,tann|TA18925,tpar|XP_765637,gzea|FGST_04753</t>
  </si>
  <si>
    <t xml:space="preserve">bbov|XP_001609254.1,pber|PB000084.00.0,pkno|PKH_031760,pviv|PVX_096150,tann|TA1</t>
  </si>
  <si>
    <t xml:space="preserve">MAL7P1.129</t>
  </si>
  <si>
    <t xml:space="preserve">OG4_14623</t>
  </si>
  <si>
    <t xml:space="preserve">nvec|estExt_fgenesh1_pg.C_310129,bpse|YP_332737.1,lbic|fgenesh3_pg.C_scaffold_2</t>
  </si>
  <si>
    <t xml:space="preserve">nvec|estExt_fgenesh1_pg.C_310129,tgon|TGME49_012860,bpse|YP_332737.1,lbic|fgene</t>
  </si>
  <si>
    <t xml:space="preserve">nvec|estExt_fgenesh1_pg.C_310129,tgon|TGME49_012860,pviv|PVX_096140,bpse|YP_332</t>
  </si>
  <si>
    <t xml:space="preserve">MAL7P1.132</t>
  </si>
  <si>
    <t xml:space="preserve">OG4_42790</t>
  </si>
  <si>
    <t xml:space="preserve">pber|PB000113.01.0,pcha|PCAS_062260,pyoe|PY01615,pber|PB001611.02.0,pkno|PKH_03</t>
  </si>
  <si>
    <t xml:space="preserve">MAL7P1.134</t>
  </si>
  <si>
    <t xml:space="preserve">OG4_27856</t>
  </si>
  <si>
    <t xml:space="preserve">bbov|XP_001609880.1,tann|TA07330</t>
  </si>
  <si>
    <t xml:space="preserve">bbov|XP_001609880.1,pcha|PCAS_062270,pkno|PKH_031840,pviv|PVX_096110,tann|TA073</t>
  </si>
  <si>
    <t xml:space="preserve">MAL7P1.13</t>
  </si>
  <si>
    <t xml:space="preserve">OG4_18422</t>
  </si>
  <si>
    <t xml:space="preserve">glam|GL50803_14341,tthe|105.m00096,tthe|105.m00118,tthe|15.m00359,tthe|171.m0005</t>
  </si>
  <si>
    <t xml:space="preserve">glam|GL50803_14341,bbov|XP_001612073.1,tann|TA11200,chom|Chro.20428,cmur|CMU_002</t>
  </si>
  <si>
    <t xml:space="preserve">MAL7P1.147</t>
  </si>
  <si>
    <t xml:space="preserve">ubiquitin carboxyl-terminal hydrolase, putative</t>
  </si>
  <si>
    <t xml:space="preserve">OG4_11181</t>
  </si>
  <si>
    <t xml:space="preserve">bmor|BGIBMGA007317,crei|121621,osat|NP_001066793,afum|XP_748018,agam|AGAP008530</t>
  </si>
  <si>
    <t xml:space="preserve">MAL7P1.14</t>
  </si>
  <si>
    <t xml:space="preserve">OG4_38475</t>
  </si>
  <si>
    <t xml:space="preserve">ncan|NCLIV_028620,tgon|TGGT1_076750</t>
  </si>
  <si>
    <t xml:space="preserve">ncan|NCLIV_028620,pber|PB000802.03.0,pcha|PCAS_080120,pkno|PKH_010190,pviv|PVX_0</t>
  </si>
  <si>
    <t xml:space="preserve">MAL7P1.158</t>
  </si>
  <si>
    <t xml:space="preserve">signal recognition particle SRP9, putative</t>
  </si>
  <si>
    <t xml:space="preserve">OG4_14019</t>
  </si>
  <si>
    <t xml:space="preserve">aaeg|AAEL012049-PA,aaeg|AAEL015236-PA,agam|AGAP007492-PA,amel|XP_001120520,apis</t>
  </si>
  <si>
    <t xml:space="preserve">MAL7P1.167</t>
  </si>
  <si>
    <t xml:space="preserve">OG4_57649</t>
  </si>
  <si>
    <t xml:space="preserve">bmor|BGIBMGA001622</t>
  </si>
  <si>
    <t xml:space="preserve">bmor|BGIBMGA001622,pkno|PKH_021520,pviv|PVX_081820</t>
  </si>
  <si>
    <t xml:space="preserve">MAL7P1.202</t>
  </si>
  <si>
    <t xml:space="preserve">OG4_11288</t>
  </si>
  <si>
    <t xml:space="preserve">aaeg|AAEL009080-PB,afum|XP_755334,agam|AGAP007299-PA,amel|XP_624116,aory|AO0900</t>
  </si>
  <si>
    <t xml:space="preserve">MAL7P1.204</t>
  </si>
  <si>
    <t xml:space="preserve">OG4_30128</t>
  </si>
  <si>
    <t xml:space="preserve">amel|XP_001120501,cele|WBGene00004149,cpip|CPIJ000460,tthe|140.m00096</t>
  </si>
  <si>
    <t xml:space="preserve">amel|XP_001120501,cele|WBGene00004149,cpip|CPIJ000460,pber|PB105909.00.0,pviv|P</t>
  </si>
  <si>
    <t xml:space="preserve">MAL7P1.209</t>
  </si>
  <si>
    <t xml:space="preserve">AAA family ATPase, putative</t>
  </si>
  <si>
    <t xml:space="preserve">OG4_13289</t>
  </si>
  <si>
    <t xml:space="preserve">aaeg|AAEL009883-PA,agam|AGAP001792-PA,amel|XP_623729,atha|NP_186956,atha|NP_195</t>
  </si>
  <si>
    <t xml:space="preserve">MAL7P1.81</t>
  </si>
  <si>
    <t xml:space="preserve">eukaryotic translation initiation factor 3 37.28 kDa subunit, putative</t>
  </si>
  <si>
    <t xml:space="preserve">OG4_11180</t>
  </si>
  <si>
    <t xml:space="preserve">aaeg|AAEL013144-PA,afum|XP_754751,agam|AGAP006607-PA,amel|XP_392780,aory|AO09000</t>
  </si>
  <si>
    <t xml:space="preserve">MAL7P1.87</t>
  </si>
  <si>
    <t xml:space="preserve">OG4_45884</t>
  </si>
  <si>
    <t xml:space="preserve">pkno|PKH_030070,pviv|PVX_000550,pber|PB000671.00.0,pcha|PCAS_061580,pyoe|PY03296</t>
  </si>
  <si>
    <t xml:space="preserve">MAL8P1.104</t>
  </si>
  <si>
    <t xml:space="preserve">CAF1 family ribonuclease, putative</t>
  </si>
  <si>
    <t xml:space="preserve">OG4_10676</t>
  </si>
  <si>
    <t xml:space="preserve">aaeg|AAEL009400-PA,afum|XP_753897,agam|AGAP011413-PA,amel|XP_623444,aory|AO0907</t>
  </si>
  <si>
    <t xml:space="preserve">MAL8P1.10</t>
  </si>
  <si>
    <t xml:space="preserve">conserved protein, unknown function</t>
  </si>
  <si>
    <t xml:space="preserve">OG4_11970</t>
  </si>
  <si>
    <t xml:space="preserve">aaeg|AAEL008417-PA,afum|XP_752907,agam|AGAP004110-PA,amel|XP_394373,aory|AO09000</t>
  </si>
  <si>
    <t xml:space="preserve">MAL8P1.111</t>
  </si>
  <si>
    <t xml:space="preserve">JmjC domain containing protein</t>
  </si>
  <si>
    <t xml:space="preserve">OG4_10778</t>
  </si>
  <si>
    <t xml:space="preserve">aaeg|AAEL011092-PA,afum|XP_748000,agam|AGAP004854-PA,aory|AO090102000552,apis|X</t>
  </si>
  <si>
    <t xml:space="preserve">MAL8P1.125</t>
  </si>
  <si>
    <t xml:space="preserve">tyrosyl-tRNA synthetase, putative</t>
  </si>
  <si>
    <t xml:space="preserve">OG4_11028</t>
  </si>
  <si>
    <t xml:space="preserve">aaeg|AAEL001044-PA,aful|NP_069610,afum|XP_753580,agam|AGAP003003-PA,amel|XP_397</t>
  </si>
  <si>
    <t xml:space="preserve">MAL8P1.127</t>
  </si>
  <si>
    <t xml:space="preserve">OG4_37105</t>
  </si>
  <si>
    <t xml:space="preserve">apis|XP_001949527,gzea|FGST_04463</t>
  </si>
  <si>
    <t xml:space="preserve">pviv|PVX_088165,apis|XP_001949527,pber|PB001209.00.0,gzea|FGST_04463,pcha|PCAS_</t>
  </si>
  <si>
    <t xml:space="preserve">MAL8P1.146</t>
  </si>
  <si>
    <t xml:space="preserve">filament assembling protein, putative</t>
  </si>
  <si>
    <t xml:space="preserve">OG4_19794</t>
  </si>
  <si>
    <t xml:space="preserve">crei|127995,otau|e_gw1.07.00.331.1,pram|fgenesh1_pg.C_scaffold_66000020,tpse|es</t>
  </si>
  <si>
    <t xml:space="preserve">bbov|XP_001609905.1,chom|Chro.60417,cmur|CMU_016850,cpar|cgd6_3620,crei|127995,</t>
  </si>
  <si>
    <t xml:space="preserve">pyoe|PY05625,bbov|XP_001609905.1,chom|Chro.60417,cmur|CMU_016850,cpar|cgd6_3620</t>
  </si>
  <si>
    <t xml:space="preserve">MAL8P1.157</t>
  </si>
  <si>
    <t xml:space="preserve">ubiquitin-like protease 1 homolog, Ulp1 homolog, putative</t>
  </si>
  <si>
    <t xml:space="preserve">OG4_37154</t>
  </si>
  <si>
    <t xml:space="preserve">cbur|NP_819814,cper|YP_695092</t>
  </si>
  <si>
    <t xml:space="preserve">cbur|NP_819814,pber|PB000598.02.0,cper|YP_695092,pkno|PKH_011670,pcha|PCAS_1229</t>
  </si>
  <si>
    <t xml:space="preserve">MAL8P1.203</t>
  </si>
  <si>
    <t xml:space="preserve">Serine/Threonine protein kinase, FIKK family</t>
  </si>
  <si>
    <t xml:space="preserve">OG4_28084</t>
  </si>
  <si>
    <t xml:space="preserve">chom|Chro.50403,cmur|CMU_037710,cpar|cgd5_4390,ncan|NCLIV_041420,tgon|TGME49_08</t>
  </si>
  <si>
    <t xml:space="preserve">chom|Chro.50403,cmur|CMU_037710,cpar|cgd5_4390,pber|PB000268.02.0,pcha|PCAS_122</t>
  </si>
  <si>
    <t xml:space="preserve">MAL8P1.29</t>
  </si>
  <si>
    <t xml:space="preserve">OG4_30730</t>
  </si>
  <si>
    <t xml:space="preserve">cpip|CPIJ012126,mbre|fgenesh2_pg.scaffold_28000038</t>
  </si>
  <si>
    <t xml:space="preserve">cpip|CPIJ012126,pyoe|PY05661,mbre|fgenesh2_pg.scaffold_28000038,pviv|PVX_089110,</t>
  </si>
  <si>
    <t xml:space="preserve">MAL8P1.40</t>
  </si>
  <si>
    <t xml:space="preserve">RNA binding protein, putative</t>
  </si>
  <si>
    <t xml:space="preserve">OG4_27275</t>
  </si>
  <si>
    <t xml:space="preserve">tann|TA09685,bbov|XP_001610579.1,tgon|TGME49_121360,tpar|XP_766722,ncan|NCLIV_00</t>
  </si>
  <si>
    <t xml:space="preserve">tann|TA09685,bbov|XP_001610579.1,pber|PB000007.00.0,pcha|PCAS_071670,pkno|PKH_05</t>
  </si>
  <si>
    <t xml:space="preserve">MAL8P1.52</t>
  </si>
  <si>
    <t xml:space="preserve">OG4_84570</t>
  </si>
  <si>
    <t xml:space="preserve">pcha|PCAS_071850,pkno|PKH_050960</t>
  </si>
  <si>
    <t xml:space="preserve">MAL8P1.62</t>
  </si>
  <si>
    <t xml:space="preserve">OG4_25733</t>
  </si>
  <si>
    <t xml:space="preserve">syne|NP_897664</t>
  </si>
  <si>
    <t xml:space="preserve">syne|NP_897664,bbov|XP_001611685.1,ncan|NCLIV_064420,tann|TA12940,tgon|TGGT1_024</t>
  </si>
  <si>
    <t xml:space="preserve">MAL8P1.69</t>
  </si>
  <si>
    <t xml:space="preserve">14-3-3 protein, putative</t>
  </si>
  <si>
    <t xml:space="preserve">OG4_10210</t>
  </si>
  <si>
    <t xml:space="preserve">aaeg|AAEL006885-PA,agam|AGAP007643-PC,amel|XP_391841,amel|XP_623183,amel|XP_6233</t>
  </si>
  <si>
    <t xml:space="preserve">MAL8P1.72</t>
  </si>
  <si>
    <t xml:space="preserve">high mobility group protein</t>
  </si>
  <si>
    <t xml:space="preserve">OG4_10272</t>
  </si>
  <si>
    <t xml:space="preserve">edis|EDI_340970,aaeg|AAEL011380-PA,afum|XP_754458,agam|AGAP000005-PA,amel|XP_001</t>
  </si>
  <si>
    <t xml:space="preserve">cmur|CMU_036990,edis|EDI_340970,aaeg|AAEL011380-PA,afum|XP_754458,agam|AGAP00000</t>
  </si>
  <si>
    <t xml:space="preserve">cmur|CMU_036990,edis|EDI_340970,pviv|PVX_089520,pyoe|PY07077,aaeg|AAEL011380-PA,</t>
  </si>
  <si>
    <t xml:space="preserve">MAL8P1.82</t>
  </si>
  <si>
    <t xml:space="preserve">Vacuolar sorting protein VPS9, putative</t>
  </si>
  <si>
    <t xml:space="preserve">OG4_11982</t>
  </si>
  <si>
    <t xml:space="preserve">aaeg|AAEL011615-PA,aaeg|AAEL014992-PA,agam|AGAP005551-PA,amel|XP_396181,apis|XP_</t>
  </si>
  <si>
    <t xml:space="preserve">MAL8P1.83</t>
  </si>
  <si>
    <t xml:space="preserve">eukaryotictranslation initiation factor, putative</t>
  </si>
  <si>
    <t xml:space="preserve">OG4_11918</t>
  </si>
  <si>
    <t xml:space="preserve">aaeg|AAEL006851-PA,aaeg|AAEL012661-PA,afum|XP_755320,agam|AGAP007668-PA,amel|XP_</t>
  </si>
  <si>
    <t xml:space="preserve">MAL8P1.99</t>
  </si>
  <si>
    <t xml:space="preserve">GTPase, putative</t>
  </si>
  <si>
    <t xml:space="preserve">OG4_10284</t>
  </si>
  <si>
    <t xml:space="preserve">aaeg|AAEL006373-PB,aaeo|NP_214001,agam|AGAP000240-PA,amel|XP_624354,atha|NP_1981</t>
  </si>
  <si>
    <t xml:space="preserve">PF07_0012</t>
  </si>
  <si>
    <t xml:space="preserve">OG4_40385</t>
  </si>
  <si>
    <t xml:space="preserve">pcha|PCAS_080070,pyoe|PY02320,pber|PB000185.01.0,pber|PB001040.03.0,pkno|PKH_010</t>
  </si>
  <si>
    <t xml:space="preserve">PF07_0017</t>
  </si>
  <si>
    <t xml:space="preserve">phosphoinositide-binding protein, putative</t>
  </si>
  <si>
    <t xml:space="preserve">OG4_20481</t>
  </si>
  <si>
    <t xml:space="preserve">tnig|ENSTNIP00000000074,tthe|17.m00261,pram|fgenesh1_pg.C_scaffold_44000141,gthe</t>
  </si>
  <si>
    <t xml:space="preserve">bbov|XP_001610216.1,chom|Chro.70443,cmur|CMU_014100,cpar|cgd7_3980,ncan|NCLIV_04</t>
  </si>
  <si>
    <t xml:space="preserve">PF07_0026</t>
  </si>
  <si>
    <t xml:space="preserve">ubiquitin-protein ligase E3, putative</t>
  </si>
  <si>
    <t xml:space="preserve">OG4_13470</t>
  </si>
  <si>
    <t xml:space="preserve">aaeg|AAEL012588-PA,afum|XP_755437,agam|AGAP008918-PA,amel|XP_623660,aory|AO09002</t>
  </si>
  <si>
    <t xml:space="preserve">PF07_0027</t>
  </si>
  <si>
    <t xml:space="preserve">DNA-directed RNA polymerase 2 8.2 kDa polypeptide, putative</t>
  </si>
  <si>
    <t xml:space="preserve">OG4_11119</t>
  </si>
  <si>
    <t xml:space="preserve">aaeg|AAEL014831-PA,aful|NP_069959,afum|XP_746670,agam|AGAP011761-PA,amel|XP_0011</t>
  </si>
  <si>
    <t xml:space="preserve">PF07_0030</t>
  </si>
  <si>
    <t xml:space="preserve">heat shock protein 86 family protein</t>
  </si>
  <si>
    <t xml:space="preserve">OG4_13066</t>
  </si>
  <si>
    <t xml:space="preserve">aaeg|AAEL011361-PA,agam|AGAP001803-PA,amel|XP_391898,apis|XP_001950524,atha|NP_1</t>
  </si>
  <si>
    <t xml:space="preserve">PF07_0033</t>
  </si>
  <si>
    <t xml:space="preserve">Cg4 protein</t>
  </si>
  <si>
    <t xml:space="preserve">OG4_10712</t>
  </si>
  <si>
    <t xml:space="preserve">afum|XP_752631,agam|AGAP010331-PA,amel|XP_623199,aory|AO090113000129,apis|XP_001</t>
  </si>
  <si>
    <t xml:space="preserve">PF07_0039</t>
  </si>
  <si>
    <t xml:space="preserve">OG4_54952</t>
  </si>
  <si>
    <t xml:space="preserve">pcha|PCAS_122070,pkno|PKH_010760,pviv|PVX_088005,pyoe|PY02007</t>
  </si>
  <si>
    <t xml:space="preserve">PF07_0042</t>
  </si>
  <si>
    <t xml:space="preserve">OG4_10046</t>
  </si>
  <si>
    <t xml:space="preserve">cper|YP_694670,gsul|NP_952775,nmar|YP_001582409,aaeg|AAEL002942-PA,aaeg|AAEL0147</t>
  </si>
  <si>
    <t xml:space="preserve">chom|Chro.40034,cper|YP_694670,gsul|NP_952775,nmar|YP_001582409,aaeg|AAEL002942-</t>
  </si>
  <si>
    <t xml:space="preserve">PF07_0043</t>
  </si>
  <si>
    <t xml:space="preserve">60S ribosomal protein L34-A, putative</t>
  </si>
  <si>
    <t xml:space="preserve">OG4_10578</t>
  </si>
  <si>
    <t xml:space="preserve">aaeg|AAEL009341-PA,afum|XP_749439,agam|AGAP009324-PA,amel|XP_001121176,aory|AO09</t>
  </si>
  <si>
    <t xml:space="preserve">PF07_0044</t>
  </si>
  <si>
    <t xml:space="preserve">OG4_48159</t>
  </si>
  <si>
    <t xml:space="preserve">pber|PB000240.00.0,pcha|PCAS_122200,pkno|PKH_010890,pviv|PVX_088070,pyoe|PY04862</t>
  </si>
  <si>
    <t xml:space="preserve">PF07_0054</t>
  </si>
  <si>
    <t xml:space="preserve">histone H2B</t>
  </si>
  <si>
    <t xml:space="preserve">OG4_10044</t>
  </si>
  <si>
    <t xml:space="preserve">aaeg|AAEL015674-PA,aaeg|AAEL015675-PA,aaeg|AAEL015676-PA,aaeg|AAEL015677-PA,aaeg</t>
  </si>
  <si>
    <t xml:space="preserve">PF07_0056</t>
  </si>
  <si>
    <t xml:space="preserve">OG4_41519</t>
  </si>
  <si>
    <t xml:space="preserve">pber|PB000036.02.0,pyoe|PY02618,pber|PB000243.02.0,pcha|PCAS_142260,pkno|PKH_142</t>
  </si>
  <si>
    <t xml:space="preserve">PF07_0057</t>
  </si>
  <si>
    <t xml:space="preserve">transcription elongation factor s-II, putative</t>
  </si>
  <si>
    <t xml:space="preserve">OG4_10894</t>
  </si>
  <si>
    <t xml:space="preserve">aaeg|AAEL001496-PA,afum|XP_754844,agam|AGAP009035-PA,amel|XP_393507,aory|AO09002</t>
  </si>
  <si>
    <t xml:space="preserve">PF07_0062</t>
  </si>
  <si>
    <t xml:space="preserve">GTP-binding translation elongation factor tu family protein, putative</t>
  </si>
  <si>
    <t xml:space="preserve">OG4_12236</t>
  </si>
  <si>
    <t xml:space="preserve">tcon|TcIL3000.11.70,atha|NP_001031452,atha|NP_180664,atum|NP_355600,bsui|NP_7000</t>
  </si>
  <si>
    <t xml:space="preserve">tcon|TcIL3000.11.70,atha|NP_001031452,atha|NP_180664,atum|NP_355600,bbov|XP_0016</t>
  </si>
  <si>
    <t xml:space="preserve">PF07_0077</t>
  </si>
  <si>
    <t xml:space="preserve">actin-like protein, putative</t>
  </si>
  <si>
    <t xml:space="preserve">OG4_25870</t>
  </si>
  <si>
    <t xml:space="preserve">oana|ENSOANP00000010975</t>
  </si>
  <si>
    <t xml:space="preserve">bbov|XP_001610477.1,chom|Chro.50252,ncan|NCLIV_029380,oana|ENSOANP00000010975,ta</t>
  </si>
  <si>
    <t xml:space="preserve">bbov|XP_001610477.1,chom|Chro.50252,ncan|NCLIV_029380,oana|ENSOANP00000010975,pc</t>
  </si>
  <si>
    <t xml:space="preserve">PF07_0079</t>
  </si>
  <si>
    <t xml:space="preserve">60S ribosomal protein L11a, putative</t>
  </si>
  <si>
    <t xml:space="preserve">OG4_10156</t>
  </si>
  <si>
    <t xml:space="preserve">aaeg|AAEL012944-PB,aaeo|NP_214134,aful|NP_070737,afum|XP_752052,agam|AGAP011173-</t>
  </si>
  <si>
    <t xml:space="preserve">PF07_0080</t>
  </si>
  <si>
    <t xml:space="preserve">40S ribosomal protein S10, putative</t>
  </si>
  <si>
    <t xml:space="preserve">OG4_10550</t>
  </si>
  <si>
    <t xml:space="preserve">aaeg|AAEL002047-PA,afum|XP_751144,agam|AGAP000739-PA,amel|XP_393059,amel|XP_6233</t>
  </si>
  <si>
    <t xml:space="preserve">PF07_0088</t>
  </si>
  <si>
    <t xml:space="preserve">40S ribosomal protein S5, putative</t>
  </si>
  <si>
    <t xml:space="preserve">OG4_10493</t>
  </si>
  <si>
    <t xml:space="preserve">aaeg|AAEL013625-PA,aful|NP_070718,afum|XP_752871,agam|AGAP008329-PA,amel|XP_3932</t>
  </si>
  <si>
    <t xml:space="preserve">PF07_0097</t>
  </si>
  <si>
    <t xml:space="preserve">OG4_35088</t>
  </si>
  <si>
    <t xml:space="preserve">tvag|TVAG_265310,spom|NP_596183</t>
  </si>
  <si>
    <t xml:space="preserve">pkno|PKH_031710,pviv|PVX_096180,pber|PB000421.00.0,pber|PB000812.01.0,pcha|PCAS_</t>
  </si>
  <si>
    <t xml:space="preserve">PF07_0101</t>
  </si>
  <si>
    <t xml:space="preserve">OG4_42788</t>
  </si>
  <si>
    <t xml:space="preserve">pber|PB000085.00.0,pcha|PCAS_062180,pkno|PKH_031750,pviv|PVX_096155,pyoe|PY00052</t>
  </si>
  <si>
    <t xml:space="preserve">PF07_0106</t>
  </si>
  <si>
    <t xml:space="preserve">OG4_25751</t>
  </si>
  <si>
    <t xml:space="preserve">atha|NP_188341</t>
  </si>
  <si>
    <t xml:space="preserve">atha|NP_188341,bbov|XP_001609883.1,ncan|NCLIV_047350,tann|TA07315,tgon|TGME49_02</t>
  </si>
  <si>
    <t xml:space="preserve">atha|NP_188341,pber|PB000404.00.0,bbov|XP_001609883.1,ncan|NCLIV_047350,pcha|PCA</t>
  </si>
  <si>
    <t xml:space="preserve">PF07_0117</t>
  </si>
  <si>
    <t xml:space="preserve">eukaryotic translation initiation factor 2 alpha subunit, putative</t>
  </si>
  <si>
    <t xml:space="preserve">OG4_10882</t>
  </si>
  <si>
    <t xml:space="preserve">aaeg|AAEL013675-PA,aful|NP_069363,afum|XP_754274,agam|AGAP011190-PA,amel|XP_0011</t>
  </si>
  <si>
    <t xml:space="preserve">PF07_0120</t>
  </si>
  <si>
    <t xml:space="preserve">OG4_39735</t>
  </si>
  <si>
    <t xml:space="preserve">pber|PB000175.01.0,pkno|PKH_021350,pviv|PVX_081755,pyoe|PY01476,pcha|PCAS_021160</t>
  </si>
  <si>
    <t xml:space="preserve">PF07_0122</t>
  </si>
  <si>
    <t xml:space="preserve">nucleolus BRIX protein, putative</t>
  </si>
  <si>
    <t xml:space="preserve">OG4_11345</t>
  </si>
  <si>
    <t xml:space="preserve">aaeg|AAEL001917-PA,aaeg|AAEL015449-PA,afum|XP_749971,agam|AGAP005365-PA,amel|XP_</t>
  </si>
  <si>
    <t xml:space="preserve">PF07_0127</t>
  </si>
  <si>
    <t xml:space="preserve">OG4_23347</t>
  </si>
  <si>
    <t xml:space="preserve">ftul|YP_169544,tpse|estExt_fgenesh1_pg.C_chr_150074,vcho|NP_231966</t>
  </si>
  <si>
    <t xml:space="preserve">bbov|XP_001609228.1,ncan|NCLIV_068630,tann|TA19985,tpar|XP_765610,ftul|YP_169544</t>
  </si>
  <si>
    <t xml:space="preserve">bbov|XP_001609228.1,ncan|NCLIV_068630,pber|PB000628.03.0,pcha|PCAS_021290,pkno|P</t>
  </si>
  <si>
    <t xml:space="preserve">PF08_0010</t>
  </si>
  <si>
    <t xml:space="preserve">OG4_21678</t>
  </si>
  <si>
    <t xml:space="preserve">pram|fgenesh1_pg.C_scaffold_11000212,tthe|8.m00438,tpse|estExt_fgenesh1_pg.C_chr</t>
  </si>
  <si>
    <t xml:space="preserve">bbov|XP_001609403.1,chom|Chro.50140,cmur|CMU_039410,cpar|cgd5_2380,ncan|NCLIV_04</t>
  </si>
  <si>
    <t xml:space="preserve">PF08_0012</t>
  </si>
  <si>
    <t xml:space="preserve">SET domain protein, putative</t>
  </si>
  <si>
    <t xml:space="preserve">OG4_33853</t>
  </si>
  <si>
    <t xml:space="preserve">ncan|NCLIV_029100,bbov|XP_001609397.1,tgon|TGME49_055970</t>
  </si>
  <si>
    <t xml:space="preserve">ncan|NCLIV_029100,pcha|PCAS_093510,pviv|PVX_088965,bbov|XP_001609397.1,pber|PB00</t>
  </si>
  <si>
    <t xml:space="preserve">PF08_0034</t>
  </si>
  <si>
    <t xml:space="preserve">histone acetyltransferase GCN5, putative</t>
  </si>
  <si>
    <t xml:space="preserve">OG4_11340</t>
  </si>
  <si>
    <t xml:space="preserve">aaeg|AAEL000452-PA,afum|XP_751566,agam|AGAP004434-PA,aory|AO090009000327,apis|XP</t>
  </si>
  <si>
    <t xml:space="preserve">PF08_0035</t>
  </si>
  <si>
    <t xml:space="preserve">OG4_45999</t>
  </si>
  <si>
    <t xml:space="preserve">pviv|PVX_089220,pber|PB000232.03.0,pcha|PCAS_071700,pkno|PKH_050810,pyoe|PY02500</t>
  </si>
  <si>
    <t xml:space="preserve">PF08_0039</t>
  </si>
  <si>
    <t xml:space="preserve">60S ribosomal protein L22, putative</t>
  </si>
  <si>
    <t xml:space="preserve">OG4_10643</t>
  </si>
  <si>
    <t xml:space="preserve">aaeg|AAEL007771-PB,afum|XP_754391,agam|AGAP005046-PB,amel|XP_625009,aory|AO09000</t>
  </si>
  <si>
    <t xml:space="preserve">PF08_0043</t>
  </si>
  <si>
    <t xml:space="preserve">OG4_21064</t>
  </si>
  <si>
    <t xml:space="preserve">pram|fgenesh1_pg.C_scaffold_113000002,tpse|fgenesh1_pg.C_chr_6000478,tthe|17.m00</t>
  </si>
  <si>
    <t xml:space="preserve">bbov|XP_001609983.1,chom|Chro.80538,cmur|CMU_042040,cpar|cgd8_4670,ncan|NCLIV_06</t>
  </si>
  <si>
    <t xml:space="preserve">PF08_0048</t>
  </si>
  <si>
    <t xml:space="preserve">ATP-dependent helicase, putative</t>
  </si>
  <si>
    <t xml:space="preserve">OG4_11030</t>
  </si>
  <si>
    <t xml:space="preserve">aaeg|AAEL001440-PA,afum|XP_746695,agam|AGAP006165-PA,amel|XP_396786,aory|AO09003</t>
  </si>
  <si>
    <t xml:space="preserve">PF08_0049</t>
  </si>
  <si>
    <t xml:space="preserve">lsm3 homologue, putative</t>
  </si>
  <si>
    <t xml:space="preserve">OG4_11795</t>
  </si>
  <si>
    <t xml:space="preserve">aaeg|AAEL009671-PA,aful|NP_069709,afum|XP_753396,amel|XP_001121255,apis|XP_00194</t>
  </si>
  <si>
    <t xml:space="preserve">PF08_0054</t>
  </si>
  <si>
    <t xml:space="preserve">heat shock 70 kDa protein</t>
  </si>
  <si>
    <t xml:space="preserve">OG4_10057</t>
  </si>
  <si>
    <t xml:space="preserve">aory|AO090003000257,aory|AO090012000995,bmor|BGIBMGA002381,bmor|BGIBMGA006313,bm</t>
  </si>
  <si>
    <t xml:space="preserve">PF08_0058</t>
  </si>
  <si>
    <t xml:space="preserve">MAC/Perforin, putative</t>
  </si>
  <si>
    <t xml:space="preserve">OG4_41667</t>
  </si>
  <si>
    <t xml:space="preserve">pber|PB000723.00.0,pber|PB301324.00.0,pcha|PCAS_072230,pyoe|PY05167,pviv|PVX_089</t>
  </si>
  <si>
    <t xml:space="preserve">PF08_0069</t>
  </si>
  <si>
    <t xml:space="preserve">importin beta, putative</t>
  </si>
  <si>
    <t xml:space="preserve">OG4_11295</t>
  </si>
  <si>
    <t xml:space="preserve">aaeg|AAEL013275-PB,afum|XP_752938,agam|AGAP009921-PA,amel|XP_393927,aory|AO09000</t>
  </si>
  <si>
    <t xml:space="preserve">PF08_0075</t>
  </si>
  <si>
    <t xml:space="preserve">60S ribosomal protein L13-2, putative</t>
  </si>
  <si>
    <t xml:space="preserve">OG4_10576</t>
  </si>
  <si>
    <t xml:space="preserve">aaeg|AAEL005097-PA,afum|XP_746632,agam|AGAP001805-PA,amel|XP_624896,aory|AO09020</t>
  </si>
  <si>
    <t xml:space="preserve">PF08_0076</t>
  </si>
  <si>
    <t xml:space="preserve">40S ribosomal protein S16, putative</t>
  </si>
  <si>
    <t xml:space="preserve">OG4_10432</t>
  </si>
  <si>
    <t xml:space="preserve">aaeg|AAEL003427-PA,aful|NP_069958,afum|XP_755383,agam|AGAP011424-PA,amel|XP_0011</t>
  </si>
  <si>
    <t xml:space="preserve">PF08_0079</t>
  </si>
  <si>
    <t xml:space="preserve">translation initiation factor SUI1, putative</t>
  </si>
  <si>
    <t xml:space="preserve">OG4_11885</t>
  </si>
  <si>
    <t xml:space="preserve">phum|PHUM319040,tthe|50.m00193,afum|XP_746934,agam|AGAP006125-PA,amel|XP_624918,</t>
  </si>
  <si>
    <t xml:space="preserve">PF08_0081</t>
  </si>
  <si>
    <t xml:space="preserve">OG4_46235</t>
  </si>
  <si>
    <t xml:space="preserve">pviv|PVX_123105,pber|PB000594.03.0,pcha|PCAS_142600,pkno|PKH_142510,pyoe|PY00458</t>
  </si>
  <si>
    <t xml:space="preserve">PF08_0082</t>
  </si>
  <si>
    <t xml:space="preserve">OG4_34359</t>
  </si>
  <si>
    <t xml:space="preserve">phum|PHUM259660</t>
  </si>
  <si>
    <t xml:space="preserve">bbov|XP_001611466.1,tann|TA03955,phum|PHUM259660</t>
  </si>
  <si>
    <t xml:space="preserve">bbov|XP_001611466.1,tann|TA03955,phum|PHUM259660,pkno|PKH_142540,pcha|PCAS_14263</t>
  </si>
  <si>
    <t xml:space="preserve">PF08_0086</t>
  </si>
  <si>
    <t xml:space="preserve">OG4_12402</t>
  </si>
  <si>
    <t xml:space="preserve">aaeg|AAEL005541-PA,aaeg|AAEL005690-PA,afum|XP_746715,agam|AGAP008136-PA,amel|XP_</t>
  </si>
  <si>
    <t xml:space="preserve">PF08_0087</t>
  </si>
  <si>
    <t xml:space="preserve">importin alpha, putative</t>
  </si>
  <si>
    <t xml:space="preserve">OG4_10252</t>
  </si>
  <si>
    <t xml:space="preserve">aaeg|AAEL010900-PA,afum|XP_755944,agam|AGAP005401-PA,amel|XP_393050,aory|AO09001</t>
  </si>
  <si>
    <t xml:space="preserve">PF08_0092</t>
  </si>
  <si>
    <t xml:space="preserve">methyltransferase, putative</t>
  </si>
  <si>
    <t xml:space="preserve">OG4_27894</t>
  </si>
  <si>
    <t xml:space="preserve">bbov|XP_001611384.1,cmur|CMU_011070,cpar|cgd5_3770,ncan|NCLIV_007500,tgon|TGME49</t>
  </si>
  <si>
    <t xml:space="preserve">bbov|XP_001611384.1,cmur|CMU_011070,cpar|cgd5_3770,ncan|NCLIV_007500,pcha|PCAS_1</t>
  </si>
  <si>
    <t xml:space="preserve">PF08_0095</t>
  </si>
  <si>
    <t xml:space="preserve">dihydropteroate synthetase</t>
  </si>
  <si>
    <t xml:space="preserve">OG4_12069</t>
  </si>
  <si>
    <t xml:space="preserve">halo|NP_279484,hwal|YP_657532,aaeo|NP_214013,afum|XP_755317,aory|AO090011000651,</t>
  </si>
  <si>
    <t xml:space="preserve">PF08_0096</t>
  </si>
  <si>
    <t xml:space="preserve">RNA helicase, putative</t>
  </si>
  <si>
    <t xml:space="preserve">OG4_10259</t>
  </si>
  <si>
    <t xml:space="preserve">atum|NP_355291,deth|YP_180931,agam|AGAP003047-PA,cpip|CPIJ014361,aaeg|AAEL004978</t>
  </si>
  <si>
    <t xml:space="preserve">PF08_0109</t>
  </si>
  <si>
    <t xml:space="preserve">proteasome subunit alpha type 5, putative</t>
  </si>
  <si>
    <t xml:space="preserve">OG4_11301</t>
  </si>
  <si>
    <t xml:space="preserve">aaeg|AAEL000568-PA,aaeg|AAEL004173-PA,afum|XP_755840,agam|AGAP005559-PA,amel|XP_</t>
  </si>
  <si>
    <t xml:space="preserve">PF08_0110</t>
  </si>
  <si>
    <t xml:space="preserve">PfRab18, GTPase</t>
  </si>
  <si>
    <t xml:space="preserve">OG4_13079</t>
  </si>
  <si>
    <t xml:space="preserve">agam|AGAP010875-PA,amel|XP_392903,apis|XP_001947641,atha|NP_001077675,atha|NP_00</t>
  </si>
  <si>
    <t xml:space="preserve">ncan|NCLIV_056520,tgon|TGME49_113190,agam|AGAP010875-PA,amel|XP_392903,apis|XP_0</t>
  </si>
  <si>
    <t xml:space="preserve">PF08_0120</t>
  </si>
  <si>
    <t xml:space="preserve">GTPase activator, putative</t>
  </si>
  <si>
    <t xml:space="preserve">OG4_10912</t>
  </si>
  <si>
    <t xml:space="preserve">aaeg|AAEL001277-PA,afum|XP_755316,amel|XP_393119,aory|AO090011000652,atha|NP_001</t>
  </si>
  <si>
    <t xml:space="preserve">PF08_0125</t>
  </si>
  <si>
    <t xml:space="preserve">tubulin gamma chain</t>
  </si>
  <si>
    <t xml:space="preserve">OG4_11257</t>
  </si>
  <si>
    <t xml:space="preserve">aaeg|AAEL012843-PA,aaeg|AAEL013064-PA,afum|XP_752709,agam|AGAP007834-PA,amel|XP_</t>
  </si>
  <si>
    <t xml:space="preserve">PF08_0128</t>
  </si>
  <si>
    <t xml:space="preserve">SYF2 splicing factor, putative</t>
  </si>
  <si>
    <t xml:space="preserve">OG4_21941</t>
  </si>
  <si>
    <t xml:space="preserve">tthe|188.m00073,clup|ENSCAFP00000018997,tvag|TVAG_536100,pchr|gww2.7.618.1</t>
  </si>
  <si>
    <t xml:space="preserve">bbov|XP_001610613.1,ncan|NCLIV_030640,tann|TA03410,tgon|TGME49_029940,tthe|188.m</t>
  </si>
  <si>
    <t xml:space="preserve">pber|PB001243.02.0,pcha|PCAS_122780,pviv|PVX_093595,pyoe|PY05631,pkno|PKH_011530</t>
  </si>
  <si>
    <t xml:space="preserve">PF08_0132</t>
  </si>
  <si>
    <t xml:space="preserve">glutamate dehydrogenase, putative</t>
  </si>
  <si>
    <t xml:space="preserve">OG4_13756</t>
  </si>
  <si>
    <t xml:space="preserve">afum|XP_749729,aory|AO090001000717,cgla|XP_446609,cimm|CIMG_00981,cneo|XP_570379</t>
  </si>
  <si>
    <t xml:space="preserve">afum|XP_749729,aory|AO090001000717,bbov|XP_001612092.1,cgla|XP_446609,cimm|CIMG_</t>
  </si>
  <si>
    <t xml:space="preserve">PF10_0036</t>
  </si>
  <si>
    <t xml:space="preserve">N-acetyltransferase, putative</t>
  </si>
  <si>
    <t xml:space="preserve">OG4_10396</t>
  </si>
  <si>
    <t xml:space="preserve">aaeg|AAEL006743-PA,aaeo|NP_213398,afum|XP_752327,agam|AGAP005410-PC,amel|XP_0011</t>
  </si>
  <si>
    <t xml:space="preserve">PF10_0038</t>
  </si>
  <si>
    <t xml:space="preserve">40S ribosomal protein S20e, putative</t>
  </si>
  <si>
    <t xml:space="preserve">OG4_10234</t>
  </si>
  <si>
    <t xml:space="preserve">aaeg|AAEL009506-PA,aful|NP_069771,afum|XP_749350,agam|AGAP010591-PA,amel|XP_0011</t>
  </si>
  <si>
    <t xml:space="preserve">PF10_0043</t>
  </si>
  <si>
    <t xml:space="preserve">60S ribosomal protein L13, putative</t>
  </si>
  <si>
    <t xml:space="preserve">OG4_10437</t>
  </si>
  <si>
    <t xml:space="preserve">aaeg|AAEL009825-PA,aful|NP_069957,afum|XP_750349,agam|AGAP010257-PA,amel|XP_6238</t>
  </si>
  <si>
    <t xml:space="preserve">PF10_0046</t>
  </si>
  <si>
    <t xml:space="preserve">Zinc finger, C3HC4 type, putative</t>
  </si>
  <si>
    <t xml:space="preserve">OG4_15030</t>
  </si>
  <si>
    <t xml:space="preserve">aaeg|AAEL011580-PA,apis|XP_001944838,atha|NP_197591,bmor|BGIBMGA006500,clup|ENSC</t>
  </si>
  <si>
    <t xml:space="preserve">aaeg|AAEL011580-PA,apis|XP_001944838,atha|NP_197591,bbov|XP_001610585.1,bmor|BGI</t>
  </si>
  <si>
    <t xml:space="preserve">PF10_0047</t>
  </si>
  <si>
    <t xml:space="preserve">OG4_30197</t>
  </si>
  <si>
    <t xml:space="preserve">cbri|WBGene00035636</t>
  </si>
  <si>
    <t xml:space="preserve">tann|TA09710,bbov|XP_001610592.1,tpar|XP_766728,cbri|WBGene00035636</t>
  </si>
  <si>
    <t xml:space="preserve">tann|TA09710,bbov|XP_001610592.1,pber|PB001621.02.0,pcha|PCAS_120340,pkno|PKH_08</t>
  </si>
  <si>
    <t xml:space="preserve">PF10_0048</t>
  </si>
  <si>
    <t xml:space="preserve">OG4_38029</t>
  </si>
  <si>
    <t xml:space="preserve">cjej|YP_002344279,tthe|15.m00291,tthe|11.m00457</t>
  </si>
  <si>
    <t xml:space="preserve">cjej|YP_002344279,pviv|PVX_094420,pber|PB000508.00.0,pcha|PCAS_120350,pkno|PKH_0</t>
  </si>
  <si>
    <t xml:space="preserve">PF10_0067</t>
  </si>
  <si>
    <t xml:space="preserve">OG4_47531</t>
  </si>
  <si>
    <t xml:space="preserve">pcha|PCAS_120560,pkno|PKH_080540,pyoe|PY00047,pber|PB000017.02.0,pviv|PVX_094530</t>
  </si>
  <si>
    <t xml:space="preserve">PF10_0068</t>
  </si>
  <si>
    <t xml:space="preserve">OG4_11642</t>
  </si>
  <si>
    <t xml:space="preserve">aaeg|AAEL003670-PA,afum|XP_751108,agam|AGAP001460-PA,amel|XP_395436,aory|AO09000</t>
  </si>
  <si>
    <t xml:space="preserve">PF10_0071</t>
  </si>
  <si>
    <t xml:space="preserve">rhoGAP GTPase, putative</t>
  </si>
  <si>
    <t xml:space="preserve">OG4_14099</t>
  </si>
  <si>
    <t xml:space="preserve">aaeg|AAEL009085-PA,agam|AGAP007298-PA,amel|XP_624226,apis|XP_001950301,bmaa|1346</t>
  </si>
  <si>
    <t xml:space="preserve">PF10_0075</t>
  </si>
  <si>
    <t xml:space="preserve">transcription factor with AP2 domain(s), putative</t>
  </si>
  <si>
    <t xml:space="preserve">OG4_48378</t>
  </si>
  <si>
    <t xml:space="preserve">pber|PB001146.01.0,pcha|PCAS_120660,pkno|PKH_080640,pviv|PVX_094580,pyoe|PY00007</t>
  </si>
  <si>
    <t xml:space="preserve">PF10_0077</t>
  </si>
  <si>
    <t xml:space="preserve">eukaryotic translation initiation factor 3 subunit 7, putative</t>
  </si>
  <si>
    <t xml:space="preserve">OG4_11707</t>
  </si>
  <si>
    <t xml:space="preserve">aaeg|AAEL009902-PA,afum|XP_755799,agam|AGAP002337-PA,amel|XP_393057,aory|AO09002</t>
  </si>
  <si>
    <t xml:space="preserve">PF10_0078</t>
  </si>
  <si>
    <t xml:space="preserve">histone deacetylase, putative</t>
  </si>
  <si>
    <t xml:space="preserve">OG4_11302</t>
  </si>
  <si>
    <t xml:space="preserve">aaeo|NP_214446,aful|NP_068969,crei|104855,pram|fgenesh1_pg.C_scaffold_128000002,</t>
  </si>
  <si>
    <t xml:space="preserve">PF10_0079</t>
  </si>
  <si>
    <t xml:space="preserve">OG4_37500</t>
  </si>
  <si>
    <t xml:space="preserve">bbov|XP_001611187.1,tann|TA18075</t>
  </si>
  <si>
    <t xml:space="preserve">pkno|PKH_080690,bbov|XP_001611187.1,tann|TA18075,pber|PB001154.00.0,pcha|PCAS_12</t>
  </si>
  <si>
    <t xml:space="preserve">PF10_0081</t>
  </si>
  <si>
    <t xml:space="preserve">26S proteasome regulatory subunit 4, putative</t>
  </si>
  <si>
    <t xml:space="preserve">OG4_10949</t>
  </si>
  <si>
    <t xml:space="preserve">aaeg|AAEL012095-PA,aful|NP_070800,afum|XP_753929,agam|AGAP003215-PA,agam|AGAP003</t>
  </si>
  <si>
    <t xml:space="preserve">PF10_0085</t>
  </si>
  <si>
    <t xml:space="preserve">nucleolar protein NOP5, putative</t>
  </si>
  <si>
    <t xml:space="preserve">OG4_11010</t>
  </si>
  <si>
    <t xml:space="preserve">cimm|CIMG_03508,cpos|CPAG_09123,amel|XP_395309,cgla|XP_447673,cmaq|YP_001541101,</t>
  </si>
  <si>
    <t xml:space="preserve">cimm|CIMG_03508,cpos|CPAG_09123,amel|XP_395309,bbov|XP_001610122.1,cgla|XP_44767</t>
  </si>
  <si>
    <t xml:space="preserve">PF10_0103</t>
  </si>
  <si>
    <t xml:space="preserve">eukaryotic translation initiation factor 2 beta, putative</t>
  </si>
  <si>
    <t xml:space="preserve">OG4_10765</t>
  </si>
  <si>
    <t xml:space="preserve">hwal|YP_658559,aaeg|AAEL011527-PA,aful|NP_071151,afum|XP_754755,agam|AGAP007218-</t>
  </si>
  <si>
    <t xml:space="preserve">PF10_0115</t>
  </si>
  <si>
    <t xml:space="preserve">QF122 antigen</t>
  </si>
  <si>
    <t xml:space="preserve">OG4_21877</t>
  </si>
  <si>
    <t xml:space="preserve">cpar|cgd7_1890,bbov|XP_001610825.1,chom|Chro.70217,cmur|CMU_033920,tann|TA06135,</t>
  </si>
  <si>
    <t xml:space="preserve">cpar|cgd7_1890,pber|PB000924.03.0,pcha|PCAS_121090,bbov|XP_001610825.1,chom|Chro</t>
  </si>
  <si>
    <t xml:space="preserve">PF10_0129</t>
  </si>
  <si>
    <t xml:space="preserve">OG4_42853</t>
  </si>
  <si>
    <t xml:space="preserve">pber|PB001117.00.0,pber|PB300771.00.0,pcha|PCAS_121230,pkno|PKH_081270,pviv|PVX_</t>
  </si>
  <si>
    <t xml:space="preserve">PF10_0133</t>
  </si>
  <si>
    <t xml:space="preserve">OG4_35034</t>
  </si>
  <si>
    <t xml:space="preserve">tpar|XP_762681</t>
  </si>
  <si>
    <t xml:space="preserve">pber|PB000241.00.0,pcha|PCAS_121270,pkno|PKH_081310,pviv|PVX_094900,pyoe|PY04831</t>
  </si>
  <si>
    <t xml:space="preserve">PF10_0143</t>
  </si>
  <si>
    <t xml:space="preserve">transcriptional activator ADA2, putative</t>
  </si>
  <si>
    <t xml:space="preserve">OG4_10897</t>
  </si>
  <si>
    <t xml:space="preserve">aaeg|AAEL002137-PB,afum|XP_755397,agam|AGAP003109-PA,amel|XP_001120387,apis|XP_0</t>
  </si>
  <si>
    <t xml:space="preserve">PF10_0146</t>
  </si>
  <si>
    <t xml:space="preserve">OG4_37714</t>
  </si>
  <si>
    <t xml:space="preserve">pyoe|PY03084,pviv|PVX_094965,pber|PB000147.02.0,pcha|PCAS_121400,pkno|PKH_081490</t>
  </si>
  <si>
    <t xml:space="preserve">PF10_0148</t>
  </si>
  <si>
    <t xml:space="preserve">OG4_12145</t>
  </si>
  <si>
    <t xml:space="preserve">aaeg|AAEL007877-PA,afum|XP_748084,agam|AGAP012306-PA,amel|XP_396635,aory|AO09010</t>
  </si>
  <si>
    <t xml:space="preserve">PF10_0150</t>
  </si>
  <si>
    <t xml:space="preserve">methionine aminopeptidase, putative</t>
  </si>
  <si>
    <t xml:space="preserve">OG4_10186</t>
  </si>
  <si>
    <t xml:space="preserve">aaeg|AAEL003769-PB,aaeo|NP_213049,afum|XP_750626,agam|AGAP003700-PA,amel|XP_3938</t>
  </si>
  <si>
    <t xml:space="preserve">PF10_0151</t>
  </si>
  <si>
    <t xml:space="preserve">OG4_48332</t>
  </si>
  <si>
    <t xml:space="preserve">pber|PB000962.00.0,pcha|PCAS_121450,pkno|PKH_081540,pviv|PVX_094990,pyoe|PY04616</t>
  </si>
  <si>
    <t xml:space="preserve">PF10_0165</t>
  </si>
  <si>
    <t xml:space="preserve">DNA polymerase delta catalytic subunit</t>
  </si>
  <si>
    <t xml:space="preserve">OG4_10858</t>
  </si>
  <si>
    <t xml:space="preserve">ecol|AP_000724,sfle|NP_706014,yent|YP_001004989.1,ypes|YP_002345592,aaeg|AAEL014</t>
  </si>
  <si>
    <t xml:space="preserve">PF10_0170</t>
  </si>
  <si>
    <t xml:space="preserve">OG4_54913</t>
  </si>
  <si>
    <t xml:space="preserve">pcha|PCAS_050190,pkno|PKH_060160,pviv|PVX_001745,pyoe|PY02639</t>
  </si>
  <si>
    <t xml:space="preserve">PF10_0171</t>
  </si>
  <si>
    <t xml:space="preserve">OG4_34270</t>
  </si>
  <si>
    <t xml:space="preserve">bant|YP_020377,saur|NP_372313,tpse|estExt_fgenesh1_pg.C_chr_220060</t>
  </si>
  <si>
    <t xml:space="preserve">bant|YP_020377,pber|PB000047.00.0,saur|NP_372313,pcha|PCAS_050200,pkno|PKH_06017</t>
  </si>
  <si>
    <t xml:space="preserve">PF10_0174</t>
  </si>
  <si>
    <t xml:space="preserve">26s proteasome subunit p55, putative</t>
  </si>
  <si>
    <t xml:space="preserve">OG4_11418</t>
  </si>
  <si>
    <t xml:space="preserve">aaeg|AAEL014325-PA,afum|XP_754945,agam|AGAP005535-PA,amel|XP_393370,aory|AO09002</t>
  </si>
  <si>
    <t xml:space="preserve">PF10_0177a</t>
  </si>
  <si>
    <t xml:space="preserve">serine/threonine protein phosphatase, putative</t>
  </si>
  <si>
    <t xml:space="preserve">OG4_22410</t>
  </si>
  <si>
    <t xml:space="preserve">oana|ENSOANP00000025430</t>
  </si>
  <si>
    <t xml:space="preserve">bbov|XP_001611704.1,oana|ENSOANP00000025430,tann|TA12865,tpar|XP_764945,chom|Ch</t>
  </si>
  <si>
    <t xml:space="preserve">PF10_0183</t>
  </si>
  <si>
    <t xml:space="preserve">eukaryotic translation initiation factor subunit eIF2A, putative</t>
  </si>
  <si>
    <t xml:space="preserve">OG4_33961</t>
  </si>
  <si>
    <t xml:space="preserve">tann|TA13160,bbov|XP_001611648.1,tpar|XP_765002</t>
  </si>
  <si>
    <t xml:space="preserve">tann|TA13160,bbov|XP_001611648.1,pber|PB001219.02.0,pcha|PCAS_050330,pkno|PKH_06</t>
  </si>
  <si>
    <t xml:space="preserve">PF10_0187</t>
  </si>
  <si>
    <t xml:space="preserve">60S ribosomal protein L30e, putative</t>
  </si>
  <si>
    <t xml:space="preserve">OG4_10434</t>
  </si>
  <si>
    <t xml:space="preserve">aaeg|AAEL005085-PA,aaeg|AAEL005220-PB,aful|NP_070715,afum|XP_755254,agam|AGAP003</t>
  </si>
  <si>
    <t xml:space="preserve">PF10_0190</t>
  </si>
  <si>
    <t xml:space="preserve">OG4_84481</t>
  </si>
  <si>
    <t xml:space="preserve">pkno|PKH_060370,pviv|PVX_001850</t>
  </si>
  <si>
    <t xml:space="preserve">PF10_0193</t>
  </si>
  <si>
    <t xml:space="preserve">microtubule-associated protein 1 light chain 3, putative</t>
  </si>
  <si>
    <t xml:space="preserve">OG4_10458</t>
  </si>
  <si>
    <t xml:space="preserve">aaeg|AAEL007162-PA,afum|XP_750493,agam|AGAP002685-PA,amel|XP_001120069,aory|AO09</t>
  </si>
  <si>
    <t xml:space="preserve">PF10_0200</t>
  </si>
  <si>
    <t xml:space="preserve">OG4_10788</t>
  </si>
  <si>
    <t xml:space="preserve">aaeg|AAEL006469-PA,aful|NP_070351,afum|XP_750280,agam|AGAP010491-PA,amel|XP_0011</t>
  </si>
  <si>
    <t xml:space="preserve">PF10_0212a</t>
  </si>
  <si>
    <t xml:space="preserve">OG4_47235</t>
  </si>
  <si>
    <t xml:space="preserve">pber|PB000098.03.0,pcha|PCAS_050610,pkno|PKH_060590,pviv|PVX_001955,pyoe|PY0408</t>
  </si>
  <si>
    <t xml:space="preserve">PF10_0213</t>
  </si>
  <si>
    <t xml:space="preserve">10b antigen, putative</t>
  </si>
  <si>
    <t xml:space="preserve">OG4_10002</t>
  </si>
  <si>
    <t xml:space="preserve">lbra|LbrM28_V2.0700,ecol|AP_000971,bmaa|14980.m02836,mgri|XP_001522109,ppat|gw1.</t>
  </si>
  <si>
    <t xml:space="preserve">pber|PB000919.00.0,lbra|LbrM28_V2.0700,ecol|AP_000971,bmaa|14980.m02836,mgri|XP_</t>
  </si>
  <si>
    <t xml:space="preserve">PF10_0214</t>
  </si>
  <si>
    <t xml:space="preserve">OG4_34481</t>
  </si>
  <si>
    <t xml:space="preserve">chom|Chro.20111,cmur|CMU_009370,cpar|cgd2_1000</t>
  </si>
  <si>
    <t xml:space="preserve">chom|Chro.20111,cmur|CMU_009370,cpar|cgd2_1000,pber|PB000204.01.0,pcha|PCAS_0506</t>
  </si>
  <si>
    <t xml:space="preserve">PF10_0217</t>
  </si>
  <si>
    <t xml:space="preserve">pre-mRNA splicing factor, putative</t>
  </si>
  <si>
    <t xml:space="preserve">OG4_11532</t>
  </si>
  <si>
    <t xml:space="preserve">cneo|XP_567562,egos|ADR183C,lbic|eu2.Lbscf0002g11680,pchr|fgenesh1_pg.C_scaffold</t>
  </si>
  <si>
    <t xml:space="preserve">PF10_0232</t>
  </si>
  <si>
    <t xml:space="preserve">Chromodomain-helicase-DNA-binding protein 1 homolog, putative</t>
  </si>
  <si>
    <t xml:space="preserve">OG4_11648</t>
  </si>
  <si>
    <t xml:space="preserve">aaeg|AAEL004716-PA,afum|XP_752395,agam|AGAP008698-PA,amel|XP_001120496,aory|AO09</t>
  </si>
  <si>
    <t xml:space="preserve">PF10_0244</t>
  </si>
  <si>
    <t xml:space="preserve">formin 2, putative</t>
  </si>
  <si>
    <t xml:space="preserve">OG4_25164</t>
  </si>
  <si>
    <t xml:space="preserve">spom|NP_595633</t>
  </si>
  <si>
    <t xml:space="preserve">chom|Chro.20136,cpar|cgd2_1240,tgon|TGME49_027800,cmur|CMU_009100,spom|NP_595633</t>
  </si>
  <si>
    <t xml:space="preserve">chom|Chro.20136,cpar|cgd2_1240,pber|PB000382.03.0,pkno|PKH_060920,pviv|PVX_11146</t>
  </si>
  <si>
    <t xml:space="preserve">PF10_0254</t>
  </si>
  <si>
    <t xml:space="preserve">OG4_48120</t>
  </si>
  <si>
    <t xml:space="preserve">pber|PB000066.00.1,pcha|PCAS_051010,pkno|PKH_061030,pyoe|PY03820,pkno|PKH_061020</t>
  </si>
  <si>
    <t xml:space="preserve">PF10_0257</t>
  </si>
  <si>
    <t xml:space="preserve">OG4_47463</t>
  </si>
  <si>
    <t xml:space="preserve">pber|PB107107.00.0,pcha|PCAS_051020,pkno|PKH_061050,pviv|PVX_111410,pyoe|PY03819</t>
  </si>
  <si>
    <t xml:space="preserve">PF10_0264</t>
  </si>
  <si>
    <t xml:space="preserve">40S ribosomal protein S2B, putative</t>
  </si>
  <si>
    <t xml:space="preserve">OG4_10622</t>
  </si>
  <si>
    <t xml:space="preserve">aaeg|AAEL008083-PA,aaeg|AAEL013694-PA,aful|NP_069962,afum|XP_754290,agam|AGAP011</t>
  </si>
  <si>
    <t xml:space="preserve">PF10_0268</t>
  </si>
  <si>
    <t xml:space="preserve">merozoite capping protein 1</t>
  </si>
  <si>
    <t xml:space="preserve">OG4_10997</t>
  </si>
  <si>
    <t xml:space="preserve">nmar|YP_001581894,aaeo|NP_213323,cmaq|YP_001540066,lbic|estExt_Genewise1_worm.C_</t>
  </si>
  <si>
    <t xml:space="preserve">nmar|YP_001581894,aaeo|NP_213323,bbov|XP_001610447.1,cmaq|YP_001540066,lbic|estE</t>
  </si>
  <si>
    <t xml:space="preserve">PF10_0269</t>
  </si>
  <si>
    <t xml:space="preserve">DNA-directed RNA polymerase II, putative</t>
  </si>
  <si>
    <t xml:space="preserve">OG4_11279</t>
  </si>
  <si>
    <t xml:space="preserve">aaeg|AAEL003401-PA,aful|NP_069946,afum|XP_747332,agam|AGAP002121-PA,amel|XP_6249</t>
  </si>
  <si>
    <t xml:space="preserve">PF10_0271</t>
  </si>
  <si>
    <t xml:space="preserve">centrin-3</t>
  </si>
  <si>
    <t xml:space="preserve">OG4_12791</t>
  </si>
  <si>
    <t xml:space="preserve">cgla|XP_448610,cneo|XP_572464,dhan|XP_461003,egos|AAL110C,klac|XP_452629,lbic|es</t>
  </si>
  <si>
    <t xml:space="preserve">cgla|XP_448610,cmur|CMU_031710,cneo|XP_572464,dhan|XP_461003,egos|AAL110C,klac|X</t>
  </si>
  <si>
    <t xml:space="preserve">PF10_0272</t>
  </si>
  <si>
    <t xml:space="preserve">60S ribosomal protein L3, putative</t>
  </si>
  <si>
    <t xml:space="preserve">OG4_10341</t>
  </si>
  <si>
    <t xml:space="preserve">aful|NP_070750,msed|YP_001190192,msmi|YP_001273335,nequ|NP_963716,tvol|NP_110843</t>
  </si>
  <si>
    <t xml:space="preserve">PF10_0277</t>
  </si>
  <si>
    <t xml:space="preserve">nucleolar rRNA processing protein EBP2, putative</t>
  </si>
  <si>
    <t xml:space="preserve">OG4_11456</t>
  </si>
  <si>
    <t xml:space="preserve">aaeg|AAEL008942-PA,afum|XP_753424,agam|AGAP011383-PA,amel|XP_001121804,aory|AO09</t>
  </si>
  <si>
    <t xml:space="preserve">PF10_0279</t>
  </si>
  <si>
    <t xml:space="preserve">OG4_37123</t>
  </si>
  <si>
    <t xml:space="preserve">apis|XP_001945203,phum|PHUM411820</t>
  </si>
  <si>
    <t xml:space="preserve">apis|XP_001945203,phum|PHUM411820,pber|PB000592.01.0,pcha|PCAS_051260,pkno|PKH_0</t>
  </si>
  <si>
    <t xml:space="preserve">PF10_0293</t>
  </si>
  <si>
    <t xml:space="preserve">transcription factor, putative</t>
  </si>
  <si>
    <t xml:space="preserve">OG4_12138</t>
  </si>
  <si>
    <t xml:space="preserve">aaeg|AAEL006566-PA,afum|XP_753964,agam|AGAP005428-PA,amel|XP_624457,apis|XP_0019</t>
  </si>
  <si>
    <t xml:space="preserve">PF10_0298</t>
  </si>
  <si>
    <t xml:space="preserve">26S proteasome subunit, putative</t>
  </si>
  <si>
    <t xml:space="preserve">OG4_11377</t>
  </si>
  <si>
    <t xml:space="preserve">aaeg|AAEL014915-PA,afum|XP_751155,agam|AGAP001651-PA,amel|XP_392692,aory|AO09000</t>
  </si>
  <si>
    <t xml:space="preserve">PF10_0307</t>
  </si>
  <si>
    <t xml:space="preserve">OG4_48506</t>
  </si>
  <si>
    <t xml:space="preserve">pber|PB405461.00.0,pcha|PCAS_051530,pkno|PKH_061560,pviv|PVX_111160,pyoe|PY05982</t>
  </si>
  <si>
    <t xml:space="preserve">PF10_0310</t>
  </si>
  <si>
    <t xml:space="preserve">OG4_29321</t>
  </si>
  <si>
    <t xml:space="preserve">ncan|NCLIV_059300,bbov|XP_001611992.1,tgon|TGGT1_098120,tann|TA10080</t>
  </si>
  <si>
    <t xml:space="preserve">ncan|NCLIV_059300,bbov|XP_001611992.1,pyoe|PY05979,tgon|TGGT1_098120,pber|PB0010</t>
  </si>
  <si>
    <t xml:space="preserve">PF10_0314</t>
  </si>
  <si>
    <t xml:space="preserve">dcp1 homologue, putative</t>
  </si>
  <si>
    <t xml:space="preserve">OG4_25489</t>
  </si>
  <si>
    <t xml:space="preserve">ppat|estExt_gwp_gw1.C_140014</t>
  </si>
  <si>
    <t xml:space="preserve">ppat|estExt_gwp_gw1.C_140014,tann|TA10140,cmur|CMU_042140,cpar|cgd5_3890,bbov|XP</t>
  </si>
  <si>
    <t xml:space="preserve">PF10_0319</t>
  </si>
  <si>
    <t xml:space="preserve">OG4_46360</t>
  </si>
  <si>
    <t xml:space="preserve">pber|PB000287.01.0,pcha|PCAS_051650,pkno|PKH_061710,pviv|PVX_111090,pyoe|PY02600</t>
  </si>
  <si>
    <t xml:space="preserve">PF10_0324</t>
  </si>
  <si>
    <t xml:space="preserve">OG4_25881</t>
  </si>
  <si>
    <t xml:space="preserve">bbov|XP_001610948.1,cmur|CMU_011270,ncan|NCLIV_039470,tann|TA07010,tgon|TGME49_0</t>
  </si>
  <si>
    <t xml:space="preserve">bbov|XP_001610948.1,cmur|CMU_011270,ncan|NCLIV_039470,pber|PB001421.02.0,pcha|PC</t>
  </si>
  <si>
    <t xml:space="preserve">PF10_0325</t>
  </si>
  <si>
    <t xml:space="preserve">haloacid dehalogenase-like hydrolase, putative</t>
  </si>
  <si>
    <t xml:space="preserve">OG4_10863</t>
  </si>
  <si>
    <t xml:space="preserve">atha|NP_850072,rcom|29794.m003415,cper|YP_695962,cper|YP_696255,saur|NP_371083,s</t>
  </si>
  <si>
    <t xml:space="preserve">PF10_0327</t>
  </si>
  <si>
    <t xml:space="preserve">Myb2 protein</t>
  </si>
  <si>
    <t xml:space="preserve">OG4_11513</t>
  </si>
  <si>
    <t xml:space="preserve">aaeg|AAEL009469-PA,afum|XP_749683,agam|AGAP002954-PA,amel|XP_624906,aory|AO09000</t>
  </si>
  <si>
    <t xml:space="preserve">PF10_0340</t>
  </si>
  <si>
    <t xml:space="preserve">methionine-tRNA ligase, putative</t>
  </si>
  <si>
    <t xml:space="preserve">OG4_10161</t>
  </si>
  <si>
    <t xml:space="preserve">aaeg|AAEL003913-PA,aaeo|NP_213862,afum|XP_752043,agam|AGAP002383-PA,amel|XP_0011</t>
  </si>
  <si>
    <t xml:space="preserve">PF10_0361</t>
  </si>
  <si>
    <t xml:space="preserve">OG4_37002</t>
  </si>
  <si>
    <t xml:space="preserve">tadh|fgeneshTA2_pg.C_scaffold_1001499</t>
  </si>
  <si>
    <t xml:space="preserve">pkno|PKH_062110,tadh|fgeneshTA2_pg.C_scaffold_1001499,pviv|PVX_110915,pyoe|PY010</t>
  </si>
  <si>
    <t xml:space="preserve">PF10_0370</t>
  </si>
  <si>
    <t xml:space="preserve">Enhancer of rudimentary homolog, putative</t>
  </si>
  <si>
    <t xml:space="preserve">OG4_14342</t>
  </si>
  <si>
    <t xml:space="preserve">agam|AGAP000515-PA,agam|AGAP000516-PA,amel|XP_001119900,apis|NP_001119665,atha|N</t>
  </si>
  <si>
    <t xml:space="preserve">PF11_0043</t>
  </si>
  <si>
    <t xml:space="preserve">60S ribosomal protein P1, putative</t>
  </si>
  <si>
    <t xml:space="preserve">OG4_10325</t>
  </si>
  <si>
    <t xml:space="preserve">aaeg|AAEL003530-PA,aaeg|AAEL005027-PA,afum|XP_750432,agam|AGAP007740-PA,amel|XP_</t>
  </si>
  <si>
    <t xml:space="preserve">PF11_0047</t>
  </si>
  <si>
    <t xml:space="preserve">OG4_23360</t>
  </si>
  <si>
    <t xml:space="preserve">bbov|XP_001610305.1,tann|TA16825,tpar|XP_766533,chom|Chro.10278,cmur|CMU_029250,</t>
  </si>
  <si>
    <t xml:space="preserve">bbov|XP_001610305.1,pber|PB000669.02.0,pcha|PCAS_090100,pkno|PKH_090080,pviv|PVX</t>
  </si>
  <si>
    <t xml:space="preserve">PF11_0048</t>
  </si>
  <si>
    <t xml:space="preserve">casein kinase II beta chain</t>
  </si>
  <si>
    <t xml:space="preserve">OG4_10305</t>
  </si>
  <si>
    <t xml:space="preserve">ncra|XP_963847,afum|XP_752206,aory|AO090023000971,cgla|XP_444784,cimm|CIMG_04205</t>
  </si>
  <si>
    <t xml:space="preserve">ncra|XP_963847,afum|XP_752206,aory|AO090023000971,bbov|XP_001610817.1,cgla|XP_44</t>
  </si>
  <si>
    <t xml:space="preserve">PF11_0049</t>
  </si>
  <si>
    <t xml:space="preserve">NOT family protein, putative</t>
  </si>
  <si>
    <t xml:space="preserve">OG4_11318</t>
  </si>
  <si>
    <t xml:space="preserve">aaeg|AAEL007326-PA,aaeg|AAEL013767-PA,afum|XP_754595,agam|AGAP009057-PA,amel|XP_</t>
  </si>
  <si>
    <t xml:space="preserve">PF11_0051</t>
  </si>
  <si>
    <t xml:space="preserve">phenylalanyl-tRNA synthetase beta chain, putative</t>
  </si>
  <si>
    <t xml:space="preserve">OG4_10936</t>
  </si>
  <si>
    <t xml:space="preserve">aaeg|AAEL004613-PA,aful|NP_070253,afum|XP_750311,agam|AGAP003517-PA,amel|XP_6235</t>
  </si>
  <si>
    <t xml:space="preserve">PF11_0053</t>
  </si>
  <si>
    <t xml:space="preserve">PfSNF2L</t>
  </si>
  <si>
    <t xml:space="preserve">OG4_10573</t>
  </si>
  <si>
    <t xml:space="preserve">drad|NP_294983,aaeg|AAEL003968-PA,afum|XP_751485,agam|AGAP010700-PA,amel|XP_3961</t>
  </si>
  <si>
    <t xml:space="preserve">PF11_0054</t>
  </si>
  <si>
    <t xml:space="preserve">OG4_25891</t>
  </si>
  <si>
    <t xml:space="preserve">pram|fgenesh1_pg.C_scaffold_62000105</t>
  </si>
  <si>
    <t xml:space="preserve">cmur|CMU_039720,ncan|NCLIV_027070,chom|Chro.50170,cpar|cgd5_2090,pram|fgenesh1_p</t>
  </si>
  <si>
    <t xml:space="preserve">cmur|CMU_039720,ncan|NCLIV_027070,chom|Chro.50170,cpar|cgd5_2090,pber|PB000648.0</t>
  </si>
  <si>
    <t xml:space="preserve">PF11_0061</t>
  </si>
  <si>
    <t xml:space="preserve">histone H4</t>
  </si>
  <si>
    <t xml:space="preserve">OG4_10043</t>
  </si>
  <si>
    <t xml:space="preserve">aaeg|AAEL000490-PA,aaeg|AAEL000501-PA,aaeg|AAEL000513-PA,aaeg|AAEL000517-PA,aaeg</t>
  </si>
  <si>
    <t xml:space="preserve">PF11_0062</t>
  </si>
  <si>
    <t xml:space="preserve">PF11_0065</t>
  </si>
  <si>
    <t xml:space="preserve">40S ribosomal protein S4, putative</t>
  </si>
  <si>
    <t xml:space="preserve">OG4_10342</t>
  </si>
  <si>
    <t xml:space="preserve">aful|NP_070738,afum|XP_754922,agam|AGAP006871-PA,amel|XP_623050,aory|AO090020000</t>
  </si>
  <si>
    <t xml:space="preserve">PF11_0068</t>
  </si>
  <si>
    <t xml:space="preserve">OG4_10872</t>
  </si>
  <si>
    <t xml:space="preserve">aaeg|AAEL003336-PA,aaeo|NP_213010,aful|NP_069696,agam|AGAP008147-PA,amel|XP_3931</t>
  </si>
  <si>
    <t xml:space="preserve">PF11_0071</t>
  </si>
  <si>
    <t xml:space="preserve">RuvB DNA helicase, putative</t>
  </si>
  <si>
    <t xml:space="preserve">OG4_11442</t>
  </si>
  <si>
    <t xml:space="preserve">aaeg|AAEL004686-PA,afum|XP_751754,amel|XP_393051,aory|AO090003001142,apis|XP_001</t>
  </si>
  <si>
    <t xml:space="preserve">PF11_0086</t>
  </si>
  <si>
    <t xml:space="preserve">MIF4G domain containing protein</t>
  </si>
  <si>
    <t xml:space="preserve">OG4_11313</t>
  </si>
  <si>
    <t xml:space="preserve">aory|AO090701000742,cbri|WBGene00037521,lbic|eu2.Lbscf0067g00410,pchr|fgenesh1_p</t>
  </si>
  <si>
    <t xml:space="preserve">PF11_0090</t>
  </si>
  <si>
    <t xml:space="preserve">nucleolar rRNA processing protein, putative</t>
  </si>
  <si>
    <t xml:space="preserve">OG4_11567</t>
  </si>
  <si>
    <t xml:space="preserve">aaeg|AAEL012980-PA,afum|XP_752007,agam|AGAP007112-PA,amel|XP_001119862,aory|AO09</t>
  </si>
  <si>
    <t xml:space="preserve">PF11_0091</t>
  </si>
  <si>
    <t xml:space="preserve">OG4_48365</t>
  </si>
  <si>
    <t xml:space="preserve">pber|PB001077.01.0,pcha|PCAS_090520,pkno|PKH_090510,pviv|PVX_091065,pyoe|PY07039</t>
  </si>
  <si>
    <t xml:space="preserve">PF11_0096</t>
  </si>
  <si>
    <t xml:space="preserve">casein kinase II, alpha subunit</t>
  </si>
  <si>
    <t xml:space="preserve">OG4_10669</t>
  </si>
  <si>
    <t xml:space="preserve">aaeg|AAEL012094-PA,afum|XP_747287,agam|AGAP005569-PA,amel|XP_393260,amel|XP_6233</t>
  </si>
  <si>
    <t xml:space="preserve">PF11_0111</t>
  </si>
  <si>
    <t xml:space="preserve">asparagine-rich antigen</t>
  </si>
  <si>
    <t xml:space="preserve">OG4_37642</t>
  </si>
  <si>
    <t xml:space="preserve">tadh|fgeneshTA2_pg.C_scaffold_6000274</t>
  </si>
  <si>
    <t xml:space="preserve">pber|PB001172.02.0,pber|PB301331.00.0,pcha|PCAS_090710,tadh|fgeneshTA2_pg.C_scaf</t>
  </si>
  <si>
    <t xml:space="preserve">PF11_0112</t>
  </si>
  <si>
    <t xml:space="preserve">vacuolar sorting protein 35, putative</t>
  </si>
  <si>
    <t xml:space="preserve">OG4_11333</t>
  </si>
  <si>
    <t xml:space="preserve">aaeg|AAEL013386-PA,afum|XP_754583,agam|AGAP007683-PA,amel|XP_392327,aory|AO09000</t>
  </si>
  <si>
    <t xml:space="preserve">PF11_0117</t>
  </si>
  <si>
    <t xml:space="preserve">replication factor C subunit 5, putative</t>
  </si>
  <si>
    <t xml:space="preserve">OG4_11321</t>
  </si>
  <si>
    <t xml:space="preserve">aaeg|AAEL007581-PA,afum|XP_755557,agam|AGAP009047-PA,amel|XP_624376,aory|AO09002</t>
  </si>
  <si>
    <t xml:space="preserve">PF11_0147</t>
  </si>
  <si>
    <t xml:space="preserve">mitogen-activated protein kinase 2</t>
  </si>
  <si>
    <t xml:space="preserve">OG4_20419</t>
  </si>
  <si>
    <t xml:space="preserve">pram|C_scaffold_1000032,tpse|e_gw1.2.230.1,tthe|105.m00153,tthe|98.m00100</t>
  </si>
  <si>
    <t xml:space="preserve">bbov|XP_001610481.1,chom|Chro.20465,cmur|CMU_002580,cpar|cgd2_4340,ncan|NCLIV_00</t>
  </si>
  <si>
    <t xml:space="preserve">PF11_0160</t>
  </si>
  <si>
    <t xml:space="preserve">OG4_22280</t>
  </si>
  <si>
    <t xml:space="preserve">cmur|CMU_016340,tann|TA06820,bbov|XP_001611003.1,tpar|XP_766267,bbov|XP_00161100</t>
  </si>
  <si>
    <t xml:space="preserve">PF11_0170</t>
  </si>
  <si>
    <t xml:space="preserve">cyclophilin, putative</t>
  </si>
  <si>
    <t xml:space="preserve">OG4_12399</t>
  </si>
  <si>
    <t xml:space="preserve">aaeg|AAEL004779-PA,agam|AGAP009996-PA,amel|XP_624114,apis|XP_001952149,atha|NP_1</t>
  </si>
  <si>
    <t xml:space="preserve">PF11_0185</t>
  </si>
  <si>
    <t xml:space="preserve">OG4_42783</t>
  </si>
  <si>
    <t xml:space="preserve">pber|PB000038.02.0,pviv|PVX_091530,pber|PB100786.00.0,pcha|PCAS_091420,pkno|PKH_</t>
  </si>
  <si>
    <t xml:space="preserve">PF11_0188</t>
  </si>
  <si>
    <t xml:space="preserve">heat shock protein 90, putative</t>
  </si>
  <si>
    <t xml:space="preserve">OG4_13165</t>
  </si>
  <si>
    <t xml:space="preserve">aaeg|AAEL000301-PA,agam|AGAP010691-PA,amel|XP_623366,apis|XP_001948190,apis|XP_0</t>
  </si>
  <si>
    <t xml:space="preserve">PF11_0191</t>
  </si>
  <si>
    <t xml:space="preserve">pre-RNA processing ribonucleoprotein, putative</t>
  </si>
  <si>
    <t xml:space="preserve">OG4_11380</t>
  </si>
  <si>
    <t xml:space="preserve">aful|NP_070912,afum|XP_754659,agam|AGAP002063-PA,aory|AO090005001291,atha|NP_176</t>
  </si>
  <si>
    <t xml:space="preserve">PF11_0197</t>
  </si>
  <si>
    <t xml:space="preserve">OG4_13447</t>
  </si>
  <si>
    <t xml:space="preserve">aaeg|AAEL008309-PA,agam|AGAP000752-PA,amel|XP_001123184,apis|XP_001946534,atha|N</t>
  </si>
  <si>
    <t xml:space="preserve">PF11_0199</t>
  </si>
  <si>
    <t xml:space="preserve">OG4_14811</t>
  </si>
  <si>
    <t xml:space="preserve">atha|NP_196737,glae|GLP15_5043,tpse|fgenesh1_pg.C_chr_19a_19000058,tvag|TVAG_314</t>
  </si>
  <si>
    <t xml:space="preserve">atha|NP_196737,glae|GLP15_5043,tgon|TGGT1_041240,tpse|fgenesh1_pg.C_chr_19a_1900</t>
  </si>
  <si>
    <t xml:space="preserve">PF11_0200</t>
  </si>
  <si>
    <t xml:space="preserve">U2 snRNP auxiliary factor, small subunit, putative</t>
  </si>
  <si>
    <t xml:space="preserve">OG4_10966</t>
  </si>
  <si>
    <t xml:space="preserve">aaeg|AAEL006713-PA,afum|XP_748561,agam|AGAP002956-PA,amel|XP_397281,aory|AO09012</t>
  </si>
  <si>
    <t xml:space="preserve">PF11_0205</t>
  </si>
  <si>
    <t xml:space="preserve">alternative splicing factor ASF-1</t>
  </si>
  <si>
    <t xml:space="preserve">OG4_45150</t>
  </si>
  <si>
    <t xml:space="preserve">tvag|TVAG_050410,tvag|TVAG_147530,tvag|TVAG_150510</t>
  </si>
  <si>
    <t xml:space="preserve">tvag|TVAG_050410,tvag|TVAG_147530,pviv|PVX_091625,pkno|PKH_091720,tvag|TVAG_1505</t>
  </si>
  <si>
    <t xml:space="preserve">PF11_0207</t>
  </si>
  <si>
    <t xml:space="preserve">OG4_37602</t>
  </si>
  <si>
    <t xml:space="preserve">ehis|EHI_098440,edis|EDI_295390</t>
  </si>
  <si>
    <t xml:space="preserve">ehis|EHI_098440,pkno|PKH_091740,pviv|PVX_091635,edis|EDI_295390,pber|PB000140.01</t>
  </si>
  <si>
    <t xml:space="preserve">PF11_0208</t>
  </si>
  <si>
    <t xml:space="preserve">phosphoglycerate mutase, putative</t>
  </si>
  <si>
    <t xml:space="preserve">OG4_11040</t>
  </si>
  <si>
    <t xml:space="preserve">aaeg|AAEL006070-PA,agam|AGAP001420-PA,amel|XP_625114,apis|NP_001119676,atha|NP_1</t>
  </si>
  <si>
    <t xml:space="preserve">PF11_0233</t>
  </si>
  <si>
    <t xml:space="preserve">OG4_27558</t>
  </si>
  <si>
    <t xml:space="preserve">apis|XP_001948221,tadh|fgeneshTA2_pg.C_scaffold_2000183,ppat|fgenesh1_pg.scaffol</t>
  </si>
  <si>
    <t xml:space="preserve">apis|XP_001948221,pber|PB000263.00.0,tadh|fgeneshTA2_pg.C_scaffold_2000183,pkno|</t>
  </si>
  <si>
    <t xml:space="preserve">PF11_0255</t>
  </si>
  <si>
    <t xml:space="preserve">OG4_12270</t>
  </si>
  <si>
    <t xml:space="preserve">aaeg|AAEL000478-PA,afum|XP_755512,agam|AGAP001686-PA,amel|XP_624639,atha|NP_5640</t>
  </si>
  <si>
    <t xml:space="preserve">PF11_0260</t>
  </si>
  <si>
    <t xml:space="preserve">60S ribosomal protein L35, putative</t>
  </si>
  <si>
    <t xml:space="preserve">OG4_10652</t>
  </si>
  <si>
    <t xml:space="preserve">aaeg|AAEL005629-PA,aful|NP_070743,afum|XP_752417,agam|AGAP001408-PA,amel|XP_0011</t>
  </si>
  <si>
    <t xml:space="preserve">PF11_0266</t>
  </si>
  <si>
    <t xml:space="preserve">small nuclear ribonucleoprotein D1, putative</t>
  </si>
  <si>
    <t xml:space="preserve">OG4_11239</t>
  </si>
  <si>
    <t xml:space="preserve">gthe|NP_113140,aaeg|AAEL001382-PA,aaeg|AAEL004263-PA,afum|XP_749642,agam|AGAP007</t>
  </si>
  <si>
    <t xml:space="preserve">PF11_0272</t>
  </si>
  <si>
    <t xml:space="preserve">40S ribosomal protein S18, putative</t>
  </si>
  <si>
    <t xml:space="preserve">OG4_10147</t>
  </si>
  <si>
    <t xml:space="preserve">aaeg|AAEL009747-PA,aaeo|NP_213046,aful|NP_071110,afum|XP_751231,agam|AGAP010375-</t>
  </si>
  <si>
    <t xml:space="preserve">PF11_0280</t>
  </si>
  <si>
    <t xml:space="preserve">small nuclear ribonucleoprotein F, putative</t>
  </si>
  <si>
    <t xml:space="preserve">OG4_11525</t>
  </si>
  <si>
    <t xml:space="preserve">cgla|XP_446792,dhan|XP_459736,gzea|FGST_01605,ncra|XP_956525,psti|XP_001385140,t</t>
  </si>
  <si>
    <t xml:space="preserve">PF11_0287</t>
  </si>
  <si>
    <t xml:space="preserve">OG4_19268</t>
  </si>
  <si>
    <t xml:space="preserve">tthe|130.m00111,tthe|46.m00244,ppat|e_gw1.34.268.1,tpse|thaps1_ua_kg.chr_1000044</t>
  </si>
  <si>
    <t xml:space="preserve">bbov|XP_001608854.1,tthe|130.m00111,tthe|46.m00244,tann|TA05300,chom|Chro.80436,</t>
  </si>
  <si>
    <t xml:space="preserve">bbov|XP_001608854.1,tthe|130.m00111,tthe|46.m00244,pber|PB000434.00.0,pcha|PCAS_</t>
  </si>
  <si>
    <t xml:space="preserve">PF11_0289</t>
  </si>
  <si>
    <t xml:space="preserve">OG4_30630</t>
  </si>
  <si>
    <t xml:space="preserve">ddis|DDB_G0278963,einv|EIN_017260,gzea|FGST_06379</t>
  </si>
  <si>
    <t xml:space="preserve">bbov|XP_001608856.1,ddis|DDB_G0278963,einv|EIN_017260,gzea|FGST_06379</t>
  </si>
  <si>
    <t xml:space="preserve">bbov|XP_001608856.1,ddis|DDB_G0278963,pkno|PKH_092550,pyoe|PY03552,einv|EIN_0172</t>
  </si>
  <si>
    <t xml:space="preserve">PF11_0291</t>
  </si>
  <si>
    <t xml:space="preserve">OG4_42538</t>
  </si>
  <si>
    <t xml:space="preserve">pber|PB000118.02.0,pcha|PCAS_092400,pyoe|PY02741,pber|PB000356.02.0,pkno|PKH_092</t>
  </si>
  <si>
    <t xml:space="preserve">PF11_0300</t>
  </si>
  <si>
    <t xml:space="preserve">OG4_24469</t>
  </si>
  <si>
    <t xml:space="preserve">bbov|XP_001608683.1,chom|Chro.80376,cpar|cgd8_3240,ncan|NCLIV_048710,tann|TA1746</t>
  </si>
  <si>
    <t xml:space="preserve">bbov|XP_001608683.1,chom|Chro.80376,cpar|cgd8_3240,ncan|NCLIV_048710,pber|PB0005</t>
  </si>
  <si>
    <t xml:space="preserve">PF11_0303</t>
  </si>
  <si>
    <t xml:space="preserve">26S proteasome regulatory complex subunit, putative</t>
  </si>
  <si>
    <t xml:space="preserve">OG4_11460</t>
  </si>
  <si>
    <t xml:space="preserve">aaeg|AAEL010048-PA,afum|XP_750667,agam|AGAP002061-PA,amel|XP_624697,aory|AO09000</t>
  </si>
  <si>
    <t xml:space="preserve">PF11_0305</t>
  </si>
  <si>
    <t xml:space="preserve">RNA methyltransferase, putative</t>
  </si>
  <si>
    <t xml:space="preserve">OG4_10244</t>
  </si>
  <si>
    <t xml:space="preserve">aaeg|AAEL011282-PA,aful|NP_070863,afum|XP_748166,agam|AGAP005221-PA,amel|XP_0011</t>
  </si>
  <si>
    <t xml:space="preserve">PF11_0312</t>
  </si>
  <si>
    <t xml:space="preserve">60S ribosomal protein L38e, putative</t>
  </si>
  <si>
    <t xml:space="preserve">OG4_10874</t>
  </si>
  <si>
    <t xml:space="preserve">aaeg|AAEL005451-PA,afum|XP_752041,agam|AGAP010163-PA,amel|XP_001120263,apis|XP_0</t>
  </si>
  <si>
    <t xml:space="preserve">PF11_0314</t>
  </si>
  <si>
    <t xml:space="preserve">26S protease subunit regulatory subunit 6a, putative</t>
  </si>
  <si>
    <t xml:space="preserve">OG4_11275</t>
  </si>
  <si>
    <t xml:space="preserve">aaeg|AAEL002508-PA,afum|XP_750366,agam|AGAP000616-PA,amel|XP_392722,aory|AO09000</t>
  </si>
  <si>
    <t xml:space="preserve">PF11_0317</t>
  </si>
  <si>
    <t xml:space="preserve">structural maintenance of chromosome protein, putative</t>
  </si>
  <si>
    <t xml:space="preserve">OG4_11017</t>
  </si>
  <si>
    <t xml:space="preserve">aaeg|AAEL005802-PA,aaeg|AAEL015592-PA,afum|XP_754788,agam|AGAP002947-PA,amel|XP_</t>
  </si>
  <si>
    <t xml:space="preserve">PF11_0329</t>
  </si>
  <si>
    <t xml:space="preserve">ubiquitin-like protein, putative</t>
  </si>
  <si>
    <t xml:space="preserve">OG4_10720</t>
  </si>
  <si>
    <t xml:space="preserve">aaeg|AAEL007160-PA,afum|XP_751218,agam|AGAP004294-PA,amel|XP_393540,aory|AO09000</t>
  </si>
  <si>
    <t xml:space="preserve">PF11_0331</t>
  </si>
  <si>
    <t xml:space="preserve">TCP-1/cpn60 chaperonin family</t>
  </si>
  <si>
    <t xml:space="preserve">OG4_11370</t>
  </si>
  <si>
    <t xml:space="preserve">aaeg|AAEL009320-PA,afum|XP_755937,agam|AGAP004238-PA,amel|XP_392660,aory|AO09001</t>
  </si>
  <si>
    <t xml:space="preserve">PF11_0342</t>
  </si>
  <si>
    <t xml:space="preserve">OG4_34345</t>
  </si>
  <si>
    <t xml:space="preserve">bbov|XP_001611041.1,tann|TA02990,tpar|XP_766169</t>
  </si>
  <si>
    <t xml:space="preserve">bbov|XP_001611041.1,pber|PB000556.00.0,pcha|PCAS_093080,pkno|PKH_093090,pviv|PVX</t>
  </si>
  <si>
    <t xml:space="preserve">PF11_0354</t>
  </si>
  <si>
    <t xml:space="preserve">OG4_48112</t>
  </si>
  <si>
    <t xml:space="preserve">pber|PB000040.02.0,pcha|PCAS_093190,pkno|PKH_093220,pviv|PVX_092325,pyoe|PY01923</t>
  </si>
  <si>
    <t xml:space="preserve">PF11_0362</t>
  </si>
  <si>
    <t xml:space="preserve">OG4_50750</t>
  </si>
  <si>
    <t xml:space="preserve">atha|NP_001030682,atha|NP_187868,atha|NP_191065,atha|NP_974438</t>
  </si>
  <si>
    <t xml:space="preserve">PF11_0374</t>
  </si>
  <si>
    <t xml:space="preserve">tudor staphylococcal nuclease</t>
  </si>
  <si>
    <t xml:space="preserve">OG4_11577</t>
  </si>
  <si>
    <t xml:space="preserve">aaeg|AAEL000293-PA,afum|XP_753714,agam|AGAP005672-PA,amel|XP_624638,aory|AO09002</t>
  </si>
  <si>
    <t xml:space="preserve">PF11_0377-a</t>
  </si>
  <si>
    <t xml:space="preserve">casein kinase 1, PfCK1</t>
  </si>
  <si>
    <t xml:space="preserve">OG4_10260</t>
  </si>
  <si>
    <t xml:space="preserve">aaeg|AAEL007662-PA,afum|XP_749388,agam|AGAP000627-PA,amel|XP_393612,aory|AO090</t>
  </si>
  <si>
    <t xml:space="preserve">PF11_0385</t>
  </si>
  <si>
    <t xml:space="preserve">UVB-resistance protein UVR8 homologue</t>
  </si>
  <si>
    <t xml:space="preserve">OG4_11863</t>
  </si>
  <si>
    <t xml:space="preserve">aaeg|AAEL002306-PA,agam|AGAP011823-PA,amel|XP_395007,apis|XP_001946768,bmor|BGIB</t>
  </si>
  <si>
    <t xml:space="preserve">PF11_0392</t>
  </si>
  <si>
    <t xml:space="preserve">OG4_38489</t>
  </si>
  <si>
    <t xml:space="preserve">pcha|PCAS_071200,pviv|PVX_092515,pyoe|PY06422,pber|PB000479.01.0,pber|PB001060.0</t>
  </si>
  <si>
    <t xml:space="preserve">PF11_0398</t>
  </si>
  <si>
    <t xml:space="preserve">OG4_47653</t>
  </si>
  <si>
    <t xml:space="preserve">pviv|PVX_092550,pber|PB000269.00.0,pcha|PCAS_071130,pkno|PKH_093650,pyoe|PY02714</t>
  </si>
  <si>
    <t xml:space="preserve">PF11_0400</t>
  </si>
  <si>
    <t xml:space="preserve">OG4_27381</t>
  </si>
  <si>
    <t xml:space="preserve">cint|ENSCINP00000008843,mbre|fgenesh1_pg.scaffold_40000007,nequ|NP_963732</t>
  </si>
  <si>
    <t xml:space="preserve">tpar|XP_766053,cint|ENSCINP00000008843,mbre|fgenesh1_pg.scaffold_40000007,nequ|N</t>
  </si>
  <si>
    <t xml:space="preserve">tpar|XP_766053,pcha|PCAS_071120,pkno|PKH_093660,pviv|PVX_092555,cint|ENSCINP0000</t>
  </si>
  <si>
    <t xml:space="preserve">PF11_0404</t>
  </si>
  <si>
    <t xml:space="preserve">OG4_42237</t>
  </si>
  <si>
    <t xml:space="preserve">pber|PB000027.02.0,pcha|PCAS_071090,pkno|PKH_093690,pyoe|PY00769,pber|PB000252.0</t>
  </si>
  <si>
    <t xml:space="preserve">PF11_0412</t>
  </si>
  <si>
    <t xml:space="preserve">vacuolar ATP synthase subunit F, putative</t>
  </si>
  <si>
    <t xml:space="preserve">OG4_11391</t>
  </si>
  <si>
    <t xml:space="preserve">aaeg|AAEL002464-PA,afum|XP_755466,agam|AGAP002473-PA,amel|XP_624852,aory|AO09002</t>
  </si>
  <si>
    <t xml:space="preserve">PF11_0413</t>
  </si>
  <si>
    <t xml:space="preserve">OG4_23230</t>
  </si>
  <si>
    <t xml:space="preserve">atha|NP_001031148,atha|NP_175099,atha|NP_192571,osat|NP_001068054,ppat|estExt_fg</t>
  </si>
  <si>
    <t xml:space="preserve">atha|NP_001031148,atha|NP_175099,atha|NP_192571,osat|NP_001068054,pcha|PCAS_0710</t>
  </si>
  <si>
    <t xml:space="preserve">PF11_0415</t>
  </si>
  <si>
    <t xml:space="preserve">OG4_46413</t>
  </si>
  <si>
    <t xml:space="preserve">pber|PB000010.01.0,pcha|PCAS_070990,pkno|PKH_093780,pviv|PVX_092615,pyoe|PY00530</t>
  </si>
  <si>
    <t xml:space="preserve">PF11_0419</t>
  </si>
  <si>
    <t xml:space="preserve">OG4_37653</t>
  </si>
  <si>
    <t xml:space="preserve">bbov|XP_001609424.1,tann|TA04295</t>
  </si>
  <si>
    <t xml:space="preserve">bbov|XP_001609424.1,pber|PB000735.01.0,pcha|PCAS_070950,pkno|PKH_093820,pviv|PVX</t>
  </si>
  <si>
    <t xml:space="preserve">PF11_0424</t>
  </si>
  <si>
    <t xml:space="preserve">OG4_45897</t>
  </si>
  <si>
    <t xml:space="preserve">pyoe|PY06250,pkno|PKH_093870,pviv|PVX_092670,pcha|PCAS_070900,pber|PB000233.01.0</t>
  </si>
  <si>
    <t xml:space="preserve">PF11_0429</t>
  </si>
  <si>
    <t xml:space="preserve">OG4_37703</t>
  </si>
  <si>
    <t xml:space="preserve">tann|TA14860,tpar|XP_765310</t>
  </si>
  <si>
    <t xml:space="preserve">tann|TA14860,tpar|XP_765310,pber|PB000808.01.0,pcha|PCAS_070840,pkno|PKH_093920,</t>
  </si>
  <si>
    <t xml:space="preserve">PF11_0433</t>
  </si>
  <si>
    <t xml:space="preserve">OG4_25659</t>
  </si>
  <si>
    <t xml:space="preserve">apis|XP_001946736</t>
  </si>
  <si>
    <t xml:space="preserve">apis|XP_001946736,tpar|XP_764980,bbov|XP_001611665.1,tann|TA13055</t>
  </si>
  <si>
    <t xml:space="preserve">apis|XP_001946736,tpar|XP_764980,bbov|XP_001611665.1,pber|PB000059.02.0,pcha|PCA</t>
  </si>
  <si>
    <t xml:space="preserve">PF11_0437</t>
  </si>
  <si>
    <t xml:space="preserve">60S ribosomal protein L28, putative</t>
  </si>
  <si>
    <t xml:space="preserve">OG4_11789</t>
  </si>
  <si>
    <t xml:space="preserve">aaeg|AAEL008353-PA,afum|XP_747557,agam|AGAP005427-PA,amel|XP_625152,aory|AO09070</t>
  </si>
  <si>
    <t xml:space="preserve">PF11_0438</t>
  </si>
  <si>
    <t xml:space="preserve">60S ribosomal protein L35Ae, putative</t>
  </si>
  <si>
    <t xml:space="preserve">OG4_10548</t>
  </si>
  <si>
    <t xml:space="preserve">aaeg|AAEL000823-PA,afum|XP_754768,agam|AGAP002754-PA,amel|XP_393102,amel|XP_6232</t>
  </si>
  <si>
    <t xml:space="preserve">PF11_0463</t>
  </si>
  <si>
    <t xml:space="preserve">coat protein, gamma subunit, putative</t>
  </si>
  <si>
    <t xml:space="preserve">OG4_11093</t>
  </si>
  <si>
    <t xml:space="preserve">afum|XP_749391,agam|AGAP009291-PA,amel|XP_395549,amel|XP_623356,aory|AO090026000</t>
  </si>
  <si>
    <t xml:space="preserve">PF11_0465</t>
  </si>
  <si>
    <t xml:space="preserve">dynamin-like protein</t>
  </si>
  <si>
    <t xml:space="preserve">OG4_10138</t>
  </si>
  <si>
    <t xml:space="preserve">aaeg|AAEL007288-PB,agam|AGAP003018-PA,amel|XP_394399,bmaa|12579.m00070,bmaa|1392</t>
  </si>
  <si>
    <t xml:space="preserve">PF11_0471</t>
  </si>
  <si>
    <t xml:space="preserve">nucleolar preribosomal assembly protein, putative</t>
  </si>
  <si>
    <t xml:space="preserve">OG4_10660</t>
  </si>
  <si>
    <t xml:space="preserve">lbic|Eugenev2.0000030146,lbic|Eugenev2.0000030508,lbic|Eugenev2.0000050746,lbic|</t>
  </si>
  <si>
    <t xml:space="preserve">PF11_0477</t>
  </si>
  <si>
    <t xml:space="preserve">CCAAT-box DNA binding protein subunit B</t>
  </si>
  <si>
    <t xml:space="preserve">OG4_11074</t>
  </si>
  <si>
    <t xml:space="preserve">aaeg|AAEL004744-PA,afum|XP_750134,agam|AGAP008344-PA,amel|XP_394667,aory|AO09000</t>
  </si>
  <si>
    <t xml:space="preserve">PF11_0482</t>
  </si>
  <si>
    <t xml:space="preserve">OG4_27900</t>
  </si>
  <si>
    <t xml:space="preserve">bbov|XP_001611584.1,ncan|NCLIV_053010,tann|TA15245,tgon|TGVEG_036780,tpar|XP_765</t>
  </si>
  <si>
    <t xml:space="preserve">bbov|XP_001611584.1,ncan|NCLIV_053010,pber|PB000976.00.0,pcha|PCAS_070300,pkno|P</t>
  </si>
  <si>
    <t xml:space="preserve">PF11_0524</t>
  </si>
  <si>
    <t xml:space="preserve">lsm4 homologue, putative</t>
  </si>
  <si>
    <t xml:space="preserve">OG4_11650</t>
  </si>
  <si>
    <t xml:space="preserve">aaeg|AAEL005355-PA,afum|XP_755534,agam|AGAP009687-PA,amel|XP_624908,aory|AO09002</t>
  </si>
  <si>
    <t xml:space="preserve">PF13_0014</t>
  </si>
  <si>
    <t xml:space="preserve">40S ribosomal protein S7, putative</t>
  </si>
  <si>
    <t xml:space="preserve">OG4_10758</t>
  </si>
  <si>
    <t xml:space="preserve">aaeg|AAEL009496-PA,afum|XP_754546,agam|AGAP010592-PA,amel|XP_624943,aory|AO09000</t>
  </si>
  <si>
    <t xml:space="preserve">PF13_0018</t>
  </si>
  <si>
    <t xml:space="preserve">OG4_30811</t>
  </si>
  <si>
    <t xml:space="preserve">tnig|ENSTNIP00000004877</t>
  </si>
  <si>
    <t xml:space="preserve">chom|Chro.80215,cmur|CMU_025830,cpar|cgd8_1860,tnig|ENSTNIP00000004877</t>
  </si>
  <si>
    <t xml:space="preserve">pviv|PVX_122010,chom|Chro.80215,cmur|CMU_025830,cpar|cgd8_1860,pber|PB000772.01.</t>
  </si>
  <si>
    <t xml:space="preserve">PF13_0023</t>
  </si>
  <si>
    <t xml:space="preserve">DNA-directed RNA polymerase 2, putative</t>
  </si>
  <si>
    <t xml:space="preserve">OG4_11090</t>
  </si>
  <si>
    <t xml:space="preserve">ecun|ECU05_0275,aaeg|AAEL013700-PA,afum|XP_749122,agam|AGAP009209-PA,amel|XP_624</t>
  </si>
  <si>
    <t xml:space="preserve">PF13_0024</t>
  </si>
  <si>
    <t xml:space="preserve">OG4_24253</t>
  </si>
  <si>
    <t xml:space="preserve">cmur|CMU_024580,chom|Chro.80079,bbov|XP_001611537.1,cpar|cgd8_640,tann|TA02630,t</t>
  </si>
  <si>
    <t xml:space="preserve">cmur|CMU_024580,chom|Chro.80079,bbov|XP_001611537.1,cpar|cgd8_640,pcha|PCAS_1405</t>
  </si>
  <si>
    <t xml:space="preserve">PF13_0036</t>
  </si>
  <si>
    <t xml:space="preserve">DNAJ protein, putative</t>
  </si>
  <si>
    <t xml:space="preserve">OG4_12732</t>
  </si>
  <si>
    <t xml:space="preserve">aaeg|AAEL005070-PA,afum|XP_750991,agam|AGAP005298-PA,amel|XP_393775,aory|AO09002</t>
  </si>
  <si>
    <t xml:space="preserve">PF13_0044</t>
  </si>
  <si>
    <t xml:space="preserve">carbamoyl phosphate synthetase</t>
  </si>
  <si>
    <t xml:space="preserve">OG4_10294</t>
  </si>
  <si>
    <t xml:space="preserve">agam|AGAP000300-PA,amel|XP_393888,apis|XP_001943635,bmor|BGIBMGA006816,cbri|WBGe</t>
  </si>
  <si>
    <t xml:space="preserve">PF13_0045</t>
  </si>
  <si>
    <t xml:space="preserve">40S ribosomal protein S27, putative</t>
  </si>
  <si>
    <t xml:space="preserve">OG4_10557</t>
  </si>
  <si>
    <t xml:space="preserve">aful|NP_070163,afum|XP_754942,agam|AGAP007157-PA,atha|NP_001118871,bmaa|12902.m0</t>
  </si>
  <si>
    <t xml:space="preserve">PF13_0048</t>
  </si>
  <si>
    <t xml:space="preserve">NUDIX hydrolase, putative</t>
  </si>
  <si>
    <t xml:space="preserve">OG4_11903</t>
  </si>
  <si>
    <t xml:space="preserve">aaeg|AAEL000783-PA,aaeg|AAEL015607-PA,afum|XP_753410,agam|AGAP011114-PA,amel|XP_</t>
  </si>
  <si>
    <t xml:space="preserve">PF13_0049</t>
  </si>
  <si>
    <t xml:space="preserve">60S ribosomal protein L24, putative</t>
  </si>
  <si>
    <t xml:space="preserve">OG4_10859</t>
  </si>
  <si>
    <t xml:space="preserve">aaeg|AAEL008329-PA,afum|XP_747833,agam|AGAP010216-PA,amel|XP_001119826,aory|AO09</t>
  </si>
  <si>
    <t xml:space="preserve">PF13_0050</t>
  </si>
  <si>
    <t xml:space="preserve">HORMA domain protein, putative</t>
  </si>
  <si>
    <t xml:space="preserve">OG4_12168</t>
  </si>
  <si>
    <t xml:space="preserve">afum|XP_751182,aory|AO090003000429,cimm|CIMG_01681,clup|ENSCAFP00000017772,cpos|</t>
  </si>
  <si>
    <t xml:space="preserve">afum|XP_751182,aory|AO090003000429,chom|Chro.50207,cimm|CIMG_01681,clup|ENSCAFP0</t>
  </si>
  <si>
    <t xml:space="preserve">PF13_0051</t>
  </si>
  <si>
    <t xml:space="preserve">snornp protein gar1 homologue, putative</t>
  </si>
  <si>
    <t xml:space="preserve">OG4_11719</t>
  </si>
  <si>
    <t xml:space="preserve">afum|XP_751462,amel|XP_397127,aory|AO090009000202,apis|XP_001942507,apis|XP_0019</t>
  </si>
  <si>
    <t xml:space="preserve">PF13_0058</t>
  </si>
  <si>
    <t xml:space="preserve">OG4_27878</t>
  </si>
  <si>
    <t xml:space="preserve">bbov|XP_001610539.1,ncan|NCLIV_030820,tgon|TGME49_030160</t>
  </si>
  <si>
    <t xml:space="preserve">bbov|XP_001610539.1,pber|PB000674.01.0,pber|PB001555.02.0,pber|PB300785.00.0,pch</t>
  </si>
  <si>
    <t xml:space="preserve">PF13_0063</t>
  </si>
  <si>
    <t xml:space="preserve">26S proteasome regulatory subunit 7, putative</t>
  </si>
  <si>
    <t xml:space="preserve">OG4_11292</t>
  </si>
  <si>
    <t xml:space="preserve">aaeg|AAEL012943-PA,afum|XP_754831,agam|AGAP011174-PA,amel|XP_623743,aory|AO09002</t>
  </si>
  <si>
    <t xml:space="preserve">PF13_0067</t>
  </si>
  <si>
    <t xml:space="preserve">OG4_42795</t>
  </si>
  <si>
    <t xml:space="preserve">pber|PB000199.03.0,pcha|PCAS_141250,pkno|PKH_141130,pviv|PVX_122440,pyoe|PY02334</t>
  </si>
  <si>
    <t xml:space="preserve">PF13_0086</t>
  </si>
  <si>
    <t xml:space="preserve">OG4_34324</t>
  </si>
  <si>
    <t xml:space="preserve">bbov|XP_001610434.1,tann|TA19575,tpar|XP_765766</t>
  </si>
  <si>
    <t xml:space="preserve">bbov|XP_001610434.1,tann|TA19575,tpar|XP_765766,pber|PB000383.03.0,pcha|PCAS_141</t>
  </si>
  <si>
    <t xml:space="preserve">PF13_0126</t>
  </si>
  <si>
    <t xml:space="preserve">translation initiation factor EIF-2B subunit related</t>
  </si>
  <si>
    <t xml:space="preserve">OG4_37648</t>
  </si>
  <si>
    <t xml:space="preserve">bbov|XP_001609322.1,tann|TA05210</t>
  </si>
  <si>
    <t xml:space="preserve">bbov|XP_001609322.1,pber|PB000539.02.0,pcha|PCAS_134220,pyoe|PY01060,tann|TA0521</t>
  </si>
  <si>
    <t xml:space="preserve">PF13_0129</t>
  </si>
  <si>
    <t xml:space="preserve">60S ribosomal protein L6, putative</t>
  </si>
  <si>
    <t xml:space="preserve">OG4_10450</t>
  </si>
  <si>
    <t xml:space="preserve">aaeg|AAEL007699-PB,aful|NP_070734,afum|XP_752277,agam|AGAP009508-PA,amel|XP_6235</t>
  </si>
  <si>
    <t xml:space="preserve">PF13_0132</t>
  </si>
  <si>
    <t xml:space="preserve">60S ribosomal protein L23a, putative</t>
  </si>
  <si>
    <t xml:space="preserve">OG4_10175</t>
  </si>
  <si>
    <t xml:space="preserve">cbot|YP_001788819.1,cper|YP_697092,gsul|NP_953898,rcom|28281.m000371,mbre|estExt</t>
  </si>
  <si>
    <t xml:space="preserve">PF13_0149</t>
  </si>
  <si>
    <t xml:space="preserve">chromatin assembly factor 1 subunit, putative</t>
  </si>
  <si>
    <t xml:space="preserve">OG4_10690</t>
  </si>
  <si>
    <t xml:space="preserve">aaeg|AAEL009882-PA,afum|XP_748030,agam|AGAP003228-PA,amel|XP_624580,aory|AO09010</t>
  </si>
  <si>
    <t xml:space="preserve">PF13_0157</t>
  </si>
  <si>
    <t xml:space="preserve">ribose-phosphate pyrophosphokinase, putative</t>
  </si>
  <si>
    <t xml:space="preserve">OG4_37918</t>
  </si>
  <si>
    <t xml:space="preserve">ncan|NCLIV_015140,tgon|TGME49_084580</t>
  </si>
  <si>
    <t xml:space="preserve">pber|PB000698.00.0,pkno|PKH_122510,pviv|PVX_116490,pyoe|PY01467,ncan|NCLIV_01514</t>
  </si>
  <si>
    <t xml:space="preserve">PF13_0162</t>
  </si>
  <si>
    <t xml:space="preserve">OG4_24064</t>
  </si>
  <si>
    <t xml:space="preserve">dhan|XP_460096,nvec|gw.8755.3.1</t>
  </si>
  <si>
    <t xml:space="preserve">dhan|XP_460096,chom|Chro.60535,cmur|CMU_021110,cpar|cgd6_4660,nvec|gw.8755.3.1</t>
  </si>
  <si>
    <t xml:space="preserve">dhan|XP_460096,chom|Chro.60535,cmur|CMU_021110,cpar|cgd6_4660,pber|PB000514.01.0</t>
  </si>
  <si>
    <t xml:space="preserve">PF13_0165</t>
  </si>
  <si>
    <t xml:space="preserve">OG4_40482</t>
  </si>
  <si>
    <t xml:space="preserve">tpse|thaps1_ua_kg.chr_2000430</t>
  </si>
  <si>
    <t xml:space="preserve">pkno|PKH_122190,pber|PB106158.00.0,pviv|PVX_082480,pcha|PCAS_135040,pyoe|PY02209</t>
  </si>
  <si>
    <t xml:space="preserve">PF13_0170</t>
  </si>
  <si>
    <t xml:space="preserve">glutaminyl-tRNA synthetase, putative</t>
  </si>
  <si>
    <t xml:space="preserve">OG4_10939</t>
  </si>
  <si>
    <t xml:space="preserve">nequ|NP_963589,aaeg|AAEL011395-PA,afum|XP_749327,agam|AGAP010267-PA,amel|XP_6238</t>
  </si>
  <si>
    <t xml:space="preserve">PF13_0171</t>
  </si>
  <si>
    <t xml:space="preserve">60S ribosomal protein L23, putative</t>
  </si>
  <si>
    <t xml:space="preserve">OG4_10141</t>
  </si>
  <si>
    <t xml:space="preserve">aaeg|AAEL013097-PA,aaeg|AAEL013583-PA,aaeg|AAEL015006-PA,aaeo|NP_214136,aful|NP_</t>
  </si>
  <si>
    <t xml:space="preserve">PF13_0173</t>
  </si>
  <si>
    <t xml:space="preserve">OG4_23330</t>
  </si>
  <si>
    <t xml:space="preserve">bbov|XP_001611789.1,chom|Chro.60463,cmur|CMU_020720,cpar|cgd6_4030,ncan|NCLIV_04</t>
  </si>
  <si>
    <t xml:space="preserve">PF13_0179</t>
  </si>
  <si>
    <t xml:space="preserve">isoleucine - tRNA ligase, putative</t>
  </si>
  <si>
    <t xml:space="preserve">OG4_10153</t>
  </si>
  <si>
    <t xml:space="preserve">aaeg|AAEL000388-PA,aaeo|NP_213211,aful|NP_069467,afum|XP_752741,agam|AGAP002101-</t>
  </si>
  <si>
    <t xml:space="preserve">PF13_0185</t>
  </si>
  <si>
    <t xml:space="preserve">histone H3, putative</t>
  </si>
  <si>
    <t xml:space="preserve">OG4_22870</t>
  </si>
  <si>
    <t xml:space="preserve">cbri|WBGene00038465,cbri|WBGene00039239,hsap|ENSP00000339835,tvag|TVAG_185390</t>
  </si>
  <si>
    <t xml:space="preserve">tpar|XP_764613,bbov|XP_001612218.1,tann|TA12910,cbri|WBGene00038465,cbri|WBGene0</t>
  </si>
  <si>
    <t xml:space="preserve">PF13_0186</t>
  </si>
  <si>
    <t xml:space="preserve">OG4_47283</t>
  </si>
  <si>
    <t xml:space="preserve">pyoe|PY04802,pcha|PCAS_135310,pber|PB001019.00.0,pkno|PKH_121910,pviv|PVX_082620</t>
  </si>
  <si>
    <t xml:space="preserve">PF13_0189</t>
  </si>
  <si>
    <t xml:space="preserve">OG4_44943</t>
  </si>
  <si>
    <t xml:space="preserve">pkno|PKH_121880,pcha|PCAS_135340,pviv|PVX_082635,pyoe|PY01407,pber|PB000161.02.0</t>
  </si>
  <si>
    <t xml:space="preserve">PF13_0190</t>
  </si>
  <si>
    <t xml:space="preserve">OG4_22006</t>
  </si>
  <si>
    <t xml:space="preserve">tpse|fgenesh1_pg.C_chr_18000090</t>
  </si>
  <si>
    <t xml:space="preserve">cmur|CMU_026120,bbov|XP_001611673.1,chom|Chro.80252,cpar|cgd8_2120,ncan|NCLIV_05</t>
  </si>
  <si>
    <t xml:space="preserve">PF13_0205</t>
  </si>
  <si>
    <t xml:space="preserve">tryptophan--tRNA ligase, putative</t>
  </si>
  <si>
    <t xml:space="preserve">OG4_10795</t>
  </si>
  <si>
    <t xml:space="preserve">aaeg|AAEL013521-PA,aful|NP_070522,afum|XP_749299,agam|AGAP003315-PA,amel|XP_0011</t>
  </si>
  <si>
    <t xml:space="preserve">PF13_0213</t>
  </si>
  <si>
    <t xml:space="preserve">60S ribosomal protein L6-2, putative</t>
  </si>
  <si>
    <t xml:space="preserve">OG4_10708</t>
  </si>
  <si>
    <t xml:space="preserve">aaeg|AAEL008188-PA,afum|XP_752478,agam|AGAP001911-PA,amel|XP_392988,aory|AO09003</t>
  </si>
  <si>
    <t xml:space="preserve">PF13_0214</t>
  </si>
  <si>
    <t xml:space="preserve">elongation factor 1-gamma, putative</t>
  </si>
  <si>
    <t xml:space="preserve">OG4_11045</t>
  </si>
  <si>
    <t xml:space="preserve">aaeg|AAEL011288-PA,afum|XP_747621,agam|AGAP000883-PA,amel|XP_623682,aory|AO09070</t>
  </si>
  <si>
    <t xml:space="preserve">PF13_0215</t>
  </si>
  <si>
    <t xml:space="preserve">OG4_34326</t>
  </si>
  <si>
    <t xml:space="preserve">bbov|XP_001610443.1,tann|TA19520,tpar|XP_765757</t>
  </si>
  <si>
    <t xml:space="preserve">bbov|XP_001610443.1,pber|PB000551.00.0,pcha|PCAS_135730,pkno|PKH_121480,pviv|PVX</t>
  </si>
  <si>
    <t xml:space="preserve">PF13_0217</t>
  </si>
  <si>
    <t xml:space="preserve">OG4_14108</t>
  </si>
  <si>
    <t xml:space="preserve">aaeg|AAEL011054-PA,cpip|CPIJ006882,agam|AGAP007569-PA,clup|ENSCAFP00000035106,cn</t>
  </si>
  <si>
    <t xml:space="preserve">aaeg|AAEL011054-PA,cpip|CPIJ006882,agam|AGAP007569-PA,chom|Chro.40310,clup|ENSCA</t>
  </si>
  <si>
    <t xml:space="preserve">PF13_0222</t>
  </si>
  <si>
    <t xml:space="preserve">phosphatase, putative</t>
  </si>
  <si>
    <t xml:space="preserve">OG4_11656</t>
  </si>
  <si>
    <t xml:space="preserve">pram|fgenesh1_pg.C_scaffold_11000130,aaeg|AAEL015013-PA,agam|AGAP006805-PA,amel|</t>
  </si>
  <si>
    <t xml:space="preserve">PF13_0224</t>
  </si>
  <si>
    <t xml:space="preserve">60S ribosomal protein L18, putative</t>
  </si>
  <si>
    <t xml:space="preserve">OG4_10588</t>
  </si>
  <si>
    <t xml:space="preserve">aaeg|AAEL006785-PB,afum|XP_750201,agam|AGAP012284-PA,amel|XP_393322,aory|AO09000</t>
  </si>
  <si>
    <t xml:space="preserve">PF13_0228</t>
  </si>
  <si>
    <t xml:space="preserve">40S ribosomal protein S6, putative</t>
  </si>
  <si>
    <t xml:space="preserve">OG4_10419</t>
  </si>
  <si>
    <t xml:space="preserve">aaeg|AAEL000032-PB,aful|NP_069347,afum|XP_751747,agam|AGAP002919-PA,amel|XP_0011</t>
  </si>
  <si>
    <t xml:space="preserve">PF13_0237</t>
  </si>
  <si>
    <t xml:space="preserve">OG4_46386</t>
  </si>
  <si>
    <t xml:space="preserve">pkno|PKH_121120,pyoe|PY05489,pcha|PCAS_136090,pber|PB000337.00.0,pviv|PVX_083060</t>
  </si>
  <si>
    <t xml:space="preserve">PF13_0243</t>
  </si>
  <si>
    <t xml:space="preserve">OG4_38027</t>
  </si>
  <si>
    <t xml:space="preserve">gthe|NP_113075</t>
  </si>
  <si>
    <t xml:space="preserve">gthe|NP_113075,pyoe|PY02506,pber|PB000916.03.0,pcha|PCAS_136330,pkno|PKH_120860,</t>
  </si>
  <si>
    <t xml:space="preserve">PF13_0257</t>
  </si>
  <si>
    <t xml:space="preserve">glutamate--tRNA ligase, putative</t>
  </si>
  <si>
    <t xml:space="preserve">OG4_12056</t>
  </si>
  <si>
    <t xml:space="preserve">bmor|BGIBMGA005116,cbri|WBGene00040150,cele|WBGene00001337,ckor|YP_001737504,cre</t>
  </si>
  <si>
    <t xml:space="preserve">bmor|BGIBMGA005116,cbri|WBGene00040150,cele|WBGene00001337,chom|Chro.80098,ckor|</t>
  </si>
  <si>
    <t xml:space="preserve">PF13_0262</t>
  </si>
  <si>
    <t xml:space="preserve">lysine - tRNA ligase</t>
  </si>
  <si>
    <t xml:space="preserve">OG4_10477</t>
  </si>
  <si>
    <t xml:space="preserve">aaeg|AAEL014702-PA,aaeo|NP_213822,afum|XP_750655,agam|AGAP000325-PA,agam|AGAP007</t>
  </si>
  <si>
    <t xml:space="preserve">PF13_0268</t>
  </si>
  <si>
    <t xml:space="preserve">60S ribosomal protein L17, putative</t>
  </si>
  <si>
    <t xml:space="preserve">OG4_10474</t>
  </si>
  <si>
    <t xml:space="preserve">aaeg|AAEL011471-PB,aful|NP_070745,afum|XP_752811,agam|AGAP001459-PA,amel|XP_3969</t>
  </si>
  <si>
    <t xml:space="preserve">PF13_0273</t>
  </si>
  <si>
    <t xml:space="preserve">OG4_12757</t>
  </si>
  <si>
    <t xml:space="preserve">aaeg|AAEL013736-PA,afum|XP_746620,agam|AGAP004028-PA,amel|XP_396990,aory|AO09020</t>
  </si>
  <si>
    <t xml:space="preserve">PF13_0274</t>
  </si>
  <si>
    <t xml:space="preserve">MON1 protein</t>
  </si>
  <si>
    <t xml:space="preserve">OG4_11974</t>
  </si>
  <si>
    <t xml:space="preserve">aaeg|AAEL009147-PA,afum|XP_749632,agam|AGAP009931-PA,amel|XP_396160,aory|AO09000</t>
  </si>
  <si>
    <t xml:space="preserve">PF13_0291</t>
  </si>
  <si>
    <t xml:space="preserve">replication licensing factor, putative</t>
  </si>
  <si>
    <t xml:space="preserve">OG4_11468</t>
  </si>
  <si>
    <t xml:space="preserve">aaeg|AAEL012546-PA,afum|XP_753557,agam|AGAP010219-PA,amel|XP_396515,aory|AO09001</t>
  </si>
  <si>
    <t xml:space="preserve">PF13_0299</t>
  </si>
  <si>
    <t xml:space="preserve">OG4_34675</t>
  </si>
  <si>
    <t xml:space="preserve">cjej|YP_002343502,rcom|51620.m000023,tthe|56.m00185</t>
  </si>
  <si>
    <t xml:space="preserve">cjej|YP_002343502,pber|PB000386.02.0,rcom|51620.m000023,tthe|56.m00185,pcha|PCAS</t>
  </si>
  <si>
    <t xml:space="preserve">PF13_0305</t>
  </si>
  <si>
    <t xml:space="preserve">elongation factor-1 alpha</t>
  </si>
  <si>
    <t xml:space="preserve">OG4_10107</t>
  </si>
  <si>
    <t xml:space="preserve">aful|NP_069770,ckor|YP_001737925,cmaq|YP_001541558,einv|EIN_146970,einv|EIN_1474</t>
  </si>
  <si>
    <t xml:space="preserve">aful|NP_069770,chom|Chro.60459,ckor|YP_001737925,cmaq|YP_001541558,cmur|CMU_0161</t>
  </si>
  <si>
    <t xml:space="preserve">PF13_0309</t>
  </si>
  <si>
    <t xml:space="preserve">OG4_11457</t>
  </si>
  <si>
    <t xml:space="preserve">aaeg|AAEL009308-PA,afum|XP_748748,agam|AGAP004557-PA,amel|XP_394499,aory|AO09012</t>
  </si>
  <si>
    <t xml:space="preserve">PF13_0315</t>
  </si>
  <si>
    <t xml:space="preserve">OG4_10498</t>
  </si>
  <si>
    <t xml:space="preserve">aaeg|AAEL000695-PA,agam|AGAP009477-PA,apis|XP_001943968,bmor|BGIBMGA010431,clup|</t>
  </si>
  <si>
    <t xml:space="preserve">aaeg|AAEL000695-PA,agam|AGAP009477-PA,apis|XP_001943968,bmor|BGIBMGA010431,chom|</t>
  </si>
  <si>
    <t xml:space="preserve">PF13_0316</t>
  </si>
  <si>
    <t xml:space="preserve">40S ribosomal protein S13, putative</t>
  </si>
  <si>
    <t xml:space="preserve">OG4_10562</t>
  </si>
  <si>
    <t xml:space="preserve">aaeg|AAEL003582-PA,aful|NP_069635,afum|XP_748980,agam|AGAP005947-PA,amel|XP_6242</t>
  </si>
  <si>
    <t xml:space="preserve">PF13_0318</t>
  </si>
  <si>
    <t xml:space="preserve">OG4_12689</t>
  </si>
  <si>
    <t xml:space="preserve">aaeg|AAEL010642-PA,afum|XP_750695,agam|AGAP010200-PA,amel|XP_392161,aory|AO09000</t>
  </si>
  <si>
    <t xml:space="preserve">PF13_0328</t>
  </si>
  <si>
    <t xml:space="preserve">proliferating cell nuclear antigen</t>
  </si>
  <si>
    <t xml:space="preserve">OG4_10815</t>
  </si>
  <si>
    <t xml:space="preserve">aaeg|AAEL012545-PA,aful|NP_069171,afum|XP_750239,agam|AGAP010220-PA,amel|XP_0011</t>
  </si>
  <si>
    <t xml:space="preserve">PF13_0330</t>
  </si>
  <si>
    <t xml:space="preserve">ATP-dependent DNA helicase, putative</t>
  </si>
  <si>
    <t xml:space="preserve">OG4_11560</t>
  </si>
  <si>
    <t xml:space="preserve">aaeg|AAEL010341-PA,aful|NP_070640,afum|XP_749991,agam|AGAP009746-PA,amel|XP_0011</t>
  </si>
  <si>
    <t xml:space="preserve">PF13_0339</t>
  </si>
  <si>
    <t xml:space="preserve">OG4_26619</t>
  </si>
  <si>
    <t xml:space="preserve">amel|XP_001122097,edis|EDI_200160,phum|PHUM509430</t>
  </si>
  <si>
    <t xml:space="preserve">amel|XP_001122097,edis|EDI_200160,pcha|PCAS_113960,phum|PHUM509430,pkno|PKH_1106</t>
  </si>
  <si>
    <t xml:space="preserve">PF13_0341</t>
  </si>
  <si>
    <t xml:space="preserve">OG4_10861</t>
  </si>
  <si>
    <t xml:space="preserve">aaeg|AAEL011087-PA,aful|NP_070710,afum|XP_752781,agam|AGAP010064-PA,amel|XP_3965</t>
  </si>
  <si>
    <t xml:space="preserve">PF14_0025</t>
  </si>
  <si>
    <t xml:space="preserve">proteosome subunit, putative</t>
  </si>
  <si>
    <t xml:space="preserve">OG4_11330</t>
  </si>
  <si>
    <t xml:space="preserve">aaeg|AAEL012419-PB,afum|XP_750379,agam|AGAP001440-PA,amel|XP_391945,aory|AO09000</t>
  </si>
  <si>
    <t xml:space="preserve">PF14_0027</t>
  </si>
  <si>
    <t xml:space="preserve">40S ribosomal protein S31/UBI, putative</t>
  </si>
  <si>
    <t xml:space="preserve">OG4_10692</t>
  </si>
  <si>
    <t xml:space="preserve">aaeg|AAEL013536-PA,afum|XP_754493,amel|XP_397323,aory|AO090003000679,apis|NP_001</t>
  </si>
  <si>
    <t xml:space="preserve">PF14_0029</t>
  </si>
  <si>
    <t xml:space="preserve">OG4_42871</t>
  </si>
  <si>
    <t xml:space="preserve">tthe|61.m00197</t>
  </si>
  <si>
    <t xml:space="preserve">pber|PB106731.00.0,pcha|PCAS_103900,pkno|PKH_134430,pviv|PVX_086290,pyoe|PY00124</t>
  </si>
  <si>
    <t xml:space="preserve">PF14_0036</t>
  </si>
  <si>
    <t xml:space="preserve">OG4_15692</t>
  </si>
  <si>
    <t xml:space="preserve">apis|XP_001944062,bmal|YP_103063,bpse|YP_333816.1,clup|ENSCAFP00000027793,drer|E</t>
  </si>
  <si>
    <t xml:space="preserve">PF14_0059</t>
  </si>
  <si>
    <t xml:space="preserve">OG4_11699</t>
  </si>
  <si>
    <t xml:space="preserve">aaeg|AAEL006956-PA,afum|XP_755015,agam|AGAP003619-PA,aory|AO090020000058,apis|XP</t>
  </si>
  <si>
    <t xml:space="preserve">PF14_0064</t>
  </si>
  <si>
    <t xml:space="preserve">OG4_11004</t>
  </si>
  <si>
    <t xml:space="preserve">aaeg|AAEL001733-PA,aaeg|AAEL011192-PA,aful|NP_069633,afum|XP_752315,agam|AGAP002</t>
  </si>
  <si>
    <t xml:space="preserve">PF14_0068</t>
  </si>
  <si>
    <t xml:space="preserve">fibrillarin, putative</t>
  </si>
  <si>
    <t xml:space="preserve">OG4_10655</t>
  </si>
  <si>
    <t xml:space="preserve">aaeg|AAEL010248-PA,aful|NP_070911,afum|XP_752792,agam|AGAP011244-PA,amel|XP_6243</t>
  </si>
  <si>
    <t xml:space="preserve">PF14_0079</t>
  </si>
  <si>
    <t xml:space="preserve">OG4_48178</t>
  </si>
  <si>
    <t xml:space="preserve">pber|PB000299.03.0,pcha|PCAS_103410,pkno|PKH_133910,pviv|PVX_086035,pyoe|PY06900</t>
  </si>
  <si>
    <t xml:space="preserve">PF14_0081</t>
  </si>
  <si>
    <t xml:space="preserve">DNA-repair helicase, putative</t>
  </si>
  <si>
    <t xml:space="preserve">OG4_10741</t>
  </si>
  <si>
    <t xml:space="preserve">msed|YP_001191931,ssol|NP_341859,aaeg|AAEL008960-PA,agam|AGAP000634-PA,amel|XP_3</t>
  </si>
  <si>
    <t xml:space="preserve">PF14_0082</t>
  </si>
  <si>
    <t xml:space="preserve">OG4_59696</t>
  </si>
  <si>
    <t xml:space="preserve">pber|PB106179.00.0,pcha|PCAS_103380,pkno|PKH_133890</t>
  </si>
  <si>
    <t xml:space="preserve">PF14_0083</t>
  </si>
  <si>
    <t xml:space="preserve">40S ribosomal protein S8e, putative</t>
  </si>
  <si>
    <t xml:space="preserve">OG4_10490</t>
  </si>
  <si>
    <t xml:space="preserve">aaeg|AAEL008103-PB,aful|NP_070977,afum|XP_750180,agam|AGAP002437-PA,amel|NP_0010</t>
  </si>
  <si>
    <t xml:space="preserve">PF14_0096</t>
  </si>
  <si>
    <t xml:space="preserve">PF14_0104</t>
  </si>
  <si>
    <t xml:space="preserve">eukaryotic translation initiation factor 2 gamma subunit, putative</t>
  </si>
  <si>
    <t xml:space="preserve">OG4_10922</t>
  </si>
  <si>
    <t xml:space="preserve">cmaq|YP_001541344,ecun|ECU01_0700,glab|GL50581_639,glae|GLP15_1004,glam|GL50803_</t>
  </si>
  <si>
    <t xml:space="preserve">PF14_0127</t>
  </si>
  <si>
    <t xml:space="preserve">N-myristoyltransferase</t>
  </si>
  <si>
    <t xml:space="preserve">OG4_11075</t>
  </si>
  <si>
    <t xml:space="preserve">aaeg|AAEL005092-PA,afum|XP_752019,agam|AGAP001804-PA,amel|XP_624861,aory|AO09002</t>
  </si>
  <si>
    <t xml:space="preserve">PF14_0141</t>
  </si>
  <si>
    <t xml:space="preserve">60S ribosomal protein L10, putative</t>
  </si>
  <si>
    <t xml:space="preserve">OG4_10455</t>
  </si>
  <si>
    <t xml:space="preserve">aaeg|AAEL002534-PA,aful|NP_070168,afum|XP_755255,agam|AGAP000953-PA,agam|AGAP002</t>
  </si>
  <si>
    <t xml:space="preserve">PF14_0146</t>
  </si>
  <si>
    <t xml:space="preserve">ribonucleoprotein, putative</t>
  </si>
  <si>
    <t xml:space="preserve">OG4_11161</t>
  </si>
  <si>
    <t xml:space="preserve">aaeg|AAEL002377-PA,afum|XP_752051,agam|AGAP005523-PA,amel|XP_392871,aory|AO09002</t>
  </si>
  <si>
    <t xml:space="preserve">PF14_0148</t>
  </si>
  <si>
    <t xml:space="preserve">uracil-DNA glycosylase, putative</t>
  </si>
  <si>
    <t xml:space="preserve">OG4_10910</t>
  </si>
  <si>
    <t xml:space="preserve">afum|XP_749743,aory|AO090001000732,atha|NP_188493,atum|NP_355407,bant|YP_022324,</t>
  </si>
  <si>
    <t xml:space="preserve">PF14_0151</t>
  </si>
  <si>
    <t xml:space="preserve">RNA-binding protein Nova-1, putative</t>
  </si>
  <si>
    <t xml:space="preserve">OG4_13901</t>
  </si>
  <si>
    <t xml:space="preserve">crei|191517,osat|NP_001048558,otau|gw1.01.00.399.1,aaeg|AAEL014965-PA,agam|AGAP0</t>
  </si>
  <si>
    <t xml:space="preserve">crei|191517,osat|NP_001048558,otau|gw1.01.00.399.1,ncan|NCLIV_062620,tgon|TGME49</t>
  </si>
  <si>
    <t xml:space="preserve">crei|191517,osat|NP_001048558,otau|gw1.01.00.399.1,pcha|PCAS_102720,ncan|NCLIV_0</t>
  </si>
  <si>
    <t xml:space="preserve">PF14_0152</t>
  </si>
  <si>
    <t xml:space="preserve">OG4_54939</t>
  </si>
  <si>
    <t xml:space="preserve">pcha|PCAS_102710,pkno|PKH_133180,pviv|PVX_085680,pyoe|PY00348</t>
  </si>
  <si>
    <t xml:space="preserve">PF14_0170</t>
  </si>
  <si>
    <t xml:space="preserve">OG4_38018</t>
  </si>
  <si>
    <t xml:space="preserve">saur|NP_372005</t>
  </si>
  <si>
    <t xml:space="preserve">saur|NP_372005,pyoe|PY03055,pyoe|PY00416,pber|PB000517.00.0,pcha|PCAS_102530,pvi</t>
  </si>
  <si>
    <t xml:space="preserve">PF14_0174</t>
  </si>
  <si>
    <t xml:space="preserve">pseudouridine synthase, putative</t>
  </si>
  <si>
    <t xml:space="preserve">OG4_10157</t>
  </si>
  <si>
    <t xml:space="preserve">aaeg|AAEL003514-PA,aaeo|NP_213482,aful|NP_069076,afum|XP_754061,agam|AGAP004739-</t>
  </si>
  <si>
    <t xml:space="preserve">PF14_0177</t>
  </si>
  <si>
    <t xml:space="preserve">DNA replication licensing factor MCM2</t>
  </si>
  <si>
    <t xml:space="preserve">OG4_11250</t>
  </si>
  <si>
    <t xml:space="preserve">aaeg|AAEL007007-PA,afum|XP_754223,agam|AGAP004275-PA,amel|XP_395109,aory|AO09001</t>
  </si>
  <si>
    <t xml:space="preserve">PF14_0180</t>
  </si>
  <si>
    <t xml:space="preserve">OG4_64867</t>
  </si>
  <si>
    <t xml:space="preserve">pber|PB000710.00.0,pcha|PCAS_102430,pviv|PVX_085545</t>
  </si>
  <si>
    <t xml:space="preserve">PF14_0184</t>
  </si>
  <si>
    <t xml:space="preserve">OG4_35773</t>
  </si>
  <si>
    <t xml:space="preserve">mjan|NP_247884</t>
  </si>
  <si>
    <t xml:space="preserve">mjan|NP_247884,pcha|PCAS_102400,pber|PB000131.01.0,pber|PB300906.00.0,pkno|PKH_1</t>
  </si>
  <si>
    <t xml:space="preserve">PF14_0190</t>
  </si>
  <si>
    <t xml:space="preserve">OG4_54938</t>
  </si>
  <si>
    <t xml:space="preserve">pcha|PCAS_102340,pkno|PKH_132940,pviv|PVX_085500,pyoe|PY01208</t>
  </si>
  <si>
    <t xml:space="preserve">PF14_0191</t>
  </si>
  <si>
    <t xml:space="preserve">OG4_43554</t>
  </si>
  <si>
    <t xml:space="preserve">atha|NP_973808</t>
  </si>
  <si>
    <t xml:space="preserve">pyoe|PY01205,pber|PB001318.02.0,pcha|PCAS_102330,pkno|PKH_132930,atha|NP_973808</t>
  </si>
  <si>
    <t xml:space="preserve">PF14_0193</t>
  </si>
  <si>
    <t xml:space="preserve">OG4_20122</t>
  </si>
  <si>
    <t xml:space="preserve">atha|NP_174334,osat|NP_001058359,ppat|estExt_fgenesh1_pg.C_90259,rcom|30075.m001</t>
  </si>
  <si>
    <t xml:space="preserve">atha|NP_174334,osat|NP_001058359,pber|PB001316.02.0,ppat|estExt_fgenesh1_pg.C_90</t>
  </si>
  <si>
    <t xml:space="preserve">PF14_0205</t>
  </si>
  <si>
    <t xml:space="preserve">40S ribosomal protein S25, putative</t>
  </si>
  <si>
    <t xml:space="preserve">OG4_10546</t>
  </si>
  <si>
    <t xml:space="preserve">aaeg|AAEL000068-PA,aaeg|AAEL010573-PA,afum|XP_753018,agam|AGAP004462-PA,amel|XP_</t>
  </si>
  <si>
    <t xml:space="preserve">PF14_0216</t>
  </si>
  <si>
    <t xml:space="preserve">OG4_48385</t>
  </si>
  <si>
    <t xml:space="preserve">pber|PB001206.02.0,pcha|PCAS_102060,pkno|PKH_132650,pviv|PVX_085350,pyoe|PY00024</t>
  </si>
  <si>
    <t xml:space="preserve">PF14_0217</t>
  </si>
  <si>
    <t xml:space="preserve">OG4_42684</t>
  </si>
  <si>
    <t xml:space="preserve">pber|PB000459.02.0,pyoe|PY00022,pber|PB000577.03.0,pcha|PCAS_102050,pkno|PKH_132</t>
  </si>
  <si>
    <t xml:space="preserve">PF14_0218</t>
  </si>
  <si>
    <t xml:space="preserve">actin-related protein homolog, arp4 homolog</t>
  </si>
  <si>
    <t xml:space="preserve">OG4_11798</t>
  </si>
  <si>
    <t xml:space="preserve">aaeg|AAEL011317-PA,afum|XP_749740,agam|AGAP008687-PA,amel|XP_625202,aory|AO09000</t>
  </si>
  <si>
    <t xml:space="preserve">PF14_0223</t>
  </si>
  <si>
    <t xml:space="preserve">OG4_12747</t>
  </si>
  <si>
    <t xml:space="preserve">aaeg|AAEL009282-PA,afum|XP_748153,agam|AGAP007704-PA,amel|XP_001121087,aory|AO09</t>
  </si>
  <si>
    <t xml:space="preserve">PF14_0224</t>
  </si>
  <si>
    <t xml:space="preserve">serine/threonine protein phosphatase</t>
  </si>
  <si>
    <t xml:space="preserve">OG4_17104</t>
  </si>
  <si>
    <t xml:space="preserve">otau|e_gw1.10.00.258.1,lbra|LbrM12_V2.0660,pram|fgenesh1_pg.C_scaffold_23000119,</t>
  </si>
  <si>
    <t xml:space="preserve">otau|e_gw1.10.00.258.1,lbra|LbrM12_V2.0660,bbov|XP_001610451.1,ncan|NCLIV_066900</t>
  </si>
  <si>
    <t xml:space="preserve">pber|PB000626.00.0,pcha|PCAS_101990,pkno|PKH_132580,otau|e_gw1.10.00.258.1,lbra|</t>
  </si>
  <si>
    <t xml:space="preserve">PF14_0228</t>
  </si>
  <si>
    <t xml:space="preserve">OG4_47074</t>
  </si>
  <si>
    <t xml:space="preserve">pyoe|PY07193,pber|PB000672.02.0,pcha|PCAS_101950,pkno|PKH_132540,pviv|PVX_085295</t>
  </si>
  <si>
    <t xml:space="preserve">PF14_0230</t>
  </si>
  <si>
    <t xml:space="preserve">60S ribosomal protein L5, putative</t>
  </si>
  <si>
    <t xml:space="preserve">OG4_10544</t>
  </si>
  <si>
    <t xml:space="preserve">sman|Smp_173390,aaeg|AAEL004325-PA,aful|NP_070731,afum|XP_752659,agam|AGAP009031</t>
  </si>
  <si>
    <t xml:space="preserve">PF14_0231</t>
  </si>
  <si>
    <t xml:space="preserve">60S ribosomal protein L7-3, putative</t>
  </si>
  <si>
    <t xml:space="preserve">OG4_10531</t>
  </si>
  <si>
    <t xml:space="preserve">rcom|29726.m003934,aaeg|AAEL005722-PA,afum|XP_751177,agam|AGAP005960-PA,amel|XP_</t>
  </si>
  <si>
    <t xml:space="preserve">PF14_0239</t>
  </si>
  <si>
    <t xml:space="preserve">OG4_33987</t>
  </si>
  <si>
    <t xml:space="preserve">chom|Chro.20221,cmur|CMU_036910,cpar|cgd2_2040</t>
  </si>
  <si>
    <t xml:space="preserve">pber|PB001000.03.0,pcha|PCAS_101850,chom|Chro.20221,cmur|CMU_036910,cpar|cgd2_20</t>
  </si>
  <si>
    <t xml:space="preserve">PF14_0240</t>
  </si>
  <si>
    <t xml:space="preserve">60S ribosomal protein L21e, putative</t>
  </si>
  <si>
    <t xml:space="preserve">OG4_10274</t>
  </si>
  <si>
    <t xml:space="preserve">aaeg|AAEL007715-PA,afum|XP_754910,agam|AGAP012138-PA,amel|XP_001120360,aory|AO09</t>
  </si>
  <si>
    <t xml:space="preserve">PF14_0241</t>
  </si>
  <si>
    <t xml:space="preserve">basic transcription factor 3b, putative</t>
  </si>
  <si>
    <t xml:space="preserve">OG4_10794</t>
  </si>
  <si>
    <t xml:space="preserve">aaeg|AAEL012271-PA,aaeg|AAEL014932-PA,afum|XP_747802,agam|AGAP006614-PA,amel|XP_</t>
  </si>
  <si>
    <t xml:space="preserve">PF14_0242</t>
  </si>
  <si>
    <t xml:space="preserve">arginine-N-methyltransferase, putative</t>
  </si>
  <si>
    <t xml:space="preserve">OG4_10919</t>
  </si>
  <si>
    <t xml:space="preserve">aaeg|AAEL003179-PA,afum|XP_750368,agam|AGAP003462-PA,amel|XP_001121222,aory|AO09</t>
  </si>
  <si>
    <t xml:space="preserve">PF14_0246</t>
  </si>
  <si>
    <t xml:space="preserve">phosphoenolpyruvate carboxylase, putative</t>
  </si>
  <si>
    <t xml:space="preserve">OG4_13492</t>
  </si>
  <si>
    <t xml:space="preserve">atha|NP_001031178,atha|NP_001031179,atha|NP_175738,atha|NP_188112,atha|NP_850372</t>
  </si>
  <si>
    <t xml:space="preserve">PF14_0252</t>
  </si>
  <si>
    <t xml:space="preserve">OG4_37842</t>
  </si>
  <si>
    <t xml:space="preserve">pcha|PCAS_001340,pber|PB300220.00.0,pcha|PCAS_101710,pber|PB300991.00.0,pyoe|PY0</t>
  </si>
  <si>
    <t xml:space="preserve">PF14_0261</t>
  </si>
  <si>
    <t xml:space="preserve">proliferation-associated protein 2g4, putative</t>
  </si>
  <si>
    <t xml:space="preserve">OG4_11564</t>
  </si>
  <si>
    <t xml:space="preserve">aaeg|AAEL012312-PA,afum|XP_756019,agam|AGAP005108-PA,amel|XP_395683,aory|AO09010</t>
  </si>
  <si>
    <t xml:space="preserve">PF14_0287</t>
  </si>
  <si>
    <t xml:space="preserve">OG4_43658</t>
  </si>
  <si>
    <t xml:space="preserve">pkno|PKH_131950,pviv|PVX_085000,pber|PB000718.01.0,pcha|PCAS_101370,pyoe|PY01263</t>
  </si>
  <si>
    <t xml:space="preserve">PF14_0296</t>
  </si>
  <si>
    <t xml:space="preserve">60S ribosomal protein L14, putative</t>
  </si>
  <si>
    <t xml:space="preserve">OG4_10566</t>
  </si>
  <si>
    <t xml:space="preserve">aaeg|AAEL011447-PA,afum|XP_747694,agam|AGAP005991-PA,amel|XP_392809,apis|NP_0011</t>
  </si>
  <si>
    <t xml:space="preserve">PF14_0309</t>
  </si>
  <si>
    <t xml:space="preserve">protein-L-isoaspartate O-methyltransferase beta-aspartate methyltransferase, putative</t>
  </si>
  <si>
    <t xml:space="preserve">OG4_10615</t>
  </si>
  <si>
    <t xml:space="preserve">aaeg|AAEL001465-PA,aaeg|AAEL015520-PA,aful|NP_068877,aful|NP_071147,afum|XP_7550</t>
  </si>
  <si>
    <t xml:space="preserve">PF14_0315</t>
  </si>
  <si>
    <t xml:space="preserve">conserved Plasmodium membrane protein, unknown function</t>
  </si>
  <si>
    <t xml:space="preserve">OG4_31618</t>
  </si>
  <si>
    <t xml:space="preserve">pber|PB103020.00.0,pkno|PKH_131590,pviv|PVX_084865,pber|PB000213.01.0,pcha|PCAS_</t>
  </si>
  <si>
    <t xml:space="preserve">PF14_0316</t>
  </si>
  <si>
    <t xml:space="preserve">DNA topoisomerase II, putative</t>
  </si>
  <si>
    <t xml:space="preserve">OG4_10491</t>
  </si>
  <si>
    <t xml:space="preserve">aaeg|AAEL012584-PA,afum|XP_751245,agam|AGAP008917-PA,amel|XP_001119985,aory|AO09</t>
  </si>
  <si>
    <t xml:space="preserve">PF14_0323</t>
  </si>
  <si>
    <t xml:space="preserve">calmodulin</t>
  </si>
  <si>
    <t xml:space="preserve">OG4_10267</t>
  </si>
  <si>
    <t xml:space="preserve">wsuc|NP_907672,aaeg|AAEL012326-PA,afum|XP_751821,agam|AGAP010957-PA,amel|XP_6242</t>
  </si>
  <si>
    <t xml:space="preserve">PF14_0324</t>
  </si>
  <si>
    <t xml:space="preserve">Hsp70/Hsp90 organizing protein, putative</t>
  </si>
  <si>
    <t xml:space="preserve">OG4_11644</t>
  </si>
  <si>
    <t xml:space="preserve">aaeg|AAEL004148-PA,afum|XP_746746,agam|AGAP010188-PA,amel|XP_623766,aory|AO09003</t>
  </si>
  <si>
    <t xml:space="preserve">PF14_0327</t>
  </si>
  <si>
    <t xml:space="preserve">methionine aminopeptidase, type II, putative</t>
  </si>
  <si>
    <t xml:space="preserve">OG4_10671</t>
  </si>
  <si>
    <t xml:space="preserve">aaeg|AAEL004738-PA,aful|NP_070666,afum|XP_752133,agam|AGAP008345-PA,amel|XP_6241</t>
  </si>
  <si>
    <t xml:space="preserve">PF14_0336</t>
  </si>
  <si>
    <t xml:space="preserve">OG4_43190</t>
  </si>
  <si>
    <t xml:space="preserve">tann|TA18380</t>
  </si>
  <si>
    <t xml:space="preserve">pcha|PCAS_100920,pyoe|PY05583,pkno|PKH_131380,pviv|PVX_084760,tann|TA18380</t>
  </si>
  <si>
    <t xml:space="preserve">PF14_0337</t>
  </si>
  <si>
    <t xml:space="preserve">OG4_30068</t>
  </si>
  <si>
    <t xml:space="preserve">msmi|YP_001273784,osat|NP_001042124,tpse|fgenesh1_pg.C_chr_5000443</t>
  </si>
  <si>
    <t xml:space="preserve">pber|PB000980.03.0,msmi|YP_001273784,pyoe|PY05582,osat|NP_001042124,pcha|PCAS_10</t>
  </si>
  <si>
    <t xml:space="preserve">PF14_0338</t>
  </si>
  <si>
    <t xml:space="preserve">OG4_14931</t>
  </si>
  <si>
    <t xml:space="preserve">cmer|CMK070C,ddis|atxn2,dhan|XP_461704,egos|AAL139C,klac|XP_455760,otau|fgenesh1</t>
  </si>
  <si>
    <t xml:space="preserve">PF14_0350</t>
  </si>
  <si>
    <t xml:space="preserve">OG4_25428</t>
  </si>
  <si>
    <t xml:space="preserve">cmur|CMU_001670,ncan|NCLIV_043940,tgon|TGVEG_106760,bbov|XP_001611913.1,chom|Chr</t>
  </si>
  <si>
    <t xml:space="preserve">PF14_0352</t>
  </si>
  <si>
    <t xml:space="preserve">ribonucleoside-diphosphate reductase, large subunit</t>
  </si>
  <si>
    <t xml:space="preserve">OG4_10318</t>
  </si>
  <si>
    <t xml:space="preserve">aaeg|AAEL010644-PA,aaeo|NP_213062,aful|NP_070492,afum|XP_752157,agam|AGAP010198-</t>
  </si>
  <si>
    <t xml:space="preserve">PF14_0357</t>
  </si>
  <si>
    <t xml:space="preserve">succinyl CoA ligase, putative</t>
  </si>
  <si>
    <t xml:space="preserve">OG4_14296</t>
  </si>
  <si>
    <t xml:space="preserve">edis|EDI_135220,ehis|EHI_178960,einv|EIN_035170,glab|GL50581_1568,glae|GLP15_493</t>
  </si>
  <si>
    <t xml:space="preserve">PF14_0360</t>
  </si>
  <si>
    <t xml:space="preserve">eIF2A</t>
  </si>
  <si>
    <t xml:space="preserve">OG4_11552</t>
  </si>
  <si>
    <t xml:space="preserve">aaeg|AAEL008248-PA,afum|XP_755009,agam|AGAP002525-PA,amel|XP_625143,aory|AO09002</t>
  </si>
  <si>
    <t xml:space="preserve">PF14_0363</t>
  </si>
  <si>
    <t xml:space="preserve">metacaspase-like protein</t>
  </si>
  <si>
    <t xml:space="preserve">OG4_47098</t>
  </si>
  <si>
    <t xml:space="preserve">pber|PB000485.03.2,pyoe|PY00663,pcha|PCAS_130550,pkno|PKH_126800,pviv|PVX_118575</t>
  </si>
  <si>
    <t xml:space="preserve">PF14_0364</t>
  </si>
  <si>
    <t xml:space="preserve">cleavage and polyadenylation specificity factor protein, putative</t>
  </si>
  <si>
    <t xml:space="preserve">OG4_10826</t>
  </si>
  <si>
    <t xml:space="preserve">cbot|YP_001786487.1,aaeg|AAEL007904-PA,afum|XP_753048,agam|AGAP001224-PA,amel|XP</t>
  </si>
  <si>
    <t xml:space="preserve">PF14_0377</t>
  </si>
  <si>
    <t xml:space="preserve">vesicle-associated membrane protein, putative</t>
  </si>
  <si>
    <t xml:space="preserve">OG4_10804</t>
  </si>
  <si>
    <t xml:space="preserve">aaeg|AAEL002936-PA,agam|AGAP000626-PA,amel|XP_393426,aory|AO090023000892,apis|XP</t>
  </si>
  <si>
    <t xml:space="preserve">PF14_0379</t>
  </si>
  <si>
    <t xml:space="preserve">OG4_38942</t>
  </si>
  <si>
    <t xml:space="preserve">phum|PHUM460460</t>
  </si>
  <si>
    <t xml:space="preserve">pber|PB000411.00.0,pcha|PCAS_130710,pyoe|PY04304,pber|PB001164.00.0,pkno|PKH_126</t>
  </si>
  <si>
    <t xml:space="preserve">PF14_0380</t>
  </si>
  <si>
    <t xml:space="preserve">OG4_42532</t>
  </si>
  <si>
    <t xml:space="preserve">pviv|PVX_118485,pyoe|PY04303,pber|PB000135.01.0,pber|PB300466.00.0,pcha|PCAS_130</t>
  </si>
  <si>
    <t xml:space="preserve">PF14_0384</t>
  </si>
  <si>
    <t xml:space="preserve">allantoicase, putative</t>
  </si>
  <si>
    <t xml:space="preserve">OG4_14322</t>
  </si>
  <si>
    <t xml:space="preserve">aaeg|AAEL014045-PA,afum|XP_754365,agam|AGAP004501-PA,bmal|YP_103149,bmor|BGIBMGA</t>
  </si>
  <si>
    <t xml:space="preserve">PF14_0390</t>
  </si>
  <si>
    <t xml:space="preserve">OG4_16430</t>
  </si>
  <si>
    <t xml:space="preserve">tcru|Tc00.1047053506629.40,tcru|Tc00.1047053509831.33,tcon|TcIL3000.11.1480,tthe</t>
  </si>
  <si>
    <t xml:space="preserve">PF14_0391</t>
  </si>
  <si>
    <t xml:space="preserve">60S ribosomal protein L1, putative</t>
  </si>
  <si>
    <t xml:space="preserve">OG4_10568</t>
  </si>
  <si>
    <t xml:space="preserve">aaeg|AAEL013221-PC,aful|NP_070319,afum|XP_752537,agam|AGAP011298-PA,amel|XP_3973</t>
  </si>
  <si>
    <t xml:space="preserve">PF14_0409</t>
  </si>
  <si>
    <t xml:space="preserve">OG4_41294</t>
  </si>
  <si>
    <t xml:space="preserve">bbov|XP_001611656.1</t>
  </si>
  <si>
    <t xml:space="preserve">bbov|XP_001611656.1,pber|PB001118.03.0,pcha|PCAS_131020,pviv|PVX_118335,pkno|PKH</t>
  </si>
  <si>
    <t xml:space="preserve">PF14_0410</t>
  </si>
  <si>
    <t xml:space="preserve">OG4_30274</t>
  </si>
  <si>
    <t xml:space="preserve">apis|XP_001949105,tthe|164.m00065</t>
  </si>
  <si>
    <t xml:space="preserve">apis|XP_001949105,tann|TA07185,bbov|XP_001609902.1,tthe|164.m00065</t>
  </si>
  <si>
    <t xml:space="preserve">apis|XP_001949105,tann|TA07185,bbov|XP_001609902.1,pber|PB000882.03.0,pcha|PCAS_</t>
  </si>
  <si>
    <t xml:space="preserve">PF14_0429</t>
  </si>
  <si>
    <t xml:space="preserve">OG4_11510</t>
  </si>
  <si>
    <t xml:space="preserve">aaeg|AAEL008728-PA,afum|XP_750779,agam|AGAP010702-PA,amel|XP_001122313,aory|AO09</t>
  </si>
  <si>
    <t xml:space="preserve">PF14_0437</t>
  </si>
  <si>
    <t xml:space="preserve">helicase, putative</t>
  </si>
  <si>
    <t xml:space="preserve">OG4_10286</t>
  </si>
  <si>
    <t xml:space="preserve">aaeg|AAEL001769-PA,aaeg|AAEL002083-PA,afum|XP_755408,agam|AGAP004912-PB,agam|AGA</t>
  </si>
  <si>
    <t xml:space="preserve">PF14_0442</t>
  </si>
  <si>
    <t xml:space="preserve">OG4_24242</t>
  </si>
  <si>
    <t xml:space="preserve">amel|XP_391868,apis|XP_001945753,tpse|fgenesh1_pg.C_chr_1000328,apis|XP_00194881</t>
  </si>
  <si>
    <t xml:space="preserve">pviv|PVX_118165,amel|XP_391868,apis|XP_001945753,tpse|fgenesh1_pg.C_chr_1000328,</t>
  </si>
  <si>
    <t xml:space="preserve">PF14_0443</t>
  </si>
  <si>
    <t xml:space="preserve">centrin-2</t>
  </si>
  <si>
    <t xml:space="preserve">OG4_21068</t>
  </si>
  <si>
    <t xml:space="preserve">pram|fgenesh1_pm.C_scaffold_92000004,tpse|e_gw1.4.599.1,tthe|51.m00221,tthe|105.</t>
  </si>
  <si>
    <t xml:space="preserve">bbov|XP_001611326.1,chom|Chro.80151,cmur|CMU_025210,cpar|cgd8_1280,ncan|NCLIV_06</t>
  </si>
  <si>
    <t xml:space="preserve">PF14_0444</t>
  </si>
  <si>
    <t xml:space="preserve">OG4_47657</t>
  </si>
  <si>
    <t xml:space="preserve">pkno|PKH_125970,pviv|PVX_118160,pber|PB000651.00.0,pcha|PCAS_131380,pyoe|PY01551</t>
  </si>
  <si>
    <t xml:space="preserve">PF14_0448</t>
  </si>
  <si>
    <t xml:space="preserve">40S ribosomal protein S2, putative</t>
  </si>
  <si>
    <t xml:space="preserve">OG4_10195</t>
  </si>
  <si>
    <t xml:space="preserve">aaeo|NP_214129,atum|NP_354907,bmal|YP_104149,bpse|YP_335123.1,bsui|NP_698220,cbu</t>
  </si>
  <si>
    <t xml:space="preserve">PF14_0450</t>
  </si>
  <si>
    <t xml:space="preserve">OG4_23354</t>
  </si>
  <si>
    <t xml:space="preserve">tpse|estExt_fgenesh1_pg.C_chr_80058</t>
  </si>
  <si>
    <t xml:space="preserve">bbov|XP_001609516.1,chom|Chro.50284,cmur|CMU_040850,cpar|cgd5_1030,ncan|NCLIV_04</t>
  </si>
  <si>
    <t xml:space="preserve">PF14_0461</t>
  </si>
  <si>
    <t xml:space="preserve">OG4_30709</t>
  </si>
  <si>
    <t xml:space="preserve">bbov|XP_001612160.1,tann|TA16065,tpar|XP_764679</t>
  </si>
  <si>
    <t xml:space="preserve">bbov|XP_001612160.1,tann|TA16065,tpar|XP_764679,pber|PB000523.00.0,pcha|PCAS_131</t>
  </si>
  <si>
    <t xml:space="preserve">PF14_0463</t>
  </si>
  <si>
    <t xml:space="preserve">chloroquine resistance marker protein</t>
  </si>
  <si>
    <t xml:space="preserve">OG4_43529</t>
  </si>
  <si>
    <t xml:space="preserve">rbal|NP_864667,psti|XP_001385953,dhan|XP_460946</t>
  </si>
  <si>
    <t xml:space="preserve">rbal|NP_864667,psti|XP_001385953,dhan|XP_460946,pviv|PVX_118062,pkno|PKH_125780</t>
  </si>
  <si>
    <t xml:space="preserve">PF14_0468</t>
  </si>
  <si>
    <t xml:space="preserve">OG4_39739</t>
  </si>
  <si>
    <t xml:space="preserve">pram|fgenesh1_pg.C_scaffold_86000019</t>
  </si>
  <si>
    <t xml:space="preserve">pcha|PCAS_131610,pkno|PKH_125720,pram|fgenesh1_pg.C_scaffold_86000019,pviv|PVX_1</t>
  </si>
  <si>
    <t xml:space="preserve">PF14_0471</t>
  </si>
  <si>
    <t xml:space="preserve">OG4_48318</t>
  </si>
  <si>
    <t xml:space="preserve">pber|PB000902.02.0,pcha|PCAS_131650,pkno|PKH_125680,pviv|PVX_118015,pyoe|PY07598</t>
  </si>
  <si>
    <t xml:space="preserve">PF14_0477</t>
  </si>
  <si>
    <t xml:space="preserve">signal recognition particle SRP54, putative</t>
  </si>
  <si>
    <t xml:space="preserve">OG4_10333</t>
  </si>
  <si>
    <t xml:space="preserve">aaeg|AAEL007400-PA,aaeo|NP_214181,aful|NP_069456,afum|XP_747957,agam|AGAP004610-</t>
  </si>
  <si>
    <t xml:space="preserve">PF14_0479</t>
  </si>
  <si>
    <t xml:space="preserve">OG4_38480</t>
  </si>
  <si>
    <t xml:space="preserve">tviv|TvY486_0036870</t>
  </si>
  <si>
    <t xml:space="preserve">pkno|PKH_125590,pber|PB001138.01.0,pcha|PCAS_131740,pviv|PVX_117965,pyoe|PY04120</t>
  </si>
  <si>
    <t xml:space="preserve">PF14_0482</t>
  </si>
  <si>
    <t xml:space="preserve">OG4_12122</t>
  </si>
  <si>
    <t xml:space="preserve">afum|XP_747646,aory|AO090701000119,cgla|XP_447118,cimm|CIMG_10219,cneo|XP_571932</t>
  </si>
  <si>
    <t xml:space="preserve">tgon|TGME49_082140,tann|TA20400,bbov|XP_001608960.1,afum|XP_747646,aory|AO090701</t>
  </si>
  <si>
    <t xml:space="preserve">pber|PB001027.03.0,tgon|TGME49_082140,tann|TA20400,bbov|XP_001608960.1,afum|XP_7</t>
  </si>
  <si>
    <t xml:space="preserve">PF14_0486</t>
  </si>
  <si>
    <t xml:space="preserve">elongation factor 2</t>
  </si>
  <si>
    <t xml:space="preserve">OG4_10360</t>
  </si>
  <si>
    <t xml:space="preserve">aaeg|AAEL004500-PA,aful|NP_070719,afum|XP_755686,agam|AGAP009441-PA,amel|XP_3926</t>
  </si>
  <si>
    <t xml:space="preserve">PF14_0487</t>
  </si>
  <si>
    <t xml:space="preserve">OG4_41406</t>
  </si>
  <si>
    <t xml:space="preserve">pber|PB000801.00.0,pcha|PCAS_131820,pkno|PKH_125510,pyoe|PY05354,pber|PB103734.0</t>
  </si>
  <si>
    <t xml:space="preserve">PF14_0490</t>
  </si>
  <si>
    <t xml:space="preserve">OG4_13063</t>
  </si>
  <si>
    <t xml:space="preserve">aaeg|AAEL009922-PA,afum|XP_752305,agam|AGAP004668-PA,amel|XP_623598,aory|AO09000</t>
  </si>
  <si>
    <t xml:space="preserve">PF14_0497</t>
  </si>
  <si>
    <t xml:space="preserve">aminomethyltransferase, putative</t>
  </si>
  <si>
    <t xml:space="preserve">OG4_36152</t>
  </si>
  <si>
    <t xml:space="preserve">tpar|XP_766041</t>
  </si>
  <si>
    <t xml:space="preserve">tpar|XP_766041,pcha|PCAS_131920,pber|PB000464.03.0,pber|PB300314.00.0,pkno|PKH_1</t>
  </si>
  <si>
    <t xml:space="preserve">PF14_0499</t>
  </si>
  <si>
    <t xml:space="preserve">OG4_42741</t>
  </si>
  <si>
    <t xml:space="preserve">phum|PHUM546600</t>
  </si>
  <si>
    <t xml:space="preserve">pber|PB000596.00.0,pcha|PCAS_131940,pkno|PKH_125390,pviv|PVX_117860,pyoe|PY05178</t>
  </si>
  <si>
    <t xml:space="preserve">PF14_0510</t>
  </si>
  <si>
    <t xml:space="preserve">p23 co-chaperone, putative</t>
  </si>
  <si>
    <t xml:space="preserve">OG4_10884</t>
  </si>
  <si>
    <t xml:space="preserve">aaeg|AAEL014943-PA,afum|XP_753264,agam|AGAP011157-PA,amel|XP_624846,aory|AO09011</t>
  </si>
  <si>
    <t xml:space="preserve">PF14_0520</t>
  </si>
  <si>
    <t xml:space="preserve">6-phosphogluconate dehydrogenase, decarboxylating, putative</t>
  </si>
  <si>
    <t xml:space="preserve">OG4_10600</t>
  </si>
  <si>
    <t xml:space="preserve">aaeg|AAEL005931-PA,aaeo|NP_213348,afum|XP_750696,agam|AGAP004197-PA,amel|XP_6250</t>
  </si>
  <si>
    <t xml:space="preserve">PF14_0527</t>
  </si>
  <si>
    <t xml:space="preserve">OG4_34306</t>
  </si>
  <si>
    <t xml:space="preserve">nvec|e_gw.301.10.1</t>
  </si>
  <si>
    <t xml:space="preserve">bbov|XP_001609900.1,tann|TA07195,nvec|e_gw.301.10.1</t>
  </si>
  <si>
    <t xml:space="preserve">bbov|XP_001609900.1,tann|TA07195,pyoe|PY06284,pcha|PCAS_132230,nvec|e_gw.301.10.</t>
  </si>
  <si>
    <t xml:space="preserve">PF14_0529</t>
  </si>
  <si>
    <t xml:space="preserve">gamma-adaptin, putative</t>
  </si>
  <si>
    <t xml:space="preserve">OG4_10771</t>
  </si>
  <si>
    <t xml:space="preserve">aaeg|AAEL001709-PA,agam|AGAP008251-PA,apis|XP_001949314,bmaa|14990.m07942,bmor|B</t>
  </si>
  <si>
    <t xml:space="preserve">PF14_0531</t>
  </si>
  <si>
    <t xml:space="preserve">OG4_40570</t>
  </si>
  <si>
    <t xml:space="preserve">pyoe|PY05743,pber|PB000506.02.0,pcha|PCAS_132270,pkno|PKH_125040,pviv|PVX_117680</t>
  </si>
  <si>
    <t xml:space="preserve">PF14_0533</t>
  </si>
  <si>
    <t xml:space="preserve">OG4_34589</t>
  </si>
  <si>
    <t xml:space="preserve">chom|Chro.80364,cmur|CMU_023650,cpar|cgd8_3130</t>
  </si>
  <si>
    <t xml:space="preserve">chom|Chro.80364,cmur|CMU_023650,cpar|cgd8_3130,pber|PB000248.03.0,pcha|PCAS_1323</t>
  </si>
  <si>
    <t xml:space="preserve">PF14_0538</t>
  </si>
  <si>
    <t xml:space="preserve">OG4_41665</t>
  </si>
  <si>
    <t xml:space="preserve">pber|PB000062.00.0,pcha|PCAS_132350,pkno|PKH_124960,pviv|PVX_117640,pyoe|PY02373</t>
  </si>
  <si>
    <t xml:space="preserve">PF14_0546</t>
  </si>
  <si>
    <t xml:space="preserve">OG4_13124</t>
  </si>
  <si>
    <t xml:space="preserve">aaeg|AAEL005832-PA,agam|AGAP000378-PA,apis|XP_001946425,atha|NP_001031708,atha|N</t>
  </si>
  <si>
    <t xml:space="preserve">PF14_0558</t>
  </si>
  <si>
    <t xml:space="preserve">OG4_29530</t>
  </si>
  <si>
    <t xml:space="preserve">saur|NP_115292,tpse|fgenesh1_pg.C_chr_23000050,dmel|FBpp0078355,spom|NP_594350</t>
  </si>
  <si>
    <t xml:space="preserve">pber|PB000292.01.0,pcha|PCAS_132550,saur|NP_115292,pviv|PVX_117540,tpse|fgenesh1</t>
  </si>
  <si>
    <t xml:space="preserve">PF14_0563</t>
  </si>
  <si>
    <t xml:space="preserve">DEAD box helicase, putative</t>
  </si>
  <si>
    <t xml:space="preserve">OG4_11610</t>
  </si>
  <si>
    <t xml:space="preserve">aaeg|AAEL009913-PA,aaeg|AAEL012015-PA,afum|XP_749257,agam|AGAP003397-PA,amel|XP_</t>
  </si>
  <si>
    <t xml:space="preserve">PF14_0569</t>
  </si>
  <si>
    <t xml:space="preserve">OG4_18128</t>
  </si>
  <si>
    <t xml:space="preserve">atha|NP_566540,crei|96488,osat|NP_001042503,ppat|estExt_Genewise1.C_5670001,pram</t>
  </si>
  <si>
    <t xml:space="preserve">atha|NP_566540,bbov|XP_001612186.1,chom|Chro.10134,cmur|CMU_035850,cpar|cgd1_112</t>
  </si>
  <si>
    <t xml:space="preserve">PF14_0579</t>
  </si>
  <si>
    <t xml:space="preserve">60S ribosomal protein L27, putative</t>
  </si>
  <si>
    <t xml:space="preserve">OG4_10678</t>
  </si>
  <si>
    <t xml:space="preserve">aaeg|AAEL011587-PA,aaeg|AAEL014838-PA,afum|XP_750383,agam|AGAP011687-PA,amel|XP_</t>
  </si>
  <si>
    <t xml:space="preserve">PF14_0585</t>
  </si>
  <si>
    <t xml:space="preserve">40S ribosomal protein S28e, putative</t>
  </si>
  <si>
    <t xml:space="preserve">OG4_10488</t>
  </si>
  <si>
    <t xml:space="preserve">aaeg|AAEL006860-PA,aful|NP_069599,afum|XP_749061,agam|AGAP003412-PA,amel|XP_0011</t>
  </si>
  <si>
    <t xml:space="preserve">PF14_0586</t>
  </si>
  <si>
    <t xml:space="preserve">OG4_38883</t>
  </si>
  <si>
    <t xml:space="preserve">ncan|NCLIV_056590,tgon|TGME49_113290</t>
  </si>
  <si>
    <t xml:space="preserve">ncan|NCLIV_056590,pcha|PCAS_132840,pkno|PKH_124460,pviv|PVX_117385,tgon|TGME49_1</t>
  </si>
  <si>
    <t xml:space="preserve">PF14_0587</t>
  </si>
  <si>
    <t xml:space="preserve">splicing factor 3B subunit 2-like protein</t>
  </si>
  <si>
    <t xml:space="preserve">OG4_11503</t>
  </si>
  <si>
    <t xml:space="preserve">aaeg|AAEL006725-PA,afum|XP_747901,agam|AGAP006240-PA,amel|XP_001122081,aory|AO09</t>
  </si>
  <si>
    <t xml:space="preserve">PF14_0608</t>
  </si>
  <si>
    <t xml:space="preserve">YL1 nuclear protein, putative</t>
  </si>
  <si>
    <t xml:space="preserve">OG4_12563</t>
  </si>
  <si>
    <t xml:space="preserve">aaeg|AAEL012211-PA,agam|AGAP001565-PA,amel|XP_001120393,aory|AO090001000673,apis</t>
  </si>
  <si>
    <t xml:space="preserve">PF14_0616</t>
  </si>
  <si>
    <t xml:space="preserve">ATP-dependent protease la, putative</t>
  </si>
  <si>
    <t xml:space="preserve">OG4_10094</t>
  </si>
  <si>
    <t xml:space="preserve">aaeg|AAEL008565-PA,aaeo|NP_213640,afum|XP_749403,agam|AGAP006949-PA,amel|XP_6245</t>
  </si>
  <si>
    <t xml:space="preserve">PF14_0627</t>
  </si>
  <si>
    <t xml:space="preserve">40S ribosomal protein S3, putative</t>
  </si>
  <si>
    <t xml:space="preserve">OG4_10261</t>
  </si>
  <si>
    <t xml:space="preserve">aaeg|AAEL008192-PB,aful|NP_070744,afum|XP_750312,agam|AGAP001910-PA,amel|XP_6237</t>
  </si>
  <si>
    <t xml:space="preserve">PF14_0632</t>
  </si>
  <si>
    <t xml:space="preserve">OG4_11131</t>
  </si>
  <si>
    <t xml:space="preserve">aaeg|AAEL002906-PA,afum|XP_751978,agam|AGAP001745-PA,amel|XP_393197,aory|AO09002</t>
  </si>
  <si>
    <t xml:space="preserve">PF14_0633</t>
  </si>
  <si>
    <t xml:space="preserve">OG4_27795</t>
  </si>
  <si>
    <t xml:space="preserve">chom|Chro.20370,bbov|XP_001609686.1,tann|TA08375,cmur|CMU_003880,cpar|cgd2_3490</t>
  </si>
  <si>
    <t xml:space="preserve">chom|Chro.20370,bbov|XP_001609686.1,pkno|PKH_123920,pviv|PVX_117145,tann|TA08375</t>
  </si>
  <si>
    <t xml:space="preserve">PF14_0634</t>
  </si>
  <si>
    <t xml:space="preserve">OG4_13429</t>
  </si>
  <si>
    <t xml:space="preserve">aaeg|AAEL004257-PA,aaeg|AAEL004261-PA,agam|AGAP007240-PA,apis|XP_001947509,bmor|</t>
  </si>
  <si>
    <t xml:space="preserve">PF14_0636</t>
  </si>
  <si>
    <t xml:space="preserve">OG4_53560</t>
  </si>
  <si>
    <t xml:space="preserve">pcha|PCAS_133480,pber|PB108395.00.0,pkno|PKH_123890,pviv|PVX_117125</t>
  </si>
  <si>
    <t xml:space="preserve">PF14_0637</t>
  </si>
  <si>
    <t xml:space="preserve">rhoptry protein, putative</t>
  </si>
  <si>
    <t xml:space="preserve">OG4_44098</t>
  </si>
  <si>
    <t xml:space="preserve">pviv|PVX_117120,pkno|PKH_123860,pber|PB000949.02.0,pcha|PCAS_133490,pyoe|PY05581</t>
  </si>
  <si>
    <t xml:space="preserve">PF14_0644</t>
  </si>
  <si>
    <t xml:space="preserve">OG4_21599</t>
  </si>
  <si>
    <t xml:space="preserve">nvec|fgenesh1_pg.scaffold_387000010,hsap|ENSP00000375387,bpse|YP_335738.1,tviv|T</t>
  </si>
  <si>
    <t xml:space="preserve">PF14_0649</t>
  </si>
  <si>
    <t xml:space="preserve">OG4_21609</t>
  </si>
  <si>
    <t xml:space="preserve">saur|NP_370658</t>
  </si>
  <si>
    <t xml:space="preserve">tpar|XP_764688,bbov|XP_001612152.1,chom|Chro.20038,cmur|CMU_010230,cpar|cgd2_300</t>
  </si>
  <si>
    <t xml:space="preserve">PF14_0656</t>
  </si>
  <si>
    <t xml:space="preserve">U2 snRNP auxiliary factor, putative</t>
  </si>
  <si>
    <t xml:space="preserve">OG4_11766</t>
  </si>
  <si>
    <t xml:space="preserve">aaeg|AAEL002818-PA,afum|XP_748978,agam|AGAP002908-PA,amel|XP_623055,aory|AO09000</t>
  </si>
  <si>
    <t xml:space="preserve">PF14_0657</t>
  </si>
  <si>
    <t xml:space="preserve">OG4_45840</t>
  </si>
  <si>
    <t xml:space="preserve">pkno|PKH_123650,pber|PB000819.03.0,pcha|PCAS_133670,pviv|PVX_117020,pyoe|PY04362</t>
  </si>
  <si>
    <t xml:space="preserve">PF14_0673</t>
  </si>
  <si>
    <t xml:space="preserve">RAP protein, putative</t>
  </si>
  <si>
    <t xml:space="preserve">OG4_30708</t>
  </si>
  <si>
    <t xml:space="preserve">bbov|XP_001612072.1,ncan|NCLIV_014550,tann|TA11205,tgon|TGME49_085840</t>
  </si>
  <si>
    <t xml:space="preserve">bbov|XP_001612072.1,ncan|NCLIV_014550,pber|PB000874.01.0,pcha|PCAS_133840,pkno|P</t>
  </si>
  <si>
    <t xml:space="preserve">PF14_0674</t>
  </si>
  <si>
    <t xml:space="preserve">OG4_42806</t>
  </si>
  <si>
    <t xml:space="preserve">pber|PB000338.03.0,pkno|PKH_123460,pviv|PVX_116935,pber|PB000875.01.0,pcha|PCAS_</t>
  </si>
  <si>
    <t xml:space="preserve">PF14_0681</t>
  </si>
  <si>
    <t xml:space="preserve">diacylglycerol kinase, putative</t>
  </si>
  <si>
    <t xml:space="preserve">OG4_20236</t>
  </si>
  <si>
    <t xml:space="preserve">tthe|130.m00084,tthe|65.m00189,nvec|e_gw.8366.1.1,sman|Smp_016570</t>
  </si>
  <si>
    <t xml:space="preserve">tann|TA13375,tpar|XP_765041,bbov|XP_001611607.1,ncan|NCLIV_022470,chom|Chro.4049</t>
  </si>
  <si>
    <t xml:space="preserve">tann|TA13375,tpar|XP_765041,pcha|PCAS_133920,pviv|PVX_116900,bbov|XP_001611607.1</t>
  </si>
  <si>
    <t xml:space="preserve">PF14_0690</t>
  </si>
  <si>
    <t xml:space="preserve">OG4_10670</t>
  </si>
  <si>
    <t xml:space="preserve">aaeg|AAEL001069-PA,afum|XP_748144,agam|AGAP000532-PA,amel|XP_001121726,aory|AO09</t>
  </si>
  <si>
    <t xml:space="preserve">PF14_0697</t>
  </si>
  <si>
    <t xml:space="preserve">dihydroorotase, putative</t>
  </si>
  <si>
    <t xml:space="preserve">OG4_13558</t>
  </si>
  <si>
    <t xml:space="preserve">cbur|NP_820684,pram|fgenesh1_pm.C_scaffold_4000016,yent|YP_001005914.1,afum|XP_7</t>
  </si>
  <si>
    <t xml:space="preserve">PF14_0700</t>
  </si>
  <si>
    <t xml:space="preserve">OG4_12043</t>
  </si>
  <si>
    <t xml:space="preserve">aaeg|AAEL000226-PA,agam|AGAP004849-PA,amel|XP_393383,apis|XP_001943599,apis|XP_0</t>
  </si>
  <si>
    <t xml:space="preserve">PF14_0706</t>
  </si>
  <si>
    <t xml:space="preserve">OG4_67694</t>
  </si>
  <si>
    <t xml:space="preserve">nvec|e_gw.70.109.1,nvec|gw.1289.13.1</t>
  </si>
  <si>
    <t xml:space="preserve">PF14_0713</t>
  </si>
  <si>
    <t xml:space="preserve">OG4_11930</t>
  </si>
  <si>
    <t xml:space="preserve">aaeg|AAEL013818-PA,afum|XP_754962,agam|AGAP011328-PA,amel|XP_393373,amel|XP_6233</t>
  </si>
  <si>
    <t xml:space="preserve">PF14_0717</t>
  </si>
  <si>
    <t xml:space="preserve">OG4_11065</t>
  </si>
  <si>
    <t xml:space="preserve">aaeg|AAEL011870-PA,afum|XP_752608,agam|AGAP006935-PA,amel|XP_393502,aory|AO09000</t>
  </si>
  <si>
    <t xml:space="preserve">PF14_0724</t>
  </si>
  <si>
    <t xml:space="preserve">bromodomain protein, putative</t>
  </si>
  <si>
    <t xml:space="preserve">OG4_27462</t>
  </si>
  <si>
    <t xml:space="preserve">pchr|gww2.15.193.1,mbre|gw1.3.673.1</t>
  </si>
  <si>
    <t xml:space="preserve">pchr|gww2.15.193.1,tann|TA12555,mbre|gw1.3.673.1,tpar|XP_764894</t>
  </si>
  <si>
    <t xml:space="preserve">pber|PB001287.02.0,pkno|PKH_126970,pchr|gww2.15.193.1,pcha|PCAS_130380,pviv|PVX_</t>
  </si>
  <si>
    <t xml:space="preserve">PF14_0775</t>
  </si>
  <si>
    <t xml:space="preserve">OG4_23438</t>
  </si>
  <si>
    <t xml:space="preserve">pram|fgenesh1_pg.C_scaffold_20000103,tpse|fgenesh1_pg.C_chr_1000940,tthe|182.m00</t>
  </si>
  <si>
    <t xml:space="preserve">chom|Chro.30188,cmur|CMU_043220,cpar|cgd3_1560,pram|fgenesh1_pg.C_scaffold_20000</t>
  </si>
  <si>
    <t xml:space="preserve">chom|Chro.30188,cmur|CMU_043220,cpar|cgd3_1560,pcha|PCAS_102200,pkno|PKH_132800,</t>
  </si>
  <si>
    <t xml:space="preserve">PFA0145c</t>
  </si>
  <si>
    <t xml:space="preserve">aspartyl-tRNA synthetase, putative</t>
  </si>
  <si>
    <t xml:space="preserve">OG4_10683</t>
  </si>
  <si>
    <t xml:space="preserve">aaeg|AAEL002748-PA,aaeg|AAEL011518-PA,aful|NP_069753,afum|XP_749394,agam|AGAP0055</t>
  </si>
  <si>
    <t xml:space="preserve">PFA0220w</t>
  </si>
  <si>
    <t xml:space="preserve">OG4_36981</t>
  </si>
  <si>
    <t xml:space="preserve">nvec|e_gw.428.36.1,phum|PHUM524550</t>
  </si>
  <si>
    <t xml:space="preserve">pyoe|PY01242,pcha|PCAS_020720,nvec|e_gw.428.36.1,pviv|PVX_081545,pber|PB000087.00</t>
  </si>
  <si>
    <t xml:space="preserve">PFA0255c</t>
  </si>
  <si>
    <t xml:space="preserve">OG4_30700</t>
  </si>
  <si>
    <t xml:space="preserve">bbov|XP_001611886.1,ncan|NCLIV_050910,tann|TA10550,tgon|TGME49_037010</t>
  </si>
  <si>
    <t xml:space="preserve">bbov|XP_001611886.1,ncan|NCLIV_050910,pber|PB001037.01.0,pcha|PCAS_020650,pkno|PK</t>
  </si>
  <si>
    <t xml:space="preserve">PFA0280w</t>
  </si>
  <si>
    <t xml:space="preserve">asparagine-rich antigen Pfa35-2</t>
  </si>
  <si>
    <t xml:space="preserve">aory|AO090701000742,cbri|WBGene00037521,lbic|eu2.Lbscf0067g00410,pchr|fgenesh1_pg</t>
  </si>
  <si>
    <t xml:space="preserve">PFA0285c</t>
  </si>
  <si>
    <t xml:space="preserve">OG4_42493</t>
  </si>
  <si>
    <t xml:space="preserve">gzea|FGST_12953</t>
  </si>
  <si>
    <t xml:space="preserve">gzea|FGST_12953,pber|PB000103.03.0,pcha|PCAS_020590,pkno|PKH_020740,pviv|PVX_0814</t>
  </si>
  <si>
    <t xml:space="preserve">PFA0300c</t>
  </si>
  <si>
    <t xml:space="preserve">v-type ATPase, subunit C, putative</t>
  </si>
  <si>
    <t xml:space="preserve">OG4_11401</t>
  </si>
  <si>
    <t xml:space="preserve">aaeg|AAEL005173-PA,afum|XP_752446,agam|AGAP005845-PA,amel|XP_395359,aory|AO090038</t>
  </si>
  <si>
    <t xml:space="preserve">PFA0345w</t>
  </si>
  <si>
    <t xml:space="preserve">centrin-1</t>
  </si>
  <si>
    <t xml:space="preserve">OG4_12346</t>
  </si>
  <si>
    <t xml:space="preserve">aaeg|AAEL005663-PA,agam|AGAP009260-PA,amel|XP_395906,apis|XP_001948560,atha|NP_19</t>
  </si>
  <si>
    <t xml:space="preserve">PFA0480w</t>
  </si>
  <si>
    <t xml:space="preserve">OG4_10500</t>
  </si>
  <si>
    <t xml:space="preserve">aaeg|AAEL002867-PA,aful|NP_070779,afum|XP_749491,agam|AGAP002653-PA,amel|XP_62514</t>
  </si>
  <si>
    <t xml:space="preserve">PFA0505c</t>
  </si>
  <si>
    <t xml:space="preserve">OG4_11730</t>
  </si>
  <si>
    <t xml:space="preserve">aaeg|AAEL001831-PA,afum|XP_755187,agam|AGAP008393-PA,amel|XP_396002,aory|AO090011</t>
  </si>
  <si>
    <t xml:space="preserve">PFA0510w</t>
  </si>
  <si>
    <t xml:space="preserve">OG4_41713</t>
  </si>
  <si>
    <t xml:space="preserve">pber|PB000853.02.0,pcha|PCAS_020160,pyoe|PY00423,pkno|PKH_020310,pviv|PVX_081275,</t>
  </si>
  <si>
    <t xml:space="preserve">PFA0520c</t>
  </si>
  <si>
    <t xml:space="preserve">chromatin assembly factor 1 protein WD40 domain, putative</t>
  </si>
  <si>
    <t xml:space="preserve">aaeg|AAEL009882-PA,afum|XP_748030,agam|AGAP003228-PA,amel|XP_624580,aory|AO090102</t>
  </si>
  <si>
    <t xml:space="preserve">PFA0570w</t>
  </si>
  <si>
    <t xml:space="preserve">OG4_26648</t>
  </si>
  <si>
    <t xml:space="preserve">tthe|123.m00128,tvag|TVAG_089010,scer|YDR515W,pram|fgenesh1_pg.C_scaffold_8000003</t>
  </si>
  <si>
    <t xml:space="preserve">pkno|PKH_020150,tthe|123.m00128,pviv|PVX_081215,pcha|PCAS_020040,tvag|TVAG_089010</t>
  </si>
  <si>
    <t xml:space="preserve">PFB0115w</t>
  </si>
  <si>
    <t xml:space="preserve">OG4_17299</t>
  </si>
  <si>
    <t xml:space="preserve">msmi|YP_001274027,mdom|ENSMODP00000026387,amel|XP_395630,bmor|BGIBMGA012706,clup|</t>
  </si>
  <si>
    <t xml:space="preserve">PFB0145c</t>
  </si>
  <si>
    <t xml:space="preserve">Kid domain containg protein</t>
  </si>
  <si>
    <t xml:space="preserve">cper|YP_694670,gsul|NP_952775,nmar|YP_001582409,aaeg|AAEL002942-PA,aaeg|AAEL01470</t>
  </si>
  <si>
    <t xml:space="preserve">chom|Chro.40034,cper|YP_694670,gsul|NP_952775,nmar|YP_001582409,aaeg|AAEL002942-P</t>
  </si>
  <si>
    <t xml:space="preserve">PFB0161c</t>
  </si>
  <si>
    <t xml:space="preserve">OG4_42718</t>
  </si>
  <si>
    <t xml:space="preserve">ncan|NCLIV_066050</t>
  </si>
  <si>
    <t xml:space="preserve">ncan|NCLIV_066050,pber|PB403836.00.0,pcha|PCAS_030350,pkno|PKH_041650,pviv|PVX_00</t>
  </si>
  <si>
    <t xml:space="preserve">PFB0245c</t>
  </si>
  <si>
    <t xml:space="preserve">DNA-directed RNA polymerase II 16 kDa subunit, putative</t>
  </si>
  <si>
    <t xml:space="preserve">OG4_12139</t>
  </si>
  <si>
    <t xml:space="preserve">aaeg|AAEL006661-PA,afum|XP_754810,agam|AGAP001228-PA,aory|AO090005001477,apis|XP_</t>
  </si>
  <si>
    <t xml:space="preserve">PFB0260w</t>
  </si>
  <si>
    <t xml:space="preserve">proteasome 26S regulatory subunit, putative</t>
  </si>
  <si>
    <t xml:space="preserve">OG4_11317</t>
  </si>
  <si>
    <t xml:space="preserve">aaeg|AAEL006315-PA,afum|XP_753478,agam|AGAP002481-PA,amel|XP_397015,amel|XP_62430</t>
  </si>
  <si>
    <t xml:space="preserve">PFB0285c</t>
  </si>
  <si>
    <t xml:space="preserve">OG4_42865</t>
  </si>
  <si>
    <t xml:space="preserve">pber|PB102824.00.0,pcha|PCAS_030630,pyoe|PY00070,pber|PB300107.00.0,pkno|PKH_0413</t>
  </si>
  <si>
    <t xml:space="preserve">PFB0295w</t>
  </si>
  <si>
    <t xml:space="preserve">adenylosuccinate lyase</t>
  </si>
  <si>
    <t xml:space="preserve">OG4_13938</t>
  </si>
  <si>
    <t xml:space="preserve">atha|NP_174855,atha|NP_193579,cbur|NP_819844,cmaq|YP_001539864,ddis|purB,ecol|AP_</t>
  </si>
  <si>
    <t xml:space="preserve">atha|NP_174855,atha|NP_193579,bbov|XP_001611211.1,cbur|NP_819844,cmaq|YP_00153986</t>
  </si>
  <si>
    <t xml:space="preserve">PFB0365w</t>
  </si>
  <si>
    <t xml:space="preserve">OG4_13808</t>
  </si>
  <si>
    <t xml:space="preserve">aaeg|AAEL007310-PA,agam|AGAP001475-PA,amel|XP_395128,apis|XP_001948489,bmaa|12480</t>
  </si>
  <si>
    <t xml:space="preserve">PFB0370c</t>
  </si>
  <si>
    <t xml:space="preserve">OG4_11385</t>
  </si>
  <si>
    <t xml:space="preserve">aaeg|AAEL000708-PA,afum|XP_755471,agam|AGAP007912-PA,amel|XP_394528,aory|AO090026</t>
  </si>
  <si>
    <t xml:space="preserve">PFB0445c</t>
  </si>
  <si>
    <t xml:space="preserve">DEAD box helicase, UAP56</t>
  </si>
  <si>
    <t xml:space="preserve">OG4_10869</t>
  </si>
  <si>
    <t xml:space="preserve">aaeg|AAEL001216-PA,afum|XP_747814,agam|AGAP009075-PA,amel|XP_624894,aory|AO090120</t>
  </si>
  <si>
    <t xml:space="preserve">PFB0455w</t>
  </si>
  <si>
    <t xml:space="preserve">60S ribosomal protein L37ae, putative</t>
  </si>
  <si>
    <t xml:space="preserve">OG4_10605</t>
  </si>
  <si>
    <t xml:space="preserve">aaeg|AAEL013272-PA,aful|NP_068898,afum|XP_756025,agam|AGAP009920-PA,amel|XP_00112</t>
  </si>
  <si>
    <t xml:space="preserve">PFB0490c</t>
  </si>
  <si>
    <t xml:space="preserve">OG4_54816</t>
  </si>
  <si>
    <t xml:space="preserve">pber|PB000558.01.0,pcha|PCAS_031000,pkno|PKH_040920,pviv|PVX_003995</t>
  </si>
  <si>
    <t xml:space="preserve">PFB0525w</t>
  </si>
  <si>
    <t xml:space="preserve">asparagine-tRNA ligase, putative</t>
  </si>
  <si>
    <t xml:space="preserve">OG4_10251</t>
  </si>
  <si>
    <t xml:space="preserve">aaeg|AAEL006577-PA,afum|XP_749694,agam|AGAP002969-PA,amel|XP_623490,aory|AO090001</t>
  </si>
  <si>
    <t xml:space="preserve">PFB0540w</t>
  </si>
  <si>
    <t xml:space="preserve">PFB0545c</t>
  </si>
  <si>
    <t xml:space="preserve">mitochondrial ribosomal protein L12 precursor, putative</t>
  </si>
  <si>
    <t xml:space="preserve">OG4_10326</t>
  </si>
  <si>
    <t xml:space="preserve">aaeg|AAEL006117-PA,aaeo|NP_214330,afum|XP_751851,agam|AGAP011581-PA,amel|XP_39341</t>
  </si>
  <si>
    <t xml:space="preserve">ncan|NCLIV_041600,aaeg|AAEL006117-PA,aaeo|NP_214330,afum|XP_751851,agam|AGAP01158</t>
  </si>
  <si>
    <t xml:space="preserve">PFB0550w</t>
  </si>
  <si>
    <t xml:space="preserve">peptide chain release factor subunit 1, putative</t>
  </si>
  <si>
    <t xml:space="preserve">OG4_10724</t>
  </si>
  <si>
    <t xml:space="preserve">aaeg|AAEL011742-PA,aful|NP_070048,afum|XP_754064,agam|AGAP010310-PA,amel|XP_00112</t>
  </si>
  <si>
    <t xml:space="preserve">PFB0635w</t>
  </si>
  <si>
    <t xml:space="preserve">T-complex protein 1, putative</t>
  </si>
  <si>
    <t xml:space="preserve">OG4_11469</t>
  </si>
  <si>
    <t xml:space="preserve">aaeg|AAEL012746-PA,afum|XP_751852,agam|AGAP010588-PA,amel|XP_623832,aory|AO090003</t>
  </si>
  <si>
    <t xml:space="preserve">PFB0715w</t>
  </si>
  <si>
    <t xml:space="preserve">DNA-directed RNA polymerase II second largest subunit, putative</t>
  </si>
  <si>
    <t xml:space="preserve">OG4_10100</t>
  </si>
  <si>
    <t xml:space="preserve">aaeo|NP_214331,aful|NP_070712,agam|AGAP003648-PA,aory|AO090038000568,atum|NP_3549</t>
  </si>
  <si>
    <t xml:space="preserve">PFB0830w</t>
  </si>
  <si>
    <t xml:space="preserve">40S ribosomal protein S26e, putative</t>
  </si>
  <si>
    <t xml:space="preserve">OG4_10572</t>
  </si>
  <si>
    <t xml:space="preserve">aaeg|AAEL002832-PA,afum|XP_750426,agam|AGAP012100-PA,amel|XP_001122510,apis|NP_00</t>
  </si>
  <si>
    <t xml:space="preserve">PFB0840w</t>
  </si>
  <si>
    <t xml:space="preserve">replication factor C, subunit 2</t>
  </si>
  <si>
    <t xml:space="preserve">OG4_11504</t>
  </si>
  <si>
    <t xml:space="preserve">aaeg|AAEL006788-PA,afum|XP_754784,agam|AGAP003093-PA,amel|XP_001121794,aory|AO090</t>
  </si>
  <si>
    <t xml:space="preserve">PFB0895c</t>
  </si>
  <si>
    <t xml:space="preserve">replication factor C subunit 1, putative</t>
  </si>
  <si>
    <t xml:space="preserve">OG4_10913</t>
  </si>
  <si>
    <t xml:space="preserve">aaeg|AAEL001324-PA,aful|NP_070024,afum|XP_755554,agam|AGAP001290-PA,amel|XP_39724</t>
  </si>
  <si>
    <t xml:space="preserve">PFC0135c</t>
  </si>
  <si>
    <t xml:space="preserve">exportin 1, putative</t>
  </si>
  <si>
    <t xml:space="preserve">OG4_11191</t>
  </si>
  <si>
    <t xml:space="preserve">aaeg|AAEL001484-PB,afum|XP_752246,agam|AGAP009929-PA,amel|XP_396469,aory|AO090005</t>
  </si>
  <si>
    <t xml:space="preserve">PFC0150w</t>
  </si>
  <si>
    <t xml:space="preserve">HAD superfamily protein, putative</t>
  </si>
  <si>
    <t xml:space="preserve">OG4_10754</t>
  </si>
  <si>
    <t xml:space="preserve">aaeg|AAEL005175-PA,afum|XP_752830,agam|AGAP007636-PA,amel|XP_393684,aory|AO090003</t>
  </si>
  <si>
    <t xml:space="preserve">PFC0165w</t>
  </si>
  <si>
    <t xml:space="preserve">spindle pole body protein, putative</t>
  </si>
  <si>
    <t xml:space="preserve">OG4_36441</t>
  </si>
  <si>
    <t xml:space="preserve">ssol|NP_342725</t>
  </si>
  <si>
    <t xml:space="preserve">tann|TA08545,ssol|NP_342725</t>
  </si>
  <si>
    <t xml:space="preserve">tann|TA08545,pkno|PKH_083670,pcha|PCAS_040300,pber|PB001240.02.0,pyoe|PY00501,pvi</t>
  </si>
  <si>
    <t xml:space="preserve">PFC0175w</t>
  </si>
  <si>
    <t xml:space="preserve">IBR domain protein, putative</t>
  </si>
  <si>
    <t xml:space="preserve">OG4_10744</t>
  </si>
  <si>
    <t xml:space="preserve">aory|AO090003000365,atha|NP_179206,atha|NP_189408,atha|NP_567966,cimm|CIMG_01736,</t>
  </si>
  <si>
    <t xml:space="preserve">PFC0185w</t>
  </si>
  <si>
    <t xml:space="preserve">membrane skeletal protein IMC1-related</t>
  </si>
  <si>
    <t xml:space="preserve">OG4_17979</t>
  </si>
  <si>
    <t xml:space="preserve">aaeg|AAEL007437-PA,cpip|CPIJ011722,tthe|6.m00527,tthe|173.m00050,dmel|FBpp0079655</t>
  </si>
  <si>
    <t xml:space="preserve">aaeg|AAEL007437-PA,bbov|XP_001609658.1,cpip|CPIJ011722,ncan|NCLIV_046720,tann|TA0</t>
  </si>
  <si>
    <t xml:space="preserve">aaeg|AAEL007437-PA,bbov|XP_001609658.1,cpip|CPIJ011722,ncan|NCLIV_046720,pber|PB0</t>
  </si>
  <si>
    <t xml:space="preserve">PFC0200w</t>
  </si>
  <si>
    <t xml:space="preserve">60S Ribosomal protein L44, putative</t>
  </si>
  <si>
    <t xml:space="preserve">OG4_10545</t>
  </si>
  <si>
    <t xml:space="preserve">aaeg|AAEL003942-PA,aful|NP_070162,afum|XP_755148,agam|AGAP003538-PA,amel|XP_39498</t>
  </si>
  <si>
    <t xml:space="preserve">PFC0235w</t>
  </si>
  <si>
    <t xml:space="preserve">OG4_46398</t>
  </si>
  <si>
    <t xml:space="preserve">pber|PB000227.02.0,pcha|PCAS_040460,pkno|PKH_083470,pviv|PVX_119385,pyoe|PY05029</t>
  </si>
  <si>
    <t xml:space="preserve">PFC0245c</t>
  </si>
  <si>
    <t xml:space="preserve">OG4_35030</t>
  </si>
  <si>
    <t xml:space="preserve">drer|ENSDARP00000031963</t>
  </si>
  <si>
    <t xml:space="preserve">pyoe|PY02646,drer|ENSDARP00000031963,pcha|PCAS_040490,pkno|PKH_083440,pviv|PVX_11</t>
  </si>
  <si>
    <t xml:space="preserve">PFC0250c</t>
  </si>
  <si>
    <t xml:space="preserve">AP endonuclease (DNA-[apurinic or apyrimidinic site] lyase), putative</t>
  </si>
  <si>
    <t xml:space="preserve">OG4_10227</t>
  </si>
  <si>
    <t xml:space="preserve">aaeg|AAEL010781-PA,aful|NP_069414,agam|AGAP009587-PA,amel|XP_623551,apis|XP_00195</t>
  </si>
  <si>
    <t xml:space="preserve">PFC0265c</t>
  </si>
  <si>
    <t xml:space="preserve">OG4_37594</t>
  </si>
  <si>
    <t xml:space="preserve">bant|YP_016411</t>
  </si>
  <si>
    <t xml:space="preserve">bant|YP_016411,pkno|PKH_083380,pcha|PCAS_040540,pber|PB000750.02.0,pber|PB300704.</t>
  </si>
  <si>
    <t xml:space="preserve">PFC0285c</t>
  </si>
  <si>
    <t xml:space="preserve">T-complex protein beta subunit, putative</t>
  </si>
  <si>
    <t xml:space="preserve">OG4_11171</t>
  </si>
  <si>
    <t xml:space="preserve">aaeg|AAEL007650-PA,afum|XP_749924,agam|AGAP009694-PA,amel|XP_393300,apis|XP_00194</t>
  </si>
  <si>
    <t xml:space="preserve">PFC0290w</t>
  </si>
  <si>
    <t xml:space="preserve">40S ribosomal protein S23, putative</t>
  </si>
  <si>
    <t xml:space="preserve">OG4_10475</t>
  </si>
  <si>
    <t xml:space="preserve">aaeg|AAEL012686-PA,aful|NP_070717,afum|XP_752311,amel|XP_624651,aory|AO0900120009</t>
  </si>
  <si>
    <t xml:space="preserve">PFC0295c</t>
  </si>
  <si>
    <t xml:space="preserve">40S ribosomal protein S12, putative</t>
  </si>
  <si>
    <t xml:space="preserve">OG4_10791</t>
  </si>
  <si>
    <t xml:space="preserve">aaeg|AAEL010299-PA,afum|XP_750299,agam|AGAP011077-PA,amel|XP_624645,aory|AO090009</t>
  </si>
  <si>
    <t xml:space="preserve">PFC0300c</t>
  </si>
  <si>
    <t xml:space="preserve">60S ribosomal protein L7, putative</t>
  </si>
  <si>
    <t xml:space="preserve">OG4_10416</t>
  </si>
  <si>
    <t xml:space="preserve">hbut|YP_001013496,ihos|YP_001435858,mjan|NP_247452,aaeg|AAEL012585-PB,afum|XP_746</t>
  </si>
  <si>
    <t xml:space="preserve">PFC0315c</t>
  </si>
  <si>
    <t xml:space="preserve">OG4_31420</t>
  </si>
  <si>
    <t xml:space="preserve">cmer|CMG015C,tadh|fgeneshTA2_pg.C_scaffold_12000070</t>
  </si>
  <si>
    <t xml:space="preserve">cmer|CMG015C,ncan|NCLIV_027250,tgon|TGME49_059520,tadh|fgeneshTA2_pg.C_scaffold_1</t>
  </si>
  <si>
    <t xml:space="preserve">cmer|CMG015C,ncan|NCLIV_027250,pviv|PVX_119495,tgon|TGME49_059520,pber|PB000887.0</t>
  </si>
  <si>
    <t xml:space="preserve">PFC0325c</t>
  </si>
  <si>
    <t xml:space="preserve">OG4_33495</t>
  </si>
  <si>
    <t xml:space="preserve">afum|XP_747424</t>
  </si>
  <si>
    <t xml:space="preserve">afum|XP_747424,pyoe|PY05495,pyoe|PY07350,pcha|PCAS_040690,pviv|PVX_119505,pkno|PK</t>
  </si>
  <si>
    <t xml:space="preserve">PFC0345w</t>
  </si>
  <si>
    <t xml:space="preserve">OG4_41249</t>
  </si>
  <si>
    <t xml:space="preserve">nequ|NP_963328</t>
  </si>
  <si>
    <t xml:space="preserve">pber|PB000832.01.0,pkno|PKH_083190,pcha|PCAS_040730,nequ|NP_963328,pviv|PVX_11952</t>
  </si>
  <si>
    <t xml:space="preserve">PFC0350c</t>
  </si>
  <si>
    <t xml:space="preserve">OG4_11266</t>
  </si>
  <si>
    <t xml:space="preserve">aaeg|AAEL000486-PA,afum|XP_750420,agam|AGAP002762-PA,amel|XP_623090,aory|AO090001</t>
  </si>
  <si>
    <t xml:space="preserve">PFC0360w</t>
  </si>
  <si>
    <t xml:space="preserve">Activator of Hsp90 ATPase homolog 1-like protein, putative</t>
  </si>
  <si>
    <t xml:space="preserve">OG4_11592</t>
  </si>
  <si>
    <t xml:space="preserve">aaeg|AAEL005877-PA,afum|XP_751696,agam|AGAP010514-PA,amel|XP_624111,aory|AO090003</t>
  </si>
  <si>
    <t xml:space="preserve">PFC0365w</t>
  </si>
  <si>
    <t xml:space="preserve">PRP19-like protein, putative</t>
  </si>
  <si>
    <t xml:space="preserve">OG4_11562</t>
  </si>
  <si>
    <t xml:space="preserve">aaeg|AAEL011535-PA,aaeg|AAEL015199-PA,afum|XP_753303,agam|AGAP007217-PA,amel|XP_3</t>
  </si>
  <si>
    <t xml:space="preserve">PFC0370w</t>
  </si>
  <si>
    <t xml:space="preserve">OG4_27882</t>
  </si>
  <si>
    <t xml:space="preserve">bbov|XP_001610618.1,ncan|NCLIV_053140,tann|TA03390,tgon|TGME49_107020</t>
  </si>
  <si>
    <t xml:space="preserve">bbov|XP_001610618.1,ncan|NCLIV_053140,pber|PB000908.01.0,pcha|PCAS_040780,pkno|PK</t>
  </si>
  <si>
    <t xml:space="preserve">PFC0380w</t>
  </si>
  <si>
    <t xml:space="preserve">protein phosphatase</t>
  </si>
  <si>
    <t xml:space="preserve">OG4_11395</t>
  </si>
  <si>
    <t xml:space="preserve">ddis|DDB_G0281963,aaeg|AAEL013312-PA,afum|XP_752118,agam|AGAP002108-PA,amel|XP_39</t>
  </si>
  <si>
    <t xml:space="preserve">PFC0395w</t>
  </si>
  <si>
    <t xml:space="preserve">asparagine synthetase, putative</t>
  </si>
  <si>
    <t xml:space="preserve">OG4_10706</t>
  </si>
  <si>
    <t xml:space="preserve">aaeg|AAEL007557-PA,aaeg|AAEL015631-PA,aful|NP_070268,afum|XP_752136,agam|AGAP0038</t>
  </si>
  <si>
    <t xml:space="preserve">PFC0400w</t>
  </si>
  <si>
    <t xml:space="preserve">60S Acidic ribosomal protein P2, putative</t>
  </si>
  <si>
    <t xml:space="preserve">OG4_10308</t>
  </si>
  <si>
    <t xml:space="preserve">aful|NP_070321,hbut|YP_001012612,tvol|NP_110939,aaeg|AAEL014583-PA,afum|XP_755343</t>
  </si>
  <si>
    <t xml:space="preserve">PFC0425w</t>
  </si>
  <si>
    <t xml:space="preserve">OG4_27967</t>
  </si>
  <si>
    <t xml:space="preserve">bmal|YP_104084,osat|NP_001048668</t>
  </si>
  <si>
    <t xml:space="preserve">bmal|YP_104084,osat|NP_001048668,tann|TA09110</t>
  </si>
  <si>
    <t xml:space="preserve">bmal|YP_104084,osat|NP_001048668,pber|PB000473.00.0,pkno|PKH_083000,pviv|PVX_1196</t>
  </si>
  <si>
    <t xml:space="preserve">PFC0430w</t>
  </si>
  <si>
    <t xml:space="preserve">OG4_37061</t>
  </si>
  <si>
    <t xml:space="preserve">amel|XP_625280</t>
  </si>
  <si>
    <t xml:space="preserve">amel|XP_625280,pkno|PKH_082990,pviv|PVX_119620,pber|PB001107.03.0,pber|PB300605.0</t>
  </si>
  <si>
    <t xml:space="preserve">PFC0455w</t>
  </si>
  <si>
    <t xml:space="preserve">OG4_48384</t>
  </si>
  <si>
    <t xml:space="preserve">pber|PB001196.00.0,pcha|PCAS_040980,pkno|PKH_082930,pviv|PVX_119650,pyoe|PY05314</t>
  </si>
  <si>
    <t xml:space="preserve">PFC0465c</t>
  </si>
  <si>
    <t xml:space="preserve">OG4_12591</t>
  </si>
  <si>
    <t xml:space="preserve">clup|ENSCAFP00000035033,hsap|ENSP00000363510,mdom|ENSMODP00000017424,mmus|ENSMUSP</t>
  </si>
  <si>
    <t xml:space="preserve">PFC0475c</t>
  </si>
  <si>
    <t xml:space="preserve">phosphatidylinositol 3- and 4-kinase, putative</t>
  </si>
  <si>
    <t xml:space="preserve">OG4_16433</t>
  </si>
  <si>
    <t xml:space="preserve">atha|NP_563930,atha|NP_564242,atha|NP_565307,osat|NP_001054197,osat|NP_001057397,</t>
  </si>
  <si>
    <t xml:space="preserve">atha|NP_563930,atha|NP_564242,atha|NP_565307,chom|Chro.20146,cmur|CMU_008980,cpar</t>
  </si>
  <si>
    <t xml:space="preserve">PFC0500w</t>
  </si>
  <si>
    <t xml:space="preserve">OG4_27897</t>
  </si>
  <si>
    <t xml:space="preserve">bbov|XP_001611484.1,cmur|CMU_026200,ncan|NCLIV_037520,tann|TA02515,tgon|TGME49_06</t>
  </si>
  <si>
    <t xml:space="preserve">bbov|XP_001611484.1,cmur|CMU_026200,ncan|NCLIV_037520,pber|PB001146.02.0,pcha|PCA</t>
  </si>
  <si>
    <t xml:space="preserve">PFC0520w</t>
  </si>
  <si>
    <t xml:space="preserve">26S proteasome regulatory subunit S14, putative</t>
  </si>
  <si>
    <t xml:space="preserve">OG4_11393</t>
  </si>
  <si>
    <t xml:space="preserve">aaeg|AAEL002789-PA,afum|XP_754722,agam|AGAP002606-PA,amel|XP_625217,aory|AO090005</t>
  </si>
  <si>
    <t xml:space="preserve">PFC0535w</t>
  </si>
  <si>
    <t xml:space="preserve">60S ribosomal protein L26, putative</t>
  </si>
  <si>
    <t xml:space="preserve">OG4_10486</t>
  </si>
  <si>
    <t xml:space="preserve">aaeg|AAEL005817-PA,aful|NP_070739,afum|XP_751010,agam|AGAP002468-PA,amel|XP_39205</t>
  </si>
  <si>
    <t xml:space="preserve">PFC0710w-b</t>
  </si>
  <si>
    <t xml:space="preserve">inorganic pyrophosphatase, putative</t>
  </si>
  <si>
    <t xml:space="preserve">OG4_10986</t>
  </si>
  <si>
    <t xml:space="preserve">aaeg|AAEL003193-PB,afum|XP_754776,agam|AGAP003398-PA,amel|XP_393267,aory|AO0900</t>
  </si>
  <si>
    <t xml:space="preserve">PFC0720w</t>
  </si>
  <si>
    <t xml:space="preserve">OG4_22204</t>
  </si>
  <si>
    <t xml:space="preserve">tthe|13.m00482</t>
  </si>
  <si>
    <t xml:space="preserve">chom|Chro.30436,cmur|CMU_032010,cpar|cgd3_3860,tthe|13.m00482,bbov|XP_001612202.1</t>
  </si>
  <si>
    <t xml:space="preserve">chom|Chro.30436,cmur|CMU_032010,cpar|cgd3_3860,pber|PB000182.01.0,pcha|PCAS_04152</t>
  </si>
  <si>
    <t xml:space="preserve">PFC0735w</t>
  </si>
  <si>
    <t xml:space="preserve">40S ribosomal protein S15A, putative</t>
  </si>
  <si>
    <t xml:space="preserve">OG4_10374</t>
  </si>
  <si>
    <t xml:space="preserve">aaeg|AAEL009151-PA,aful|NP_070735,afum|XP_752939,agam|AGAP000541-PA,amel|XP_62352</t>
  </si>
  <si>
    <t xml:space="preserve">PFC0760c</t>
  </si>
  <si>
    <t xml:space="preserve">OG4_29503</t>
  </si>
  <si>
    <t xml:space="preserve">cpar|cgd7_4890</t>
  </si>
  <si>
    <t xml:space="preserve">pviv|PVX_095365,cpar|cgd7_4890,pber|PB000626.03.0,pkno|PKH_082410,pcha|PCAS_08077</t>
  </si>
  <si>
    <t xml:space="preserve">PFC0770c</t>
  </si>
  <si>
    <t xml:space="preserve">kinesin-like protein, putative</t>
  </si>
  <si>
    <t xml:space="preserve">OG4_11931</t>
  </si>
  <si>
    <t xml:space="preserve">aaeg|AAEL014084-PA,afum|XP_746792,agam|AGAP007502-PA,amel|XP_623508,aory|AO090010</t>
  </si>
  <si>
    <t xml:space="preserve">PFC0775w</t>
  </si>
  <si>
    <t xml:space="preserve">40S ribosomal protein S11, putative</t>
  </si>
  <si>
    <t xml:space="preserve">OG4_10516</t>
  </si>
  <si>
    <t xml:space="preserve">aaeg|AAEL002372-PB,aful|NP_070741,afum|XP_749545,agam|AGAP009998-PA,amel|XP_00111</t>
  </si>
  <si>
    <t xml:space="preserve">PFC0800w</t>
  </si>
  <si>
    <t xml:space="preserve">band 7-related protein</t>
  </si>
  <si>
    <t xml:space="preserve">OG4_10185</t>
  </si>
  <si>
    <t xml:space="preserve">aaeg|AAEL004490-PA,afum|XP_752345,agam|AGAP009439-PA,amel|XP_395784,aory|AO090012</t>
  </si>
  <si>
    <t xml:space="preserve">PFC0805w</t>
  </si>
  <si>
    <t xml:space="preserve">OG4_10109</t>
  </si>
  <si>
    <t xml:space="preserve">aaeg|AAEL010617-PA,aaeg|AAEL011692-PA,aaeo|NP_214332,aful|NP_070713,afum|XP_75283</t>
  </si>
  <si>
    <t xml:space="preserve">PFC0870w</t>
  </si>
  <si>
    <t xml:space="preserve">elongation factor 1 (EF-1), putative</t>
  </si>
  <si>
    <t xml:space="preserve">OG4_57728</t>
  </si>
  <si>
    <t xml:space="preserve">tnig|ENSTNIP00000021803,trub|ENSTRUP00000034288</t>
  </si>
  <si>
    <t xml:space="preserve">pcha|PCAS_121960,tnig|ENSTNIP00000021803,trub|ENSTRUP00000034288</t>
  </si>
  <si>
    <t xml:space="preserve">PFC0900w</t>
  </si>
  <si>
    <t xml:space="preserve">T-complex protein 1 epsilon subunit, putative</t>
  </si>
  <si>
    <t xml:space="preserve">OG4_10958</t>
  </si>
  <si>
    <t xml:space="preserve">aaeg|AAEL001715-PA,afum|XP_750645,agam|AGAP008249-PA,amel|XP_393315,aory|AO090003</t>
  </si>
  <si>
    <t xml:space="preserve">PFC0915w</t>
  </si>
  <si>
    <t xml:space="preserve">ATP-dependent RNA Helicase, putative</t>
  </si>
  <si>
    <t xml:space="preserve">OG4_11252</t>
  </si>
  <si>
    <t xml:space="preserve">aaeg|AAEL008500-PA,afum|XP_755058,agam|AGAP009135-PA,amel|XP_624586,aory|AO090020</t>
  </si>
  <si>
    <t xml:space="preserve">PFC0920w</t>
  </si>
  <si>
    <t xml:space="preserve">histone H2A variant, putative</t>
  </si>
  <si>
    <t xml:space="preserve">OG4_11251</t>
  </si>
  <si>
    <t xml:space="preserve">aaeg|AAEL007609-PA,afum|XP_748147,agam|AGAP000306-PA,amel|XP_624167,aory|AO090003</t>
  </si>
  <si>
    <t xml:space="preserve">PFC0950c</t>
  </si>
  <si>
    <t xml:space="preserve">OG4_37022</t>
  </si>
  <si>
    <t xml:space="preserve">bmor|BGIBMGA005668</t>
  </si>
  <si>
    <t xml:space="preserve">pcha|PCAS_121770,pkno|PKH_081910,pviv|PVX_095160,pyoe|PY02677,bmor|BGIBMGA005668,</t>
  </si>
  <si>
    <t xml:space="preserve">PFC0975c</t>
  </si>
  <si>
    <t xml:space="preserve">peptidyl-prolyl cis-trans isomerase</t>
  </si>
  <si>
    <t xml:space="preserve">OG4_10089</t>
  </si>
  <si>
    <t xml:space="preserve">cimm|CIMG_04486,cpos|CPAG_06283,ddis|ppiA,lbra|LbrM33_V2.1900,linf|LinJ25_V3.0940</t>
  </si>
  <si>
    <t xml:space="preserve">chom|Chro.20441,cimm|CIMG_04486,cmur|CMU_015800,cpar|cgd2_4120,cpos|CPAG_06283,dd</t>
  </si>
  <si>
    <t xml:space="preserve">PFC1020c</t>
  </si>
  <si>
    <t xml:space="preserve">40S ribosomal protein S3A, putative</t>
  </si>
  <si>
    <t xml:space="preserve">OG4_10373</t>
  </si>
  <si>
    <t xml:space="preserve">aaeg|AAEL005901-PB,aaeg|AAEL013158-PA,aful|NP_071145,afum|XP_754085,agam|AGAP0035</t>
  </si>
  <si>
    <t xml:space="preserve">PFC1025w</t>
  </si>
  <si>
    <t xml:space="preserve">OG4_45879</t>
  </si>
  <si>
    <t xml:space="preserve">tann|TA17800</t>
  </si>
  <si>
    <t xml:space="preserve">tann|TA17800,pber|PB102741.00.0,pcha|PCAS_121620,pkno|PKH_081730,pviv|PVX_095075</t>
  </si>
  <si>
    <t xml:space="preserve">PFC1050w</t>
  </si>
  <si>
    <t xml:space="preserve">SMN-like protein</t>
  </si>
  <si>
    <t xml:space="preserve">OG4_22025</t>
  </si>
  <si>
    <t xml:space="preserve">tthe|13.m00532,ddis|DDB_G0293636</t>
  </si>
  <si>
    <t xml:space="preserve">bbov|XP_001611922.1,ncan|NCLIV_014160,tgon|TGME49_086440,tthe|13.m00532,ddis|DDB_</t>
  </si>
  <si>
    <t xml:space="preserve">PFC1065w</t>
  </si>
  <si>
    <t xml:space="preserve">OG4_47233</t>
  </si>
  <si>
    <t xml:space="preserve">pber|PB000120.01.0,pcha|PCAS_121540,pkno|PKH_081650,pviv|PVX_095035,pyoe|PY01537</t>
  </si>
  <si>
    <t xml:space="preserve">PFD0145c</t>
  </si>
  <si>
    <t xml:space="preserve">regulator of chromosome condensation, putative</t>
  </si>
  <si>
    <t xml:space="preserve">OG4_27834</t>
  </si>
  <si>
    <t xml:space="preserve">bbov|XP_001609044.1,ncan|NCLIV_054380,tgon|TGME49_110290,tann|TA09640,tpar|XP_766</t>
  </si>
  <si>
    <t xml:space="preserve">bbov|XP_001609044.1,ncan|NCLIV_054380,tgon|TGME49_110290,pyoe|PY02440,tann|TA0964</t>
  </si>
  <si>
    <t xml:space="preserve">PFD0265w</t>
  </si>
  <si>
    <t xml:space="preserve">OG4_10993</t>
  </si>
  <si>
    <t xml:space="preserve">aaeg|AAEL009959-PA,afum|XP_749438,agam|AGAP006885-PA,amel|XP_624014,aory|AO090026</t>
  </si>
  <si>
    <t xml:space="preserve">PFD0385w</t>
  </si>
  <si>
    <t xml:space="preserve">OG4_42786</t>
  </si>
  <si>
    <t xml:space="preserve">pber|PB000072.00.0,pcha|PCAS_100530,pyoe|PY04933,pber|PB300950.00.0,pkno|PKH_0306</t>
  </si>
  <si>
    <t xml:space="preserve">PFD0420c</t>
  </si>
  <si>
    <t xml:space="preserve">flap endonuclease 1</t>
  </si>
  <si>
    <t xml:space="preserve">OG4_10923</t>
  </si>
  <si>
    <t xml:space="preserve">aaeg|AAEL005870-PA,aful|NP_069102,afum|XP_755000,agam|AGAP011448-PA,amel|XP_39576</t>
  </si>
  <si>
    <t xml:space="preserve">PFD0470c</t>
  </si>
  <si>
    <t xml:space="preserve">replication factor a protein, putative</t>
  </si>
  <si>
    <t xml:space="preserve">OG4_11046</t>
  </si>
  <si>
    <t xml:space="preserve">aaeg|AAEL012826-PA,afum|XP_749761,agam|AGAP001421-PA,amel|XP_001121722,aory|AO090</t>
  </si>
  <si>
    <t xml:space="preserve">PFD0485w</t>
  </si>
  <si>
    <t xml:space="preserve">OG4_11053</t>
  </si>
  <si>
    <t xml:space="preserve">aaeg|AAEL003385-PA,afum|XP_749575,agam|AGAP002118-PA,amel|XP_394767,aory|AO090003</t>
  </si>
  <si>
    <t xml:space="preserve">PFD0535w</t>
  </si>
  <si>
    <t xml:space="preserve">OG4_30202</t>
  </si>
  <si>
    <t xml:space="preserve">psti|XP_001385644,msmi|YP_001273569</t>
  </si>
  <si>
    <t xml:space="preserve">psti|XP_001385644,pcha|PCAS_061270,pber|PB105905.00.0,pber|PB405972.00.0,pyoe|PY0</t>
  </si>
  <si>
    <t xml:space="preserve">PFD0540c</t>
  </si>
  <si>
    <t xml:space="preserve">OG4_47950</t>
  </si>
  <si>
    <t xml:space="preserve">pber|PB000623.03.0,pviv|PVX_000705,pcha|PCAS_061280,pkno|PKH_030390,pyoe|PY04099</t>
  </si>
  <si>
    <t xml:space="preserve">PFD0600c</t>
  </si>
  <si>
    <t xml:space="preserve">mitochondrial ribosomal protein S12 precursor, putative</t>
  </si>
  <si>
    <t xml:space="preserve">OG4_11216</t>
  </si>
  <si>
    <t xml:space="preserve">aaeg|AAEL008169-PA,aaeo|NP_213505,aaeo|NP_214257,afum|XP_753571,amel|XP_393221,ao</t>
  </si>
  <si>
    <t xml:space="preserve">PFD0665c</t>
  </si>
  <si>
    <t xml:space="preserve">26S proteasome AAA-ATPase subunit RPT3, putative</t>
  </si>
  <si>
    <t xml:space="preserve">OG4_11366</t>
  </si>
  <si>
    <t xml:space="preserve">aaeg|AAEL007297-PA,afum|XP_754480,agam|AGAP003008-PA,amel|XP_393513,aory|AO090003</t>
  </si>
  <si>
    <t xml:space="preserve">PFD0685c</t>
  </si>
  <si>
    <t xml:space="preserve">chromosome associated protein, putative</t>
  </si>
  <si>
    <t xml:space="preserve">OG4_11492</t>
  </si>
  <si>
    <t xml:space="preserve">ctep|NP_662589,aaeg|AAEL006937-PA,afum|XP_755741,agam|AGAP006388-PA,agam|AGAP0086</t>
  </si>
  <si>
    <t xml:space="preserve">PFD0770c</t>
  </si>
  <si>
    <t xml:space="preserve">60S ribosomal protein L15, putative</t>
  </si>
  <si>
    <t xml:space="preserve">OG4_10542</t>
  </si>
  <si>
    <t xml:space="preserve">aaeg|AAEL001488-PA,agam|AGAP004919-PA,amel|XP_396588,apis|XP_001942732,bmaa|14544</t>
  </si>
  <si>
    <t xml:space="preserve">PFD0795w</t>
  </si>
  <si>
    <t xml:space="preserve">OG4_22755</t>
  </si>
  <si>
    <t xml:space="preserve">mjan|NP_248649</t>
  </si>
  <si>
    <t xml:space="preserve">chom|Chro.70018,cmur|CMU_006840,cpar|cgd7_60,tann|TA08795,ncan|NCLIV_000330,tgon|</t>
  </si>
  <si>
    <t xml:space="preserve">chom|Chro.70018,cmur|CMU_006840,cpar|cgd7_60,pber|PB000428.00.0,tann|TA08795,ncan</t>
  </si>
  <si>
    <t xml:space="preserve">PFD0880w</t>
  </si>
  <si>
    <t xml:space="preserve">OG4_12501</t>
  </si>
  <si>
    <t xml:space="preserve">aaeg|AAEL004347-PA,afum|XP_749110,agam|AGAP012281-PA,amel|XP_393333,aory|AO090026</t>
  </si>
  <si>
    <t xml:space="preserve">PFD0885c</t>
  </si>
  <si>
    <t xml:space="preserve">OG4_48399</t>
  </si>
  <si>
    <t xml:space="preserve">pber|PB001306.00.0,pcha|PCAS_072940,pyoe|PY03268,pkno|PKH_052240,pviv|PVX_090005</t>
  </si>
  <si>
    <t xml:space="preserve">PFD0970c</t>
  </si>
  <si>
    <t xml:space="preserve">zinc finger protein, putative</t>
  </si>
  <si>
    <t xml:space="preserve">OG4_25547</t>
  </si>
  <si>
    <t xml:space="preserve">sman|Smp_014610,crei|94516,bmor|BGIBMGA011051,cint|ENSCINP00000026538</t>
  </si>
  <si>
    <t xml:space="preserve">sman|Smp_014610,bbov|XP_001611479.1,crei|94516,bmor|BGIBMGA011051,cint|ENSCINP000</t>
  </si>
  <si>
    <t xml:space="preserve">sman|Smp_014610,pber|PB000465.02.0,bbov|XP_001611479.1,crei|94516,bmor|BGIBMGA011</t>
  </si>
  <si>
    <t xml:space="preserve">PFD0985w</t>
  </si>
  <si>
    <t xml:space="preserve">OG4_37112</t>
  </si>
  <si>
    <t xml:space="preserve">bbov|XP_001609946.1,tann|TA07100</t>
  </si>
  <si>
    <t xml:space="preserve">pkno|PKH_052480,bbov|XP_001609946.1,tann|TA07100,pber|PB000863.01.0,pcha|PCAS_052</t>
  </si>
  <si>
    <t xml:space="preserve">PFD0990w</t>
  </si>
  <si>
    <t xml:space="preserve">ribosome recycling factor, putative</t>
  </si>
  <si>
    <t xml:space="preserve">OG4_39552</t>
  </si>
  <si>
    <t xml:space="preserve">ncan|NCLIV_059720,tgon|TGGT1_098720</t>
  </si>
  <si>
    <t xml:space="preserve">pcha|PCAS_052150,pyoe|PY06329,ncan|NCLIV_059720,tgon|TGGT1_098720,pkno|PKH_052470</t>
  </si>
  <si>
    <t xml:space="preserve">PFD1050w</t>
  </si>
  <si>
    <t xml:space="preserve">alpha-tubulin ii</t>
  </si>
  <si>
    <t xml:space="preserve">OG4_10075</t>
  </si>
  <si>
    <t xml:space="preserve">aaeg|AAEL004172-PA,aaeg|AAEL006642-PA,aaeg|AAEL012101-PA,aaeg|AAEL013229-PA,afum|</t>
  </si>
  <si>
    <t xml:space="preserve">PFD1055w</t>
  </si>
  <si>
    <t xml:space="preserve">40S ribosomal protein S19, putative</t>
  </si>
  <si>
    <t xml:space="preserve">OG4_10540</t>
  </si>
  <si>
    <t xml:space="preserve">aaeg|AAEL010756-PA,aful|NP_070893,afum|XP_750283,agam|AGAP010933-PA,amel|XP_00112</t>
  </si>
  <si>
    <t xml:space="preserve">PFD1065c</t>
  </si>
  <si>
    <t xml:space="preserve">OG4_54838</t>
  </si>
  <si>
    <t xml:space="preserve">pber|PB000870.02.0,pcha|PCAS_052270,pkno|PKH_052610,pviv|PVX_090170</t>
  </si>
  <si>
    <t xml:space="preserve">PFD1070w</t>
  </si>
  <si>
    <t xml:space="preserve">eukaryotic initiation factor, putative</t>
  </si>
  <si>
    <t xml:space="preserve">OG4_11419</t>
  </si>
  <si>
    <t xml:space="preserve">aaeg|AAEL014414-PA,aful|NP_071079,afum|XP_748101,agam|AGAP003089-PA,amel|XP_39335</t>
  </si>
  <si>
    <t xml:space="preserve">PFE0090w</t>
  </si>
  <si>
    <t xml:space="preserve">chromosome assembly factor 1, CAF-1</t>
  </si>
  <si>
    <t xml:space="preserve">OG4_11806</t>
  </si>
  <si>
    <t xml:space="preserve">aaeg|AAEL013940-PA,afum|XP_749535,agam|AGAP007544-PA,amel|XP_624307,apis|XP_00195</t>
  </si>
  <si>
    <t xml:space="preserve">PFE0100w</t>
  </si>
  <si>
    <t xml:space="preserve">OG4_11643</t>
  </si>
  <si>
    <t xml:space="preserve">aaeg|AAEL003887-PA,afum|XP_750929,agam|AGAP002665-PA,amel|XP_393972,aory|AO090023</t>
  </si>
  <si>
    <t xml:space="preserve">PFE0140c</t>
  </si>
  <si>
    <t xml:space="preserve">zinc binding protein, putative</t>
  </si>
  <si>
    <t xml:space="preserve">OG4_30649</t>
  </si>
  <si>
    <t xml:space="preserve">bbov|XP_001609577.1,cmur|CMU_015900,ncan|NCLIV_045530,tgon|TGME49_027870</t>
  </si>
  <si>
    <t xml:space="preserve">bbov|XP_001609577.1,cmur|CMU_015900,ncan|NCLIV_045530,pber|PB000155.00.0,pcha|PCA</t>
  </si>
  <si>
    <t xml:space="preserve">PFE0160c</t>
  </si>
  <si>
    <t xml:space="preserve">Ser/Arg-rich splicing factor, putative</t>
  </si>
  <si>
    <t xml:space="preserve">OG4_11160</t>
  </si>
  <si>
    <t xml:space="preserve">edis|EDI_024400,ehis|EHI_048210,aaeg|AAEL010340-PA,agam|AGAP009742-PA,amel|XP_393</t>
  </si>
  <si>
    <t xml:space="preserve">PFE0165w</t>
  </si>
  <si>
    <t xml:space="preserve">actin-depolymerizing factor, putative</t>
  </si>
  <si>
    <t xml:space="preserve">OG4_34103</t>
  </si>
  <si>
    <t xml:space="preserve">tpar|XP_766447,bbov|XP_001610773.1,tann|TA06435</t>
  </si>
  <si>
    <t xml:space="preserve">tpar|XP_766447,bbov|XP_001610773.1,tann|TA06435,pber|PB000803.00.0,pcha|PCAS_1102</t>
  </si>
  <si>
    <t xml:space="preserve">PFE0185c</t>
  </si>
  <si>
    <t xml:space="preserve">60S ribosomal protein L31, putative</t>
  </si>
  <si>
    <t xml:space="preserve">OG4_10487</t>
  </si>
  <si>
    <t xml:space="preserve">aaeg|AAEL006698-PA,aful|NP_070890,afum|XP_751201,agam|AGAP011896-PA,amel|XP_39731</t>
  </si>
  <si>
    <t xml:space="preserve">PFE0235c</t>
  </si>
  <si>
    <t xml:space="preserve">OG4_42821</t>
  </si>
  <si>
    <t xml:space="preserve">pber|PB000527.02.0,pcha|PCAS_110410,pkno|PKH_102820,pviv|PVX_097800,pyoe|PY03845,</t>
  </si>
  <si>
    <t xml:space="preserve">PFE0250w</t>
  </si>
  <si>
    <t xml:space="preserve">OG4_42780</t>
  </si>
  <si>
    <t xml:space="preserve">pber|PB000012.00.0,pyoe|PY02194,pber|PB000320.01.0,pcha|PCAS_110440,pkno|PKH_1027</t>
  </si>
  <si>
    <t xml:space="preserve">PFE0255w</t>
  </si>
  <si>
    <t xml:space="preserve">OG4_38938</t>
  </si>
  <si>
    <t xml:space="preserve">pber|PB000221.00.0,pber|PB300320.00.0,pcha|PCAS_110450,pkno|PKH_102780,pyoe|PY008</t>
  </si>
  <si>
    <t xml:space="preserve">PFE0270c</t>
  </si>
  <si>
    <t xml:space="preserve">DNA repair protein, putative</t>
  </si>
  <si>
    <t xml:space="preserve">OG4_10165</t>
  </si>
  <si>
    <t xml:space="preserve">aaeg|AAEL011780-PA,aaeo|NP_213212,afum|XP_751995,agam|AGAP003190-PA,amel|XP_39234</t>
  </si>
  <si>
    <t xml:space="preserve">PFE0275w</t>
  </si>
  <si>
    <t xml:space="preserve">OG4_23862</t>
  </si>
  <si>
    <t xml:space="preserve">ppat|estExt_fgenesh1_pg.C_1690039</t>
  </si>
  <si>
    <t xml:space="preserve">bbov|XP_001611150.1,chom|Chro.40427,cpar|cgd4_3730,cmur|CMU_018800,ncan|NCLIV_040</t>
  </si>
  <si>
    <t xml:space="preserve">bbov|XP_001611150.1,chom|Chro.40427,cpar|cgd4_3730,pcha|PCAS_110490,cmur|CMU_0188</t>
  </si>
  <si>
    <t xml:space="preserve">PFE0285c</t>
  </si>
  <si>
    <t xml:space="preserve">small ubiquitin-related modifier, putative</t>
  </si>
  <si>
    <t xml:space="preserve">OG4_10582</t>
  </si>
  <si>
    <t xml:space="preserve">aaeg|AAEL013787-PA,afum|XP_752450,apis|NP_001119632,cimm|CIMG_11861,cneo|XP_56932</t>
  </si>
  <si>
    <t xml:space="preserve">aaeg|AAEL013787-PA,afum|XP_752450,apis|NP_001119632,cimm|CIMG_11861,cmur|CMU_0416</t>
  </si>
  <si>
    <t xml:space="preserve">PFE0335w</t>
  </si>
  <si>
    <t xml:space="preserve">OG4_11984</t>
  </si>
  <si>
    <t xml:space="preserve">aaeg|AAEL012307-PA,afum|XP_750434,agam|AGAP005545-PA,amel|XP_393600,aory|AO090001</t>
  </si>
  <si>
    <t xml:space="preserve">PFE0350c</t>
  </si>
  <si>
    <t xml:space="preserve">60S ribosomal protein L4, putative</t>
  </si>
  <si>
    <t xml:space="preserve">OG4_10579</t>
  </si>
  <si>
    <t xml:space="preserve">aaeg|AAEL009994-PA,aful|NP_070749,afum|XP_748041,agam|AGAP002306-PA,amel|XP_39207</t>
  </si>
  <si>
    <t xml:space="preserve">PFE0375w</t>
  </si>
  <si>
    <t xml:space="preserve">cell differentiation protein rcd1, putative</t>
  </si>
  <si>
    <t xml:space="preserve">OG4_11596</t>
  </si>
  <si>
    <t xml:space="preserve">aaeg|AAEL006867-PA,afum|XP_751592,agam|AGAP012050-PA,amel|XP_623701,aory|AO090009</t>
  </si>
  <si>
    <t xml:space="preserve">PFE0400w</t>
  </si>
  <si>
    <t xml:space="preserve">OG4_23166</t>
  </si>
  <si>
    <t xml:space="preserve">tcru|Tc00.1047053432067.20</t>
  </si>
  <si>
    <t xml:space="preserve">bbov|XP_001609148.1,chom|Chro.70122,cmur|CMU_032930,cpar|cgd7_980,ncan|NCLIV_0433</t>
  </si>
  <si>
    <t xml:space="preserve">pcha|PCAS_110740,pyoe|PY02739,bbov|XP_001609148.1,chom|Chro.70122,cmur|CMU_032930</t>
  </si>
  <si>
    <t xml:space="preserve">PFE0440w</t>
  </si>
  <si>
    <t xml:space="preserve">OG4_27349</t>
  </si>
  <si>
    <t xml:space="preserve">osat|NP_001045328,bmor|BGIBMGA013380,psti|XP_001384588</t>
  </si>
  <si>
    <t xml:space="preserve">pviv|PVX_098010,osat|NP_001045328,pkno|PKH_102400,pcha|PCAS_110820,bmor|BGIBMGA01</t>
  </si>
  <si>
    <t xml:space="preserve">PFE0450w</t>
  </si>
  <si>
    <t xml:space="preserve">chromosome condensation protein, putative</t>
  </si>
  <si>
    <t xml:space="preserve">OG4_10850</t>
  </si>
  <si>
    <t xml:space="preserve">aaeg|AAEL001655-PA,aful|NP_070387,afum|XP_749352,agam|AGAP007826-PA,amel|XP_39686</t>
  </si>
  <si>
    <t xml:space="preserve">PFE0460c</t>
  </si>
  <si>
    <t xml:space="preserve">OG4_54796</t>
  </si>
  <si>
    <t xml:space="preserve">pber|PB000196.02.0,pcha|PCAS_110860,pkno|PKH_102360,pyoe|PY03256</t>
  </si>
  <si>
    <t xml:space="preserve">PFE0500c</t>
  </si>
  <si>
    <t xml:space="preserve">OG4_27270</t>
  </si>
  <si>
    <t xml:space="preserve">pram|fgenesh1_pg.C_scaffold_67000006,tthe|51.m00147</t>
  </si>
  <si>
    <t xml:space="preserve">pram|fgenesh1_pg.C_scaffold_67000006,chom|Chro.40027,cmur|CMU_012230,cpar|cgd4_13</t>
  </si>
  <si>
    <t xml:space="preserve">PFE0520c</t>
  </si>
  <si>
    <t xml:space="preserve">topoisomerase I</t>
  </si>
  <si>
    <t xml:space="preserve">OG4_11163</t>
  </si>
  <si>
    <t xml:space="preserve">aaeg|AAEL002551-PA,afum|XP_750100,agam|AGAP004078-PA,amel|XP_396203,aory|AO090005</t>
  </si>
  <si>
    <t xml:space="preserve">PFE0570w</t>
  </si>
  <si>
    <t xml:space="preserve">RNA pseudouridylate synthase, putative</t>
  </si>
  <si>
    <t xml:space="preserve">OG4_20587</t>
  </si>
  <si>
    <t xml:space="preserve">pber|PB000019.00.0,pcha|PCAS_111070,pkno|PKH_102150,pviv|PVX_080660,pyoe|PY04257,</t>
  </si>
  <si>
    <t xml:space="preserve">PFE0610c</t>
  </si>
  <si>
    <t xml:space="preserve">CDK-activating kinase assembly factor, putative</t>
  </si>
  <si>
    <t xml:space="preserve">OG4_12471</t>
  </si>
  <si>
    <t xml:space="preserve">aaeg|AAEL008850-PA,afum|XP_751934,agam|AGAP008991-PA,amel|XP_396068,aory|AO090023</t>
  </si>
  <si>
    <t xml:space="preserve">PFE0630c</t>
  </si>
  <si>
    <t xml:space="preserve">orotate phosphoribosyltransferase</t>
  </si>
  <si>
    <t xml:space="preserve">OG4_10245</t>
  </si>
  <si>
    <t xml:space="preserve">aaeg|AAEL011309-PA,aaeo|NP_214310,aful|NP_070569,afum|XP_755170,agam|AGAP004175-P</t>
  </si>
  <si>
    <t xml:space="preserve">PFE0675c</t>
  </si>
  <si>
    <t xml:space="preserve">deoxyribodipyrimidine photolyase (photoreactivating enzyme, DNA photolyase), putative</t>
  </si>
  <si>
    <t xml:space="preserve">OG4_14727</t>
  </si>
  <si>
    <t xml:space="preserve">aaeg|AAEL001787-PA,agam|AGAP005052-PA,apis|XP_001949151,atha|NP_563906,atha|NP_84</t>
  </si>
  <si>
    <t xml:space="preserve">PFE0745w</t>
  </si>
  <si>
    <t xml:space="preserve">OG4_45881</t>
  </si>
  <si>
    <t xml:space="preserve">pkno|PKH_101770,pber|PB001022.03.0,pcha|PCAS_111410,pviv|PVX_080500,pyoe|PY03225</t>
  </si>
  <si>
    <t xml:space="preserve">PFE0750c</t>
  </si>
  <si>
    <t xml:space="preserve">RNA recognition motif, putative</t>
  </si>
  <si>
    <t xml:space="preserve">OG4_14444</t>
  </si>
  <si>
    <t xml:space="preserve">afum|XP_753957,aory|AO090701000212,cgla|XP_448126,cimm|CIMG_05989,cneo|XP_572680,</t>
  </si>
  <si>
    <t xml:space="preserve">afum|XP_753957,aory|AO090701000212,bbov|XP_001609648.1,cgla|XP_448126,chom|Chro.6</t>
  </si>
  <si>
    <t xml:space="preserve">PFE0810c</t>
  </si>
  <si>
    <t xml:space="preserve">40S ribosomal protein S14, putative</t>
  </si>
  <si>
    <t xml:space="preserve">OG4_10149</t>
  </si>
  <si>
    <t xml:space="preserve">aaeg|AAEL005266-PA,aful|NP_071108,afum|XP_755377,agam|AGAP000655-PA,agam|AGAP0023</t>
  </si>
  <si>
    <t xml:space="preserve">PFE0840c</t>
  </si>
  <si>
    <t xml:space="preserve">OG4_41447</t>
  </si>
  <si>
    <t xml:space="preserve">pber|PB000976.01.0,pyoe|PY03803,pcha|PCAS_123220,pber|PB300549.00.0,pkno|PKH_1016</t>
  </si>
  <si>
    <t xml:space="preserve">PFE0845c</t>
  </si>
  <si>
    <t xml:space="preserve">60S ribosomal protein L8, putative</t>
  </si>
  <si>
    <t xml:space="preserve">OG4_10112</t>
  </si>
  <si>
    <t xml:space="preserve">aaeg|AAEL000210-PA,agam|AGAP010450-PA,amel|XP_625019,apis|XP_001952518,bmaa|13667</t>
  </si>
  <si>
    <t xml:space="preserve">PFE0850c</t>
  </si>
  <si>
    <t xml:space="preserve">60S ribosomal protein L12, putative</t>
  </si>
  <si>
    <t xml:space="preserve">OG4_10504</t>
  </si>
  <si>
    <t xml:space="preserve">aful|NP_069374,mjan|NP_247347,msmi|YP_001273196,nmar|YP_001581719,tvol|NP_110942,</t>
  </si>
  <si>
    <t xml:space="preserve">PFE0865c</t>
  </si>
  <si>
    <t xml:space="preserve">splicing factor, putative</t>
  </si>
  <si>
    <t xml:space="preserve">OG4_12350</t>
  </si>
  <si>
    <t xml:space="preserve">aaeg|AAEL006473-PA,agam|AGAP010496-PA,amel|XP_393525,apis|XP_001947100,apis|XP_00</t>
  </si>
  <si>
    <t xml:space="preserve">PFE0870w</t>
  </si>
  <si>
    <t xml:space="preserve">transcriptional regulator, putative</t>
  </si>
  <si>
    <t xml:space="preserve">OG4_11466</t>
  </si>
  <si>
    <t xml:space="preserve">aaeg|AAEL011876-PA,aaeg|AAEL015182-PA,afum|XP_750518,agam|AGAP006817-PA,amel|XP_6</t>
  </si>
  <si>
    <t xml:space="preserve">PFE0885w</t>
  </si>
  <si>
    <t xml:space="preserve">eukaryotictranslation initiation factor 3 subunit, putative</t>
  </si>
  <si>
    <t xml:space="preserve">OG4_11549</t>
  </si>
  <si>
    <t xml:space="preserve">aaeg|AAEL007718-PA,afum|XP_749953,agam|AGAP012140-PA,amel|XP_393588,aory|AO090005</t>
  </si>
  <si>
    <t xml:space="preserve">PFE0975c</t>
  </si>
  <si>
    <t xml:space="preserve">40S ribosomal protein S24, putative</t>
  </si>
  <si>
    <t xml:space="preserve">OG4_10426</t>
  </si>
  <si>
    <t xml:space="preserve">aaeg|AAEL014292-PA,aaeg|AAEL014903-PA,aful|NP_069943,afum|XP_746718,agam|AGAP0051</t>
  </si>
  <si>
    <t xml:space="preserve">PFE0990w</t>
  </si>
  <si>
    <t xml:space="preserve">OG4_38012</t>
  </si>
  <si>
    <t xml:space="preserve">cmur|CMU_011130,tann|TA07775</t>
  </si>
  <si>
    <t xml:space="preserve">cmur|CMU_011130,pber|PB000706.03.0,pcha|PCAS_123510,pyoe|PY00700,pkno|PKH_101270,</t>
  </si>
  <si>
    <t xml:space="preserve">PFE0995c</t>
  </si>
  <si>
    <t xml:space="preserve">OG4_34376</t>
  </si>
  <si>
    <t xml:space="preserve">bbov|XP_001612243.1,ncan|NCLIV_032610,tgon|TGME49_032650</t>
  </si>
  <si>
    <t xml:space="preserve">bbov|XP_001612243.1,pber|PB000006.00.0,pyoe|PY03310,ncan|NCLIV_032610,tgon|TGME49</t>
  </si>
  <si>
    <t xml:space="preserve">PFE1005w</t>
  </si>
  <si>
    <t xml:space="preserve">40S ribosomal protein S9, putative</t>
  </si>
  <si>
    <t xml:space="preserve">OG4_10410</t>
  </si>
  <si>
    <t xml:space="preserve">aaeg|AAEL001759-PA,aful|NP_071109,afum|XP_754909,agam|AGAP005061-PB,amel|XP_39272</t>
  </si>
  <si>
    <t xml:space="preserve">PFE1020w</t>
  </si>
  <si>
    <t xml:space="preserve">U6 snRNA-associated sm-like protein Lsm2, putative</t>
  </si>
  <si>
    <t xml:space="preserve">OG4_12390</t>
  </si>
  <si>
    <t xml:space="preserve">aaeg|AAEL001363-PA,afum|XP_755856,agam|AGAP005136-PA,amel|XP_001120188,apis|XP_00</t>
  </si>
  <si>
    <t xml:space="preserve">PFE1025c</t>
  </si>
  <si>
    <t xml:space="preserve">OG4_38934</t>
  </si>
  <si>
    <t xml:space="preserve">pber|PB000182.02.0,pcha|PCAS_123580,pyoe|PY04488,pber|PB000721.03.0,pber|PB301336</t>
  </si>
  <si>
    <t xml:space="preserve">PFE1215c</t>
  </si>
  <si>
    <t xml:space="preserve">cytosolic preribosomal GTP-binding protein, putative</t>
  </si>
  <si>
    <t xml:space="preserve">OG4_10988</t>
  </si>
  <si>
    <t xml:space="preserve">aaeg|AAEL005579-PA,aful|NP_070971,afum|XP_750305,agam|AGAP010624-PA,amel|XP_39475</t>
  </si>
  <si>
    <t xml:space="preserve">PFE1220w</t>
  </si>
  <si>
    <t xml:space="preserve">OG4_54894</t>
  </si>
  <si>
    <t xml:space="preserve">pber|PB300878.00.0,pcha|PCAS_123970,pkno|PKH_100770,pviv|PVX_080025</t>
  </si>
  <si>
    <t xml:space="preserve">PFE1245w</t>
  </si>
  <si>
    <t xml:space="preserve">OG4_34363</t>
  </si>
  <si>
    <t xml:space="preserve">cmur|CMU_008650,chom|Chro.60167,cpar|cgd6_1330</t>
  </si>
  <si>
    <t xml:space="preserve">cmur|CMU_008650,pviv|PVX_079995,chom|Chro.60167,cpar|cgd6_1330,pber|PB000519.02.0</t>
  </si>
  <si>
    <t xml:space="preserve">PFE1305c</t>
  </si>
  <si>
    <t xml:space="preserve">ADP-ribosylation factor GTPase-activating protein, putative</t>
  </si>
  <si>
    <t xml:space="preserve">OG4_10921</t>
  </si>
  <si>
    <t xml:space="preserve">aaeg|AAEL003509-PA,afum|XP_750674,agam|AGAP012088-PA,agam|AGAP012887-PA,amel|XP_6</t>
  </si>
  <si>
    <t xml:space="preserve">PFE1345c</t>
  </si>
  <si>
    <t xml:space="preserve">minichromosome maintenance protein 3, putative</t>
  </si>
  <si>
    <t xml:space="preserve">OG4_11666</t>
  </si>
  <si>
    <t xml:space="preserve">aaeg|AAEL011811-PA,afum|XP_750142,agam|AGAP001135-PA,amel|XP_625020,aory|AO090003</t>
  </si>
  <si>
    <t xml:space="preserve">PFE1355c</t>
  </si>
  <si>
    <t xml:space="preserve">OG4_11327</t>
  </si>
  <si>
    <t xml:space="preserve">aaeg|AAEL010496-PA,afum|XP_747839,agam|AGAP009348-PA,amel|XP_395043,aory|AO090120</t>
  </si>
  <si>
    <t xml:space="preserve">PFE1370w</t>
  </si>
  <si>
    <t xml:space="preserve">hsp70 interacting protein, putative</t>
  </si>
  <si>
    <t xml:space="preserve">OG4_12561</t>
  </si>
  <si>
    <t xml:space="preserve">aaeg|AAEL011881-PA,agam|AGAP009119-PA,amel|XP_394645,atha|NP_567663,bmaa|14980.m0</t>
  </si>
  <si>
    <t xml:space="preserve">PFE1375c</t>
  </si>
  <si>
    <t xml:space="preserve">OG4_38954</t>
  </si>
  <si>
    <t xml:space="preserve">pber|PB100034.00.0,pber|PB105464.00.0,pber|PB405690.00.0,pcha|PCAS_124280,pkno|PK</t>
  </si>
  <si>
    <t xml:space="preserve">PFE1400c</t>
  </si>
  <si>
    <t xml:space="preserve">beta adaptin protein, putative</t>
  </si>
  <si>
    <t xml:space="preserve">OG4_10581</t>
  </si>
  <si>
    <t xml:space="preserve">aaeg|AAEL011650-PA,afum|XP_754719,agam|AGAP001267-PA,aory|AO090005001357,apis|XP_</t>
  </si>
  <si>
    <t xml:space="preserve">PFE1465w</t>
  </si>
  <si>
    <t xml:space="preserve">OG4_38940</t>
  </si>
  <si>
    <t xml:space="preserve">pber|PB000289.03.0,pyoe|PY01890,pber|PB001442.02.0,pcha|PCAS_124430,pkno|PKH_1002</t>
  </si>
  <si>
    <t xml:space="preserve">PFE1470w</t>
  </si>
  <si>
    <t xml:space="preserve">cell cycle regulator protein, putative</t>
  </si>
  <si>
    <t xml:space="preserve">OG4_10991</t>
  </si>
  <si>
    <t xml:space="preserve">aaeg|AAEL007760-PA,afum|XP_752348,agam|AGAP003344-PA,amel|XP_001120413,aory|AO090</t>
  </si>
  <si>
    <t xml:space="preserve">PFE1485w</t>
  </si>
  <si>
    <t xml:space="preserve">OG4_45761</t>
  </si>
  <si>
    <t xml:space="preserve">pber|PB000664.01.0,pyoe|PY05157,pcha|PCAS_124460,pkno|PKH_100260,pber|PB300824.00</t>
  </si>
  <si>
    <t xml:space="preserve">PFF0125c</t>
  </si>
  <si>
    <t xml:space="preserve">OG4_33469</t>
  </si>
  <si>
    <t xml:space="preserve">tvag|TVAG_406510</t>
  </si>
  <si>
    <t xml:space="preserve">bbov|XP_001609110.1,tvag|TVAG_406510,tann|TA18795</t>
  </si>
  <si>
    <t xml:space="preserve">bbov|XP_001609110.1,tvag|TVAG_406510,pviv|PVX_113295,tann|TA18795,pber|PB001115.0</t>
  </si>
  <si>
    <t xml:space="preserve">PFF0145w</t>
  </si>
  <si>
    <t xml:space="preserve">OG4_48393</t>
  </si>
  <si>
    <t xml:space="preserve">pber|PB001235.00.0,pcha|PCAS_010250,pkno|PKH_114690,pviv|PVX_113315,pyoe|PY00216</t>
  </si>
  <si>
    <t xml:space="preserve">PFF0220w</t>
  </si>
  <si>
    <t xml:space="preserve">OG4_46393</t>
  </si>
  <si>
    <t xml:space="preserve">pber|PB107464.00.0,pcha|PCAS_010400,pkno|PKH_114510,pviv|PVX_113390,pyoe|PY04822</t>
  </si>
  <si>
    <t xml:space="preserve">PFF0250w</t>
  </si>
  <si>
    <t xml:space="preserve">OG4_36467</t>
  </si>
  <si>
    <t xml:space="preserve">msmi|YP_001272854,msmi|YP_001273972</t>
  </si>
  <si>
    <t xml:space="preserve">pviv|PVX_113420,pyoe|PY04901,pkno|PKH_114450,pcha|PCAS_010450,pber|PB000923.00.0,</t>
  </si>
  <si>
    <t xml:space="preserve">PFF0285c</t>
  </si>
  <si>
    <t xml:space="preserve">DNA repair-like protein, putative</t>
  </si>
  <si>
    <t xml:space="preserve">OG4_11207</t>
  </si>
  <si>
    <t xml:space="preserve">aaeg|AAEL005245-PA,aaeg|AAEL014748-PA,afum|XP_751564,agam|AGAP003676-PA,aory|AO09</t>
  </si>
  <si>
    <t xml:space="preserve">PFF0295c</t>
  </si>
  <si>
    <t xml:space="preserve">OG4_37751</t>
  </si>
  <si>
    <t xml:space="preserve">bmaa|BM00551</t>
  </si>
  <si>
    <t xml:space="preserve">bmaa|BM00551,pber|PB301312.00.0,pber|PB000404.01.0,pkno|PKH_114320,pviv|PVX_11347</t>
  </si>
  <si>
    <t xml:space="preserve">PFF0325c</t>
  </si>
  <si>
    <t xml:space="preserve">OG4_48171</t>
  </si>
  <si>
    <t xml:space="preserve">pber|PB000269.02.0,pcha|PCAS_010590,pkno|PKH_114260,pviv|PVX_113500,pyoe|PY01046</t>
  </si>
  <si>
    <t xml:space="preserve">PFF0330w</t>
  </si>
  <si>
    <t xml:space="preserve">coatomer alpha subunit, putative</t>
  </si>
  <si>
    <t xml:space="preserve">OG4_11331</t>
  </si>
  <si>
    <t xml:space="preserve">aaeg|AAEL013098-PA,aaeg|AAEL015001-PA,afum|XP_754732,agam|AGAP010251-PA,amel|XP_6</t>
  </si>
  <si>
    <t xml:space="preserve">PFF0340c</t>
  </si>
  <si>
    <t xml:space="preserve">glutaredoxin-like protein, putative</t>
  </si>
  <si>
    <t xml:space="preserve">OG4_10129</t>
  </si>
  <si>
    <t xml:space="preserve">aaeg|AAEL001109-PA,afum|XP_752229,agam|AGAP002500-PA,amel|XP_625213,aory|AO090023</t>
  </si>
  <si>
    <t xml:space="preserve">PFF0345w</t>
  </si>
  <si>
    <t xml:space="preserve">translation initiation factor IF-2, putative</t>
  </si>
  <si>
    <t xml:space="preserve">OG4_10834</t>
  </si>
  <si>
    <t xml:space="preserve">aaeg|AAEL009241-PA,aful|NP_069602,afum|XP_750147,agam|AGAP004824-PA,amel|XP_39210</t>
  </si>
  <si>
    <t xml:space="preserve">PFF0375c</t>
  </si>
  <si>
    <t xml:space="preserve">OG4_13456</t>
  </si>
  <si>
    <t xml:space="preserve">aaeg|AAEL009924-PA,amel|XP_395972,bmor|BGIBMGA005435,clup|ENSCAFP00000029668,cpip</t>
  </si>
  <si>
    <t xml:space="preserve">PFF0430w</t>
  </si>
  <si>
    <t xml:space="preserve">chaperone, putative</t>
  </si>
  <si>
    <t xml:space="preserve">OG4_10967</t>
  </si>
  <si>
    <t xml:space="preserve">aaeg|AAEL006946-PA,afum|XP_754660,agam|AGAP003477-PA,amel|XP_623697,aory|AO090005</t>
  </si>
  <si>
    <t xml:space="preserve">PFF0445w</t>
  </si>
  <si>
    <t xml:space="preserve">OG4_24533</t>
  </si>
  <si>
    <t xml:space="preserve">bsui|NP_699739,wsuc|NP_907530</t>
  </si>
  <si>
    <t xml:space="preserve">pviv|PVX_113610,bsui|NP_699739,pber|PB000283.03.0,pcha|PCAS_010820,pber|PB000013.</t>
  </si>
  <si>
    <t xml:space="preserve">PFF0505c</t>
  </si>
  <si>
    <t xml:space="preserve">OG4_12859</t>
  </si>
  <si>
    <t xml:space="preserve">aaeg|AAEL004886-PA,afum|XP_755313,agam|AGAP004546-PA,amel|XP_001121531,aory|AO090</t>
  </si>
  <si>
    <t xml:space="preserve">PFF0510w</t>
  </si>
  <si>
    <t xml:space="preserve">histone H3</t>
  </si>
  <si>
    <t xml:space="preserve">OG4_10036</t>
  </si>
  <si>
    <t xml:space="preserve">aaeg|AAEL000482-PA,aaeg|AAEL000492-PA,aaeg|AAEL000506-PA,aaeg|AAEL003659-PA,aaeg|</t>
  </si>
  <si>
    <t xml:space="preserve">PFF0535c</t>
  </si>
  <si>
    <t xml:space="preserve">trancription factor, putative</t>
  </si>
  <si>
    <t xml:space="preserve">OG4_11461</t>
  </si>
  <si>
    <t xml:space="preserve">bmaa|14469.m00107,aaeg|AAEL012259-PA,agam|AGAP005021-PA,apis|XP_001947840,apis|XP</t>
  </si>
  <si>
    <t xml:space="preserve">PFF0555w</t>
  </si>
  <si>
    <t xml:space="preserve">OG4_27889</t>
  </si>
  <si>
    <t xml:space="preserve">bbov|XP_001611195.1,cmur|CMU_008320,ncan|NCLIV_023790,tann|TA18110,tgon|TGME49_08</t>
  </si>
  <si>
    <t xml:space="preserve">bbov|XP_001611195.1,cmur|CMU_008320,ncan|NCLIV_023790,pber|PB000562.03.0,pcha|PCA</t>
  </si>
  <si>
    <t xml:space="preserve">PFF0560c</t>
  </si>
  <si>
    <t xml:space="preserve">SWI/SNF-related matrix-associated actin-dependent regulator of chromatin</t>
  </si>
  <si>
    <t xml:space="preserve">OG4_44846</t>
  </si>
  <si>
    <t xml:space="preserve">pkno|PKH_113780,pber|PB300942.00.0,pcha|PCAS_011030,pviv|PVX_113710,pyoe|PY03119</t>
  </si>
  <si>
    <t xml:space="preserve">PFF0575c</t>
  </si>
  <si>
    <t xml:space="preserve">PFF0595c</t>
  </si>
  <si>
    <t xml:space="preserve">leucine-rich repeat protein 5, LRR5</t>
  </si>
  <si>
    <t xml:space="preserve">PFF0665c</t>
  </si>
  <si>
    <t xml:space="preserve">syntaxin binding protein, putative</t>
  </si>
  <si>
    <t xml:space="preserve">OG4_10968</t>
  </si>
  <si>
    <t xml:space="preserve">aaeg|AAEL007282-PB,afum|XP_753565,agam|AGAP003023-PA,amel|XP_396375,amel|XP_62336</t>
  </si>
  <si>
    <t xml:space="preserve">PFF0670w</t>
  </si>
  <si>
    <t xml:space="preserve">OG4_30272</t>
  </si>
  <si>
    <t xml:space="preserve">cint|ENSCINP00000016564</t>
  </si>
  <si>
    <t xml:space="preserve">cint|ENSCINP00000016564,pyoe|PY01087,pber|PB000094.00.0,pcha|PCAS_011270,pkno|PKH</t>
  </si>
  <si>
    <t xml:space="preserve">PFF0675c</t>
  </si>
  <si>
    <t xml:space="preserve">myosin E</t>
  </si>
  <si>
    <t xml:space="preserve">OG4_37834</t>
  </si>
  <si>
    <t xml:space="preserve">tbru|Tb927.2.4050,tbrg|Tbg.972.2.2240</t>
  </si>
  <si>
    <t xml:space="preserve">tbru|Tb927.2.4050,tbrg|Tbg.972.2.2240,pber|PB000093.00.0,pcha|PCAS_011280,pkno|PK</t>
  </si>
  <si>
    <t xml:space="preserve">PFF0700c</t>
  </si>
  <si>
    <t xml:space="preserve">60S ribosomal protein L19, putative</t>
  </si>
  <si>
    <t xml:space="preserve">OG4_10476</t>
  </si>
  <si>
    <t xml:space="preserve">aaeg|AAEL012733-PA,aful|NP_070732,afum|XP_755133,agam|AGAP004422-PA,amel|XP_00111</t>
  </si>
  <si>
    <t xml:space="preserve">PFF0745c</t>
  </si>
  <si>
    <t xml:space="preserve">ribonuclease, putative</t>
  </si>
  <si>
    <t xml:space="preserve">OG4_42802</t>
  </si>
  <si>
    <t xml:space="preserve">rnor|ENSRNOP00000047533</t>
  </si>
  <si>
    <t xml:space="preserve">pber|PB000278.03.0,pcha|PCAS_123080,pkno|PKH_113360,pviv|PVX_113905,pyoe|PY03694,</t>
  </si>
  <si>
    <t xml:space="preserve">PFF0785w</t>
  </si>
  <si>
    <t xml:space="preserve">Ndc80 homologue, putative</t>
  </si>
  <si>
    <t xml:space="preserve">OG4_12560</t>
  </si>
  <si>
    <t xml:space="preserve">cneo|XP_570971,phum|PHUM338290,afum|XP_754601,aory|AO090003000554,apis|XP_0019465</t>
  </si>
  <si>
    <t xml:space="preserve">cneo|XP_570971,phum|PHUM338290,tann|TA19405,afum|XP_754601,aory|AO090003000554,ap</t>
  </si>
  <si>
    <t xml:space="preserve">PFF0835w</t>
  </si>
  <si>
    <t xml:space="preserve">OG4_13392</t>
  </si>
  <si>
    <t xml:space="preserve">cneo|XP_570761,ssol|NP_342432,afum|XP_752782,cgla|XP_447716,cimm|CIMG_03348,cmer|</t>
  </si>
  <si>
    <t xml:space="preserve">bbov|XP_001608839.1,cneo|XP_570761,ncan|NCLIV_032430,ssol|NP_342432,tann|TA05370,</t>
  </si>
  <si>
    <t xml:space="preserve">PFF0860c</t>
  </si>
  <si>
    <t xml:space="preserve">histone h2a</t>
  </si>
  <si>
    <t xml:space="preserve">OG4_10041</t>
  </si>
  <si>
    <t xml:space="preserve">aaeg|AAEL000494-PA,aaeg|AAEL000497-PA,aaeg|AAEL000518-PA,aaeg|AAEL000525-PA,aaeg|</t>
  </si>
  <si>
    <t xml:space="preserve">PFF0865w</t>
  </si>
  <si>
    <t xml:space="preserve">PFF0880c</t>
  </si>
  <si>
    <t xml:space="preserve">OG4_22368</t>
  </si>
  <si>
    <t xml:space="preserve">tthe|4.m00391</t>
  </si>
  <si>
    <t xml:space="preserve">ncan|NCLIV_046030,bbov|XP_001608831.1,bbov|XP_001608835.1,chom|Chro.30286,cmur|CM</t>
  </si>
  <si>
    <t xml:space="preserve">PFF0885w</t>
  </si>
  <si>
    <t xml:space="preserve">60S ribosomal protein L27a, putative</t>
  </si>
  <si>
    <t xml:space="preserve">OG4_10511</t>
  </si>
  <si>
    <t xml:space="preserve">ckor|YP_001738000,halo|NP_280478,hwal|YP_658530,mmar|NP_988541,msed|YP_001190214,</t>
  </si>
  <si>
    <t xml:space="preserve">PFF1025c</t>
  </si>
  <si>
    <t xml:space="preserve">pyridoxine/pyridoxal 5-phosphate biosynthesis enzyme</t>
  </si>
  <si>
    <t xml:space="preserve">OG4_12319</t>
  </si>
  <si>
    <t xml:space="preserve">aful|NP_069344,afum|XP_753827,amel|XP_001120064,aory|AO090701000725,atha|NP_19576</t>
  </si>
  <si>
    <t xml:space="preserve">PFF1050w</t>
  </si>
  <si>
    <t xml:space="preserve">nascent polypeptide associated complex alpha chain, putative</t>
  </si>
  <si>
    <t xml:space="preserve">OG4_10736</t>
  </si>
  <si>
    <t xml:space="preserve">aaeg|AAEL009651-PA,cgla|XP_449659,cneo|XP_568154,ddis|nacA,dhan|XP_458781,ecun|EC</t>
  </si>
  <si>
    <t xml:space="preserve">PFF1055c</t>
  </si>
  <si>
    <t xml:space="preserve">OG4_39580</t>
  </si>
  <si>
    <t xml:space="preserve">tann|TA11190</t>
  </si>
  <si>
    <t xml:space="preserve">tann|TA11190,pcha|PCAS_112030,pber|PB000895.03.0,pyoe|PY01463,pkno|PKH_112760,pvi</t>
  </si>
  <si>
    <t xml:space="preserve">PFF1095w</t>
  </si>
  <si>
    <t xml:space="preserve">leucyl tRNA synthase</t>
  </si>
  <si>
    <t xml:space="preserve">OG4_10828</t>
  </si>
  <si>
    <t xml:space="preserve">aaeg|AAEL006415-PA,aful|NP_071243,afum|XP_751141,agam|AGAP008297-PA,amel|XP_39574</t>
  </si>
  <si>
    <t xml:space="preserve">PFF1110c</t>
  </si>
  <si>
    <t xml:space="preserve">coronin binding protein</t>
  </si>
  <si>
    <t xml:space="preserve">OG4_20234</t>
  </si>
  <si>
    <t xml:space="preserve">ddis|DDB_G0270816,tthe|127.m00079,pram|fgenesh1_pg.C_scaffold_19000030,tviv|TvY48</t>
  </si>
  <si>
    <t xml:space="preserve">ddis|DDB_G0270816,tthe|127.m00079,chom|Chro.30155,cpar|cgd3_1230,ncan|NCLIV_05334</t>
  </si>
  <si>
    <t xml:space="preserve">ddis|DDB_G0270816,tthe|127.m00079,pber|PB000664.00.0,pkno|PKH_112640,chom|Chro.30</t>
  </si>
  <si>
    <t xml:space="preserve">PFF1135w</t>
  </si>
  <si>
    <t xml:space="preserve">transcription or splicing factor-like protein, putative</t>
  </si>
  <si>
    <t xml:space="preserve">OG4_12010</t>
  </si>
  <si>
    <t xml:space="preserve">aaeg|AAEL004167-PA,afum|XP_754535,amel|XP_394596,aory|AO090003000633,apis|XP_0019</t>
  </si>
  <si>
    <t xml:space="preserve">PFF1155w</t>
  </si>
  <si>
    <t xml:space="preserve">hexokinase</t>
  </si>
  <si>
    <t xml:space="preserve">OG4_10257</t>
  </si>
  <si>
    <t xml:space="preserve">aaeg|AAEL009387-PB,afum|XP_749720,agam|AGAP011208-PA,amel|XP_623403,aory|AO090001</t>
  </si>
  <si>
    <t xml:space="preserve">PFF1185w</t>
  </si>
  <si>
    <t xml:space="preserve">Smarca -related protein</t>
  </si>
  <si>
    <t xml:space="preserve">OG4_22411</t>
  </si>
  <si>
    <t xml:space="preserve">bbov|XP_001611823.1,chom|Chro.80533,cmur|CMU_041990,cpar|cgd8_4620,ncan|NCLIV_050</t>
  </si>
  <si>
    <t xml:space="preserve">PFF1350c</t>
  </si>
  <si>
    <t xml:space="preserve">acetyl-CoA synthetase</t>
  </si>
  <si>
    <t xml:space="preserve">OG4_10152</t>
  </si>
  <si>
    <t xml:space="preserve">aaeg|AAEL000321-PA,aaeg|AAEL015010-PA,aaeo|NP_214441,aful|NP_071502,afum|XP_75172</t>
  </si>
  <si>
    <t xml:space="preserve">PFF1425w</t>
  </si>
  <si>
    <t xml:space="preserve">OG4_29837</t>
  </si>
  <si>
    <t xml:space="preserve">cbri|WBGene00088139,dmel|FBpp0073854,crei|181993,drer|ENSDARP00000052291,spom|NP_</t>
  </si>
  <si>
    <t xml:space="preserve">pviv|PVX_114570,pkno|PKH_111950,pyoe|PY04169,cbri|WBGene00088139,dmel|FBpp0073854</t>
  </si>
  <si>
    <t xml:space="preserve">PFF1440w</t>
  </si>
  <si>
    <t xml:space="preserve">OG4_18658</t>
  </si>
  <si>
    <t xml:space="preserve">aaeg|AAEL010578-PA,gthe|NP_113368,glae|GLP15_5166,glam|GL50803_13838,ppat|e_gw1.2</t>
  </si>
  <si>
    <t xml:space="preserve">aaeg|AAEL010578-PA,gthe|NP_113368,ncan|NCLIV_046190,tgon|TGGT1_082080,cmur|CMU_02</t>
  </si>
  <si>
    <t xml:space="preserve">aaeg|AAEL010578-PA,gthe|NP_113368,ncan|NCLIV_046190,pber|PB001280.02.0,pcha|PCAS_</t>
  </si>
  <si>
    <t xml:space="preserve">PFI0165c</t>
  </si>
  <si>
    <t xml:space="preserve">DEAD/DEAH box helicase, putative</t>
  </si>
  <si>
    <t xml:space="preserve">OG4_13485</t>
  </si>
  <si>
    <t xml:space="preserve">afum|XP_001481607,aory|AO090005001140,bmaa|14206.m00120,cbri|WBGene00030712,cele|</t>
  </si>
  <si>
    <t xml:space="preserve">afum|XP_001481607,aory|AO090005001140,bbov|XP_001611306.1,bmaa|14206.m00120,cbri|</t>
  </si>
  <si>
    <t xml:space="preserve">PFI0170w</t>
  </si>
  <si>
    <t xml:space="preserve">OG4_37667</t>
  </si>
  <si>
    <t xml:space="preserve">ecun|ECU07_1550</t>
  </si>
  <si>
    <t xml:space="preserve">ecun|ECU07_1550,pyoe|PY01157,pber|PB000734.00.0,pber|PB300753.00.0,pcha|PCAS_0418</t>
  </si>
  <si>
    <t xml:space="preserve">PFI0175w-a</t>
  </si>
  <si>
    <t xml:space="preserve">OG4_24065</t>
  </si>
  <si>
    <t xml:space="preserve">tadh|fgeneshTA2_pg.C_scaffold_4000614,atha|NP_198074,nvec|e_gw.409.1.1,hwal|YP_</t>
  </si>
  <si>
    <t xml:space="preserve">tgon|TGME49_089100,tadh|fgeneshTA2_pg.C_scaffold_4000614,atha|NP_198074,nvec|e_</t>
  </si>
  <si>
    <t xml:space="preserve">pyoe|PY01156,tgon|TGME49_089100,tadh|fgeneshTA2_pg.C_scaffold_4000614,pviv|PVX_</t>
  </si>
  <si>
    <t xml:space="preserve">PFI0180w</t>
  </si>
  <si>
    <t xml:space="preserve">alpha tubulin</t>
  </si>
  <si>
    <t xml:space="preserve">PFI0190w</t>
  </si>
  <si>
    <t xml:space="preserve">60S ribosomal protein L32, putative</t>
  </si>
  <si>
    <t xml:space="preserve">OG4_10502</t>
  </si>
  <si>
    <t xml:space="preserve">aaeg|AAEL003396-PA,aful|NP_070733,afum|XP_755973,agam|AGAP002122-PA,amel|NP_00101</t>
  </si>
  <si>
    <t xml:space="preserve">PFI0195c</t>
  </si>
  <si>
    <t xml:space="preserve">GTPase activating protein, GAP</t>
  </si>
  <si>
    <t xml:space="preserve">OG4_17534</t>
  </si>
  <si>
    <t xml:space="preserve">ddis|DDB_G0290597,edis|EDI_025840,ehis|EHI_009510,einv|EIN_243190,lbra|LbrM35_V2.</t>
  </si>
  <si>
    <t xml:space="preserve">bbov|XP_001611416.1,chom|Chro.40241,cmur|CMU_016280,cpar|cgd4_2130,ddis|DDB_G0290</t>
  </si>
  <si>
    <t xml:space="preserve">PFI0235w</t>
  </si>
  <si>
    <t xml:space="preserve">replication factor A-related protein, putative</t>
  </si>
  <si>
    <t xml:space="preserve">OG4_23368</t>
  </si>
  <si>
    <t xml:space="preserve">bbov|XP_001611642.1,ncan|NCLIV_021770,tann|TA13200,tgon|TGME49_003170,tpar|XP_765</t>
  </si>
  <si>
    <t xml:space="preserve">bbov|XP_001611642.1,ncan|NCLIV_021770,pber|PB000785.02.0,pcha|PCAS_041750,pkno|PK</t>
  </si>
  <si>
    <t xml:space="preserve">PFI0245c</t>
  </si>
  <si>
    <t xml:space="preserve">OG4_41293</t>
  </si>
  <si>
    <t xml:space="preserve">cmur|CMU_016430</t>
  </si>
  <si>
    <t xml:space="preserve">cmur|CMU_016430,pber|PB000790.02.0,pcha|PCAS_041730,pviv|PVX_098695,pyoe|PY00065,</t>
  </si>
  <si>
    <t xml:space="preserve">PFI0250c</t>
  </si>
  <si>
    <t xml:space="preserve">OG4_10798</t>
  </si>
  <si>
    <t xml:space="preserve">tcru|Tc00.1047053504159.10,tcru|Tc00.1047053506821.200,aaeg|AAEL004394-PA,aaeg|AA</t>
  </si>
  <si>
    <t xml:space="preserve">PFI0285w</t>
  </si>
  <si>
    <t xml:space="preserve">OG4_25873</t>
  </si>
  <si>
    <t xml:space="preserve">cper|YP_696952,dhan|XP_459183,mdom|ENSMODP00000017972</t>
  </si>
  <si>
    <t xml:space="preserve">pcha|PCAS_041650,pyoe|PY03790,cper|YP_696952,pber|PB000294.00.0,pber|PB300528.00.</t>
  </si>
  <si>
    <t xml:space="preserve">PFI0290c</t>
  </si>
  <si>
    <t xml:space="preserve">beta subunit of coatomer complex, putative</t>
  </si>
  <si>
    <t xml:space="preserve">OG4_11139</t>
  </si>
  <si>
    <t xml:space="preserve">aaeg|AAEL006040-PA,afum|XP_755394,agam|AGAP004798-PA,aory|AO090011000577,apis|XP_</t>
  </si>
  <si>
    <t xml:space="preserve">PFI0300w</t>
  </si>
  <si>
    <t xml:space="preserve">developmental protein, putative</t>
  </si>
  <si>
    <t xml:space="preserve">OG4_10908</t>
  </si>
  <si>
    <t xml:space="preserve">aaeg|AAEL013119-PA,afum|XP_748726,agam|AGAP006518-PA,amel|XP_001123221,aory|AO090</t>
  </si>
  <si>
    <t xml:space="preserve">PFI0325c</t>
  </si>
  <si>
    <t xml:space="preserve">OG4_54892</t>
  </si>
  <si>
    <t xml:space="preserve">pber|PB300478.00.0,pcha|PCAS_041560,pkno|PKH_070390,pyoe|PY03445</t>
  </si>
  <si>
    <t xml:space="preserve">PFI0355c</t>
  </si>
  <si>
    <t xml:space="preserve">ATP-dependent heat shock protein, putative</t>
  </si>
  <si>
    <t xml:space="preserve">OG4_13302</t>
  </si>
  <si>
    <t xml:space="preserve">ddis|DDB_G0288593,lbra|LbrM15_V2.0090,linf|LinJ15_V3.0090,lmaj|LmjF15.0090,lmex|L</t>
  </si>
  <si>
    <t xml:space="preserve">PFI0365w</t>
  </si>
  <si>
    <t xml:space="preserve">OG4_12618</t>
  </si>
  <si>
    <t xml:space="preserve">aaeg|AAEL009412-PA,afum|XP_752627,agam|AGAP011804-PA,amel|XP_392122,aory|AO090001</t>
  </si>
  <si>
    <t xml:space="preserve">PFI0455w</t>
  </si>
  <si>
    <t xml:space="preserve">exoribonuclease, putative</t>
  </si>
  <si>
    <t xml:space="preserve">OG4_10250</t>
  </si>
  <si>
    <t xml:space="preserve">aaeg|AAEL003800-PA,afum|XP_752743,agam|AGAP004090-PA,amel|XP_392371,aory|AO090012</t>
  </si>
  <si>
    <t xml:space="preserve">PFI0475w</t>
  </si>
  <si>
    <t xml:space="preserve">small nuclear ribonucleoprotein (snRNP), putative</t>
  </si>
  <si>
    <t xml:space="preserve">OG4_11329</t>
  </si>
  <si>
    <t xml:space="preserve">aaeg|AAEL011433-PA,afum|XP_751802,agam|AGAP012380-PA,amel|XP_001120143,aory|AO090</t>
  </si>
  <si>
    <t xml:space="preserve">PFI0495w</t>
  </si>
  <si>
    <t xml:space="preserve">OG4_41648</t>
  </si>
  <si>
    <t xml:space="preserve">pber|PB000292.03.0,pber|PB301274.00.0,pcha|PCAS_081120,pkno|PKH_070760,pviv|PVX_0</t>
  </si>
  <si>
    <t xml:space="preserve">PFI0505c</t>
  </si>
  <si>
    <t xml:space="preserve">selenide water dikinase, putative</t>
  </si>
  <si>
    <t xml:space="preserve">OG4_11972</t>
  </si>
  <si>
    <t xml:space="preserve">aaeg|AAEL008849-PA,aaeo|NP_213702,agam|AGAP007967-PA,apis|XP_001947297,apis|XP_00</t>
  </si>
  <si>
    <t xml:space="preserve">PFI0530c</t>
  </si>
  <si>
    <t xml:space="preserve">DNA primase large subunit, putative</t>
  </si>
  <si>
    <t xml:space="preserve">OG4_11360</t>
  </si>
  <si>
    <t xml:space="preserve">aaeg|AAEL004698-PA,afum|XP_750091,agam|AGAP006387-PA,amel|XP_624130,aory|AO090005</t>
  </si>
  <si>
    <t xml:space="preserve">PFI0645w</t>
  </si>
  <si>
    <t xml:space="preserve">elongation factor 1-beta</t>
  </si>
  <si>
    <t xml:space="preserve">OG4_10848</t>
  </si>
  <si>
    <t xml:space="preserve">aaeg|AAEL000951-PA,afum|XP_752484,agam|AGAP010612-PA,agam|AGAP010613-PA,amel|XP_6</t>
  </si>
  <si>
    <t xml:space="preserve">PFI0705w</t>
  </si>
  <si>
    <t xml:space="preserve">OG4_17001</t>
  </si>
  <si>
    <t xml:space="preserve">ppat|estExt_fgenesh1_pg.C_4600017,atha|NP_176004,osat|NP_001053874,atha|NP_564000</t>
  </si>
  <si>
    <t xml:space="preserve">ppat|estExt_fgenesh1_pg.C_4600017,atha|NP_176004,bbov|XP_001611235.1,ncan|NCLIV_0</t>
  </si>
  <si>
    <t xml:space="preserve">PFI0755c</t>
  </si>
  <si>
    <t xml:space="preserve">6-phosphofructokinase, putative</t>
  </si>
  <si>
    <t xml:space="preserve">OG4_14090</t>
  </si>
  <si>
    <t xml:space="preserve">rbal|NP_867893,cpne|NP_224417,glab|GL50581_1192,glae|GLP15_5089,glam|GL50803_1499</t>
  </si>
  <si>
    <t xml:space="preserve">chom|Chro.20231,rbal|NP_867893,bbov|XP_001610135.1,chom|Chro.30172,cmur|CMU_03700</t>
  </si>
  <si>
    <t xml:space="preserve">PFI0770c</t>
  </si>
  <si>
    <t xml:space="preserve">OG4_27867</t>
  </si>
  <si>
    <t xml:space="preserve">bbov|XP_001610142.1,ncan|NCLIV_006720,tann|TA14000,tgon|TGGT1_096290,tpar|XP_7651</t>
  </si>
  <si>
    <t xml:space="preserve">bbov|XP_001610142.1,ncan|NCLIV_006720,pber|PB000908.00.0,pcha|PCAS_081650,pkno|PK</t>
  </si>
  <si>
    <t xml:space="preserve">PFI0780w</t>
  </si>
  <si>
    <t xml:space="preserve">OG4_48479</t>
  </si>
  <si>
    <t xml:space="preserve">pber|PB300275.00.0,pcha|PCAS_081670,pkno|PKH_071320,pviv|PVX_099225,pyoe|PY00953</t>
  </si>
  <si>
    <t xml:space="preserve">PFI0820c</t>
  </si>
  <si>
    <t xml:space="preserve">OG4_16780</t>
  </si>
  <si>
    <t xml:space="preserve">atha|NP_001078035,atha|NP_181639,atha|NP_567042,atha|NP_850710,atha|NP_850711,osa</t>
  </si>
  <si>
    <t xml:space="preserve">atha|NP_001078035,atha|NP_181639,atha|NP_567042,atha|NP_850710,atha|NP_850711,cho</t>
  </si>
  <si>
    <t xml:space="preserve">pkno|PKH_071400,pyoe|PY06963,atha|NP_001078035,atha|NP_181639,atha|NP_567042,atha</t>
  </si>
  <si>
    <t xml:space="preserve">PFI0860c</t>
  </si>
  <si>
    <t xml:space="preserve">OG4_10072</t>
  </si>
  <si>
    <t xml:space="preserve">aaeg|AAEL001618-PA,aaeg|AAEL011534-PA,afum|XP_750132,afum|XP_753488,afum|XP_75356</t>
  </si>
  <si>
    <t xml:space="preserve">PFI0885w</t>
  </si>
  <si>
    <t xml:space="preserve">cytochrome b5-like Heme/Steroid binding domain containing protein</t>
  </si>
  <si>
    <t xml:space="preserve">OG4_11362</t>
  </si>
  <si>
    <t xml:space="preserve">aaeg|AAEL005478-PA,agam|AGAP011314-PA,amel|XP_394412,apis|XP_001948334,atha|NP_00</t>
  </si>
  <si>
    <t xml:space="preserve">PFI0895c</t>
  </si>
  <si>
    <t xml:space="preserve">eukaryotic translation initiation factor 3 subunit 5, putative</t>
  </si>
  <si>
    <t xml:space="preserve">OG4_12513</t>
  </si>
  <si>
    <t xml:space="preserve">aaeg|AAEL009101-PA,afum|XP_752300,agam|AGAP002935-PA,amel|XP_396596,aory|AO090005</t>
  </si>
  <si>
    <t xml:space="preserve">PFI0915w</t>
  </si>
  <si>
    <t xml:space="preserve">OG4_84572</t>
  </si>
  <si>
    <t xml:space="preserve">pkno|PKH_071590,pviv|PVX_099350</t>
  </si>
  <si>
    <t xml:space="preserve">PFI0930c</t>
  </si>
  <si>
    <t xml:space="preserve">nucleosome assembly protein</t>
  </si>
  <si>
    <t xml:space="preserve">OG4_13064</t>
  </si>
  <si>
    <t xml:space="preserve">aaeg|AAEL010809-PA,agam|AGAP003598-PA,amel|XP_001120556,atha|NP_001031282,atha|NP</t>
  </si>
  <si>
    <t xml:space="preserve">PFI0970c</t>
  </si>
  <si>
    <t xml:space="preserve">TLD domain-containing protein</t>
  </si>
  <si>
    <t xml:space="preserve">OG4_20127</t>
  </si>
  <si>
    <t xml:space="preserve">clup|ENSCAFP00000012693,hsap|ENSP00000217320,mdom|ENSMODP00000001554,mmus|ENSMUSP</t>
  </si>
  <si>
    <t xml:space="preserve">chom|Chro.50291,cmur|CMU_040920,tpar|XP_765156,bbov|XP_001610146.1,clup|ENSCAFP00</t>
  </si>
  <si>
    <t xml:space="preserve">PFI0975c</t>
  </si>
  <si>
    <t xml:space="preserve">OG4_47073</t>
  </si>
  <si>
    <t xml:space="preserve">pber|PB000414.00.0,pkno|PKH_071710,pcha|PCAS_082060,pviv|PVX_099410,pyoe|PY05377</t>
  </si>
  <si>
    <t xml:space="preserve">PFI1075w</t>
  </si>
  <si>
    <t xml:space="preserve">OG4_52456</t>
  </si>
  <si>
    <t xml:space="preserve">pviv|PVX_099510,pber|PB108398.00.0,pcha|PCAS_082260,pkno|PKH_071910</t>
  </si>
  <si>
    <t xml:space="preserve">PFI1130c</t>
  </si>
  <si>
    <t xml:space="preserve">OG4_11082</t>
  </si>
  <si>
    <t xml:space="preserve">aful|NP_071107,cmaq|YP_001540983,tvol|NP_111084,aaeg|AAEL008755-PA,afum|XP_755641</t>
  </si>
  <si>
    <t xml:space="preserve">PFI1170c</t>
  </si>
  <si>
    <t xml:space="preserve">thioredoxin reductase</t>
  </si>
  <si>
    <t xml:space="preserve">OG4_10249</t>
  </si>
  <si>
    <t xml:space="preserve">aaeg|AAEL002886-PA,afum|XP_752962,agam|AGAP000565-PA,amel|XP_393517,amel|XP_62342</t>
  </si>
  <si>
    <t xml:space="preserve">PFI1175c</t>
  </si>
  <si>
    <t xml:space="preserve">OG4_10842</t>
  </si>
  <si>
    <t xml:space="preserve">aaeg|AAEL015143-PB,afum|XP_752316,agam|AGAP005117-PA,amel|XP_393066,aory|AO090012</t>
  </si>
  <si>
    <t xml:space="preserve">PFI1235w</t>
  </si>
  <si>
    <t xml:space="preserve">OG4_11653</t>
  </si>
  <si>
    <t xml:space="preserve">aaeg|AAEL006637-PA,afum|XP_755477,agam|AGAP011327-PA,amel|XP_001120291,aory|AO090</t>
  </si>
  <si>
    <t xml:space="preserve">PFI1260c</t>
  </si>
  <si>
    <t xml:space="preserve">histone deacetylase</t>
  </si>
  <si>
    <t xml:space="preserve">OG4_10203</t>
  </si>
  <si>
    <t xml:space="preserve">aaeg|AAEL004586-PB,aaeo|NP_213698,afum|XP_749474,agam|AGAP006511-PA,amel|XP_39497</t>
  </si>
  <si>
    <t xml:space="preserve">PFI1320c</t>
  </si>
  <si>
    <t xml:space="preserve">OG4_11686</t>
  </si>
  <si>
    <t xml:space="preserve">aaeg|AAEL003151-PA,afum|XP_749098,agam|AGAP010176-PA,agam|AGAP012690-PA,amel|XP_3</t>
  </si>
  <si>
    <t xml:space="preserve">PFI1400c</t>
  </si>
  <si>
    <t xml:space="preserve">OG4_46410</t>
  </si>
  <si>
    <t xml:space="preserve">pkno|PKH_072640,pviv|PVX_099875,pber|PB108222.00.0,pcha|PCAS_082910,pyoe|PY03916</t>
  </si>
  <si>
    <t xml:space="preserve">PFI1435w</t>
  </si>
  <si>
    <t xml:space="preserve">OG4_35789</t>
  </si>
  <si>
    <t xml:space="preserve">tvag|TVAG_324910,sman|Smp_159030,tvag|TVAG_057010</t>
  </si>
  <si>
    <t xml:space="preserve">pkno|PKH_072740,pviv|PVX_099915,pber|PB300680.00.0,pcha|PCAS_082980,pyoe|PY05765,</t>
  </si>
  <si>
    <t xml:space="preserve">PFI1505c</t>
  </si>
  <si>
    <t xml:space="preserve">elongation factor Tu family protein-related</t>
  </si>
  <si>
    <t xml:space="preserve">OG4_37697</t>
  </si>
  <si>
    <t xml:space="preserve">bbov|XP_001611824.1,tann|TA10890</t>
  </si>
  <si>
    <t xml:space="preserve">bbov|XP_001611824.1,tann|TA10890,pber|PB001565.02.0,pcha|PCAS_083160,pkno|PKH_072</t>
  </si>
  <si>
    <t xml:space="preserve">PFI1600w</t>
  </si>
  <si>
    <t xml:space="preserve">mRNA processing protein, putative</t>
  </si>
  <si>
    <t xml:space="preserve">OG4_12198</t>
  </si>
  <si>
    <t xml:space="preserve">vcho|NP_229816,aaeg|AAEL013869-PA,afum|XP_755244,agam|AGAP010918-PA,amel|XP_62332</t>
  </si>
  <si>
    <t xml:space="preserve">PFI1620c</t>
  </si>
  <si>
    <t xml:space="preserve">OG4_11742</t>
  </si>
  <si>
    <t xml:space="preserve">aaeg|AAEL008465-PA,afum|XP_754487,agam|AGAP003865-PA,amel|XP_001121844,aory|AO090</t>
  </si>
  <si>
    <t xml:space="preserve">PFI1640c</t>
  </si>
  <si>
    <t xml:space="preserve">OG4_46395</t>
  </si>
  <si>
    <t xml:space="preserve">nvec|gw.24.182.1</t>
  </si>
  <si>
    <t xml:space="preserve">pber|PB001667.02.0,pcha|PCAS_083450,nvec|gw.24.182.1,pviv|PVX_087020,pkno|PKH_073</t>
  </si>
  <si>
    <t xml:space="preserve">PFI1685w</t>
  </si>
  <si>
    <t xml:space="preserve">cAMP-dependent protein kinase catalytic subunit</t>
  </si>
  <si>
    <t xml:space="preserve">OG4_10280</t>
  </si>
  <si>
    <t xml:space="preserve">pchr|e_gww2.4.223.1,aaeg|AAEL007293-PA,afum|XP_755552,agam|AGAP001384-PA,amel|XP_</t>
  </si>
  <si>
    <t xml:space="preserve">PFI1695c</t>
  </si>
  <si>
    <t xml:space="preserve">aaeg|AAEL002980-PA,aaeg|AAEL014167-PA,afum|XP_753458,agam|AGAP011637-PA,aory|AO09</t>
  </si>
  <si>
    <t xml:space="preserve">PFL0095c</t>
  </si>
  <si>
    <t xml:space="preserve">OG4_22337</t>
  </si>
  <si>
    <t xml:space="preserve">atha|NP_173428</t>
  </si>
  <si>
    <t xml:space="preserve">atha|NP_173428,bbov|XP_001609745.1,chom|Chro.20152,ncan|NCLIV_063690,tann|TA08095</t>
  </si>
  <si>
    <t xml:space="preserve">PFL0105w</t>
  </si>
  <si>
    <t xml:space="preserve">OG4_58584</t>
  </si>
  <si>
    <t xml:space="preserve">tthe|2.m02062</t>
  </si>
  <si>
    <t xml:space="preserve">tthe|2.m02062,pviv|PVX_084130,pkno|PKH_130080</t>
  </si>
  <si>
    <t xml:space="preserve">PFL0130c</t>
  </si>
  <si>
    <t xml:space="preserve">OG4_11062</t>
  </si>
  <si>
    <t xml:space="preserve">aaeg|AAEL007639-PA,aful|NP_070862,afum|XP_755251,agam|AGAP002680-PA,amel|XP_39586</t>
  </si>
  <si>
    <t xml:space="preserve">PFL0145c</t>
  </si>
  <si>
    <t xml:space="preserve">edis|EDI_340970,aaeg|AAEL011380-PA,afum|XP_754458,agam|AGAP000005-PA,amel|XP_0011</t>
  </si>
  <si>
    <t xml:space="preserve">cmur|CMU_036990,edis|EDI_340970,aaeg|AAEL011380-PA,afum|XP_754458,agam|AGAP000005</t>
  </si>
  <si>
    <t xml:space="preserve">cmur|CMU_036990,edis|EDI_340970,pviv|PVX_089520,pyoe|PY07077,aaeg|AAEL011380-PA,a</t>
  </si>
  <si>
    <t xml:space="preserve">PFL0150w</t>
  </si>
  <si>
    <t xml:space="preserve">origin recognition complex 1 protein</t>
  </si>
  <si>
    <t xml:space="preserve">OG4_10295</t>
  </si>
  <si>
    <t xml:space="preserve">aaeg|AAEL010080-PA,afum|XP_752437,agam|AGAP004957-PA,amel|XP_392056,aory|AO090038</t>
  </si>
  <si>
    <t xml:space="preserve">PFL0160w</t>
  </si>
  <si>
    <t xml:space="preserve">signal recognition particle SRP14, putative</t>
  </si>
  <si>
    <t xml:space="preserve">OG4_13589</t>
  </si>
  <si>
    <t xml:space="preserve">aaeg|AAEL001177-PA,afum|XP_749334,agam|AGAP008339-PA,amel|XP_624701,aory|AO090011</t>
  </si>
  <si>
    <t xml:space="preserve">PFL0190w</t>
  </si>
  <si>
    <t xml:space="preserve">ubiquitin conjugating enzyme E2, putative</t>
  </si>
  <si>
    <t xml:space="preserve">OG4_10359</t>
  </si>
  <si>
    <t xml:space="preserve">aaeg|AAEL003103-PA,afum|XP_755003,agam|AGAP000145-PA,amel|XP_001120139,aory|AO090</t>
  </si>
  <si>
    <t xml:space="preserve">PFL0210c</t>
  </si>
  <si>
    <t xml:space="preserve">eukaryotic initiation factor 5a, putative</t>
  </si>
  <si>
    <t xml:space="preserve">OG4_10355</t>
  </si>
  <si>
    <t xml:space="preserve">aaeg|AAEL003835-PA,aful|NP_069479,afum|XP_750156,agam|AGAP011284-PA,amel|XP_62495</t>
  </si>
  <si>
    <t xml:space="preserve">PFL0280c</t>
  </si>
  <si>
    <t xml:space="preserve">histone binding protein, putative</t>
  </si>
  <si>
    <t xml:space="preserve">OG4_23314</t>
  </si>
  <si>
    <t xml:space="preserve">scer|YLL022C</t>
  </si>
  <si>
    <t xml:space="preserve">ncan|NCLIV_025530,bbov|XP_001609366.1,chom|Chro.30134,cmur|CMU_042720,cpar|cgd3_1</t>
  </si>
  <si>
    <t xml:space="preserve">PFL0290w</t>
  </si>
  <si>
    <t xml:space="preserve">OG4_22768</t>
  </si>
  <si>
    <t xml:space="preserve">aory|AO090001000678,afum|XP_749693,tadh|fgeneshTA2_pg.C_scaffold_11000035,crei|18</t>
  </si>
  <si>
    <t xml:space="preserve">aory|AO090001000678,cmur|CMU_015430,afum|XP_749693,chom|Chro.40147,cpar|cgd4_1270</t>
  </si>
  <si>
    <t xml:space="preserve">PFL0310c</t>
  </si>
  <si>
    <t xml:space="preserve">eukaryotic translation initiation factor 3 subunit 8, putative</t>
  </si>
  <si>
    <t xml:space="preserve">OG4_11480</t>
  </si>
  <si>
    <t xml:space="preserve">aaeg|AAEL000175-PA,afum|XP_746573,agam|AGAP004725-PA,amel|XP_623580,aory|AO090011</t>
  </si>
  <si>
    <t xml:space="preserve">PFL0335c</t>
  </si>
  <si>
    <t xml:space="preserve">eukaryotic translation initiation factor 5, putative</t>
  </si>
  <si>
    <t xml:space="preserve">OG4_11235</t>
  </si>
  <si>
    <t xml:space="preserve">aaeg|AAEL000185-PA,afum|XP_755233,agam|AGAP011203-PA,amel|XP_392511,aory|AO090011</t>
  </si>
  <si>
    <t xml:space="preserve">PFL0350c</t>
  </si>
  <si>
    <t xml:space="preserve">OG4_22821</t>
  </si>
  <si>
    <t xml:space="preserve">tvol|NP_110746,tpse|estExt_fgenesh1_pg.C_chr_19a_190065,tthe|34.m00341,tthe|43.m0</t>
  </si>
  <si>
    <t xml:space="preserve">tvol|NP_110746,bbov|XP_001611222.1,bbov|XP_001610816.1,tann|TA17975,tpse|estExt_f</t>
  </si>
  <si>
    <t xml:space="preserve">tvol|NP_110746,pviv|PVX_084385,pcha|PCAS_060620,pyoe|PY05925,pber|PB300899.00.0,b</t>
  </si>
  <si>
    <t xml:space="preserve">PFL0445w</t>
  </si>
  <si>
    <t xml:space="preserve">OG4_29486</t>
  </si>
  <si>
    <t xml:space="preserve">cpar|cgd8_1430,cmur|CMU_025350,chom|Chro.80168</t>
  </si>
  <si>
    <t xml:space="preserve">pber|PB000558.02.0,pcha|PCAS_060800,pyoe|PY03793,pyoe|PY06781,cpar|cgd8_1430,cmur</t>
  </si>
  <si>
    <t xml:space="preserve">PFL0460w</t>
  </si>
  <si>
    <t xml:space="preserve">lsm7 homologue, putative</t>
  </si>
  <si>
    <t xml:space="preserve">OG4_11896</t>
  </si>
  <si>
    <t xml:space="preserve">aaeg|AAEL013061-PA,afum|XP_752799,agam|AGAP008122-PA,amel|XP_001121212,apis|XP_00</t>
  </si>
  <si>
    <t xml:space="preserve">PFL0465c</t>
  </si>
  <si>
    <t xml:space="preserve">Zinc finger transcription factor (krox1)</t>
  </si>
  <si>
    <t xml:space="preserve">OG4_10011</t>
  </si>
  <si>
    <t xml:space="preserve">tvag|TVAG_458980,afum|XP_750264,aory|AO090003000811,ehis|EHI_102930,ehis|EHI_1598</t>
  </si>
  <si>
    <t xml:space="preserve">PFL0555c</t>
  </si>
  <si>
    <t xml:space="preserve">OG4_37830</t>
  </si>
  <si>
    <t xml:space="preserve">pyoe|PY02429,pber|PB000130.02.0,pcha|PCAS_061020,pkno|PKH_131020,pviv|PVX_084590,</t>
  </si>
  <si>
    <t xml:space="preserve">PFL0565w</t>
  </si>
  <si>
    <t xml:space="preserve">heat shock protein DNAJ homologue Pfj4</t>
  </si>
  <si>
    <t xml:space="preserve">OG4_13348</t>
  </si>
  <si>
    <t xml:space="preserve">aaeg|AAEL005305-PA,agam|AGAP012194-PA,amel|XP_392495,apis|XP_001951208,bmaa|14980</t>
  </si>
  <si>
    <t xml:space="preserve">PFL0575w</t>
  </si>
  <si>
    <t xml:space="preserve">OG4_25486</t>
  </si>
  <si>
    <t xml:space="preserve">hsap|ENSP00000307340,ptro|ENSPTRP00000051756</t>
  </si>
  <si>
    <t xml:space="preserve">bbov|XP_001610927.1,tann|TA06700,tpar|XP_766244,hsap|ENSP00000307340,ptro|ENSPTRP</t>
  </si>
  <si>
    <t xml:space="preserve">bbov|XP_001610927.1,pber|PB000942.02.0,pyoe|PY03791,pkno|PKH_131060,tann|TA06700,</t>
  </si>
  <si>
    <t xml:space="preserve">PFL0580w</t>
  </si>
  <si>
    <t xml:space="preserve">DNA replication licensing factor MCM5, putative</t>
  </si>
  <si>
    <t xml:space="preserve">OG4_11434</t>
  </si>
  <si>
    <t xml:space="preserve">aaeg|AAEL002810-PA,afum|XP_748090,agam|AGAP004408-PA,amel|XP_624292,aory|AO090102</t>
  </si>
  <si>
    <t xml:space="preserve">PFL0625c</t>
  </si>
  <si>
    <t xml:space="preserve">eukaryotic translation initiation factor 3 subunit 10, putative</t>
  </si>
  <si>
    <t xml:space="preserve">OG4_12144</t>
  </si>
  <si>
    <t xml:space="preserve">aaeg|AAEL007078-PA,afum|XP_750269,agam|AGAP002340-PA,amel|XP_397439,aory|AO090003</t>
  </si>
  <si>
    <t xml:space="preserve">PFL0665c</t>
  </si>
  <si>
    <t xml:space="preserve">RNA polymerase subunit 8c, putative</t>
  </si>
  <si>
    <t xml:space="preserve">OG4_11430</t>
  </si>
  <si>
    <t xml:space="preserve">aaeg|AAEL000677-PA,afum|XP_753536,agam|AGAP012397-PA,amel|XP_394557,apis|XP_00195</t>
  </si>
  <si>
    <t xml:space="preserve">PFL0815w</t>
  </si>
  <si>
    <t xml:space="preserve">DNA-binding chaperone, putative</t>
  </si>
  <si>
    <t xml:space="preserve">OG4_11785</t>
  </si>
  <si>
    <t xml:space="preserve">amel|XP_396658,mgri|XP_001521995,tcru|Tc00.1047053506473.20,tcru|Tc00.10470535089</t>
  </si>
  <si>
    <t xml:space="preserve">amel|XP_396658,mgri|XP_001521995,pber|PB000732.02.0,tcru|Tc00.1047053506473.20,tc</t>
  </si>
  <si>
    <t xml:space="preserve">PFL0885w</t>
  </si>
  <si>
    <t xml:space="preserve">adaptor protein subunit, putative</t>
  </si>
  <si>
    <t xml:space="preserve">OG4_47988</t>
  </si>
  <si>
    <t xml:space="preserve">pkno|PKH_143540,pber|PB001097.03.0,pcha|PCAS_143590,pviv|PVX_123590,pyoe|PY06523</t>
  </si>
  <si>
    <t xml:space="preserve">PFL0895c</t>
  </si>
  <si>
    <t xml:space="preserve">OG4_24483</t>
  </si>
  <si>
    <t xml:space="preserve">bbov|XP_001610935.1,chom|Chro.80233,cmur|CMU_025970,cpar|cgd8_1990,ncan|NCLIV_036</t>
  </si>
  <si>
    <t xml:space="preserve">PFL0930w</t>
  </si>
  <si>
    <t xml:space="preserve">clathrin heavy chain, putative</t>
  </si>
  <si>
    <t xml:space="preserve">OG4_10928</t>
  </si>
  <si>
    <t xml:space="preserve">aaeg|AAEL013614-PA,afum|XP_752055,agam|AGAP003021-PA,amel|XP_623111,aory|AO090023</t>
  </si>
  <si>
    <t xml:space="preserve">PFL0975w</t>
  </si>
  <si>
    <t xml:space="preserve">OG4_28078</t>
  </si>
  <si>
    <t xml:space="preserve">cper|YP_695670,gthe|NP_113236,tthe|1.m00863,msmi|YP_001274330</t>
  </si>
  <si>
    <t xml:space="preserve">pcha|PCAS_143750,pyoe|PY06624,pber|PB001623.02.0,cper|YP_695670,pyoe|PY05225,gthe</t>
  </si>
  <si>
    <t xml:space="preserve">PFL1010c</t>
  </si>
  <si>
    <t xml:space="preserve">OG4_48422</t>
  </si>
  <si>
    <t xml:space="preserve">pber|PB001646.02.0,pcha|PCAS_143820,pkno|PKH_143760,pviv|PVX_123685,pyoe|PY03491</t>
  </si>
  <si>
    <t xml:space="preserve">PFL1110c</t>
  </si>
  <si>
    <t xml:space="preserve">CAMP-dependent protein kinase regulatory subunit, putative</t>
  </si>
  <si>
    <t xml:space="preserve">OG4_10443</t>
  </si>
  <si>
    <t xml:space="preserve">aaeg|AAEL002277-PA,agam|AGAP006448-PB,amel|XP_396167,apis|XP_001950358,bmaa|14972</t>
  </si>
  <si>
    <t xml:space="preserve">PFL1155w</t>
  </si>
  <si>
    <t xml:space="preserve">GTP cyclohydrolase I</t>
  </si>
  <si>
    <t xml:space="preserve">OG4_10931</t>
  </si>
  <si>
    <t xml:space="preserve">aaeg|AAEL002261-PA,aaeo|NP_213163,afum|XP_748029,agam|AGAP006441-PA,amel|XP_39308</t>
  </si>
  <si>
    <t xml:space="preserve">PFL1170w</t>
  </si>
  <si>
    <t xml:space="preserve">OG4_10269</t>
  </si>
  <si>
    <t xml:space="preserve">aaeg|AAEL010318-PA,afum|XP_750167,agam|AGAP011092-PA,amel|XP_396057,aory|AO090003</t>
  </si>
  <si>
    <t xml:space="preserve">PFL1175w</t>
  </si>
  <si>
    <t xml:space="preserve">OG4_44725</t>
  </si>
  <si>
    <t xml:space="preserve">pkno|PKH_144110,pviv|PVX_123850,pyoe|PY05853,pcha|PCAS_144130,pber|PB000904.03.0</t>
  </si>
  <si>
    <t xml:space="preserve">PFL1180w</t>
  </si>
  <si>
    <t xml:space="preserve">chromatin assembly protein (ASF1), putative</t>
  </si>
  <si>
    <t xml:space="preserve">OG4_10971</t>
  </si>
  <si>
    <t xml:space="preserve">aaeg|AAEL012830-PA,afum|XP_754516,agam|AGAP005920-PA,amel|XP_624816,aory|AO090003</t>
  </si>
  <si>
    <t xml:space="preserve">PFL1215c</t>
  </si>
  <si>
    <t xml:space="preserve">erythrocyte membrane protein pfemp3, putative</t>
  </si>
  <si>
    <t xml:space="preserve">OG4_44188</t>
  </si>
  <si>
    <t xml:space="preserve">pber|PB000278.02.0,pyoe|PY05789,pcha|PCAS_144210,pkno|PKH_144200,pviv|PVX_123890</t>
  </si>
  <si>
    <t xml:space="preserve">PFL1285c</t>
  </si>
  <si>
    <t xml:space="preserve">proliferating cell nuclear antigen 2</t>
  </si>
  <si>
    <t xml:space="preserve">OG4_22031</t>
  </si>
  <si>
    <t xml:space="preserve">oana|ENSOANP00000025275</t>
  </si>
  <si>
    <t xml:space="preserve">oana|ENSOANP00000025275,tpar|XP_765166,bbov|XP_001610154.1,tann|TA14075,chom|Chro</t>
  </si>
  <si>
    <t xml:space="preserve">oana|ENSOANP00000025275,tpar|XP_765166,bbov|XP_001610154.1,pber|PB001043.03.0,pch</t>
  </si>
  <si>
    <t xml:space="preserve">PFL1310c</t>
  </si>
  <si>
    <t xml:space="preserve">DEAD-box helicase</t>
  </si>
  <si>
    <t xml:space="preserve">aaeg|AAEL001769-PA,aaeg|AAEL002083-PA,afum|XP_755408,agam|AGAP004912-PB,agam|AGAP</t>
  </si>
  <si>
    <t xml:space="preserve">PFL1335w</t>
  </si>
  <si>
    <t xml:space="preserve">cyclin related protein, putative</t>
  </si>
  <si>
    <t xml:space="preserve">OG4_38622</t>
  </si>
  <si>
    <t xml:space="preserve">tadh|fgeneshTA2_pg.C_scaffold_4000663</t>
  </si>
  <si>
    <t xml:space="preserve">pcha|PCAS_144440,pber|PB000587.03.0,pber|PB301560.00.0,pkno|PKH_144440,pviv|PVX_1</t>
  </si>
  <si>
    <t xml:space="preserve">PFL1340c</t>
  </si>
  <si>
    <t xml:space="preserve">OG4_25866</t>
  </si>
  <si>
    <t xml:space="preserve">tthe|119.m00079</t>
  </si>
  <si>
    <t xml:space="preserve">bbov|XP_001610283.1,tann|TA14620,tpar|XP_765262,ncan|NCLIV_006530,tgon|TGME49_097</t>
  </si>
  <si>
    <t xml:space="preserve">bbov|XP_001610283.1,tann|TA14620,tpar|XP_765262,pber|PB000588.03.0,pcha|PCAS_1444</t>
  </si>
  <si>
    <t xml:space="preserve">PFL1345c</t>
  </si>
  <si>
    <t xml:space="preserve">histone acetyltransferase, putative</t>
  </si>
  <si>
    <t xml:space="preserve">OG4_10787</t>
  </si>
  <si>
    <t xml:space="preserve">aaeg|AAEL006400-PA,aful|NP_071224,afum|XP_754018,agam|AGAP008300-PA,aory|AO090009</t>
  </si>
  <si>
    <t xml:space="preserve">PFL1370w</t>
  </si>
  <si>
    <t xml:space="preserve">NIMA-related protein kinase, Pfnek-1</t>
  </si>
  <si>
    <t xml:space="preserve">OG4_12809</t>
  </si>
  <si>
    <t xml:space="preserve">dhan|XP_457642,egos|AER222C,klac|XP_452385,lbic|gww1.54.35.1,pchr|e_gww2.21.25.1,</t>
  </si>
  <si>
    <t xml:space="preserve">chom|Chro.10172,dhan|XP_457642,egos|AER222C,klac|XP_452385,lbic|gww1.54.35.1,pchr</t>
  </si>
  <si>
    <t xml:space="preserve">PFL1375w</t>
  </si>
  <si>
    <t xml:space="preserve">OG4_42798</t>
  </si>
  <si>
    <t xml:space="preserve">pber|PB000212.02.0,pkno|PKH_144520,pviv|PVX_124050,pber|PB001090.01.0,pcha|PCAS_1</t>
  </si>
  <si>
    <t xml:space="preserve">PFL1425w</t>
  </si>
  <si>
    <t xml:space="preserve">t-complex protein 1, gamma subunit, putative</t>
  </si>
  <si>
    <t xml:space="preserve">OG4_10979</t>
  </si>
  <si>
    <t xml:space="preserve">tvol|NP_111026,tvol|NP_111647,cmaq|YP_001539871,hwal|YP_658748,ihos|YP_001434687,</t>
  </si>
  <si>
    <t xml:space="preserve">PFL1485w</t>
  </si>
  <si>
    <t xml:space="preserve">OG4_33285</t>
  </si>
  <si>
    <t xml:space="preserve">ncan|NCLIV_013070,bbov|XP_001609464.1,tgon|TGME49_012960</t>
  </si>
  <si>
    <t xml:space="preserve">ncan|NCLIV_013070,pkno|PKH_144770,bbov|XP_001609464.1,tgon|TGME49_012960,pber|PB0</t>
  </si>
  <si>
    <t xml:space="preserve">PFL1530w</t>
  </si>
  <si>
    <t xml:space="preserve">asparagine-rich protein, putative</t>
  </si>
  <si>
    <t xml:space="preserve">OG4_40523</t>
  </si>
  <si>
    <t xml:space="preserve">tadh|fgeneshTA2_pg.C_scaffold_1000055</t>
  </si>
  <si>
    <t xml:space="preserve">pviv|PVX_100535,tadh|fgeneshTA2_pg.C_scaffold_1000055,pkno|PKH_144890,pber|PB0010</t>
  </si>
  <si>
    <t xml:space="preserve">PFL1635w</t>
  </si>
  <si>
    <t xml:space="preserve">Ulp1 protease, putative</t>
  </si>
  <si>
    <t xml:space="preserve">OG4_11703</t>
  </si>
  <si>
    <t xml:space="preserve">aaeg|AAEL008952-PA,amel|XP_397365,aory|AO090113000119,atha|NP_567478,bmor|BGIBMGA</t>
  </si>
  <si>
    <t xml:space="preserve">aaeg|AAEL008952-PA,amel|XP_397365,aory|AO090113000119,atha|NP_567478,bbov|XP_0016</t>
  </si>
  <si>
    <t xml:space="preserve">PFL1645w</t>
  </si>
  <si>
    <t xml:space="preserve">OG4_47086</t>
  </si>
  <si>
    <t xml:space="preserve">pber|PB000168.01.0,pcha|PCAS_145100,pkno|PKH_145120,pyoe|PY03752,pber|PB000870.00</t>
  </si>
  <si>
    <t xml:space="preserve">PFL1680w</t>
  </si>
  <si>
    <t xml:space="preserve">splicing factor 3b, subunit 3, 130kD, putative</t>
  </si>
  <si>
    <t xml:space="preserve">OG4_12006</t>
  </si>
  <si>
    <t xml:space="preserve">aaeg|AAEL002709-PA,aaeg|AAEL015441-PA,afum|XP_751217,agam|AGAP005549-PA,amel|XP_6</t>
  </si>
  <si>
    <t xml:space="preserve">PFL1685w</t>
  </si>
  <si>
    <t xml:space="preserve">OG4_11258</t>
  </si>
  <si>
    <t xml:space="preserve">aaeg|AAEL012939-PA,aaeg|AAEL015379-PA,afum|XP_754969,agam|AGAP000897-PA,amel|XP_3</t>
  </si>
  <si>
    <t xml:space="preserve">PFL1705w</t>
  </si>
  <si>
    <t xml:space="preserve">OG4_11741</t>
  </si>
  <si>
    <t xml:space="preserve">aaeg|AAEL006664-PA,cgla|XP_447839,glab|GL50581_2087,glae|GLP15_4424,glam|GL50803_</t>
  </si>
  <si>
    <t xml:space="preserve">PFL1715w</t>
  </si>
  <si>
    <t xml:space="preserve">mRNA methyltransferase, putative</t>
  </si>
  <si>
    <t xml:space="preserve">OG4_13524</t>
  </si>
  <si>
    <t xml:space="preserve">aaeg|AAEL006299-PA,agam|AGAP008111-PA,amel|XP_393391,apis|XP_001948323,atha|NP_00</t>
  </si>
  <si>
    <t xml:space="preserve">PFL1745c</t>
  </si>
  <si>
    <t xml:space="preserve">clustered-asparagine-rich protein</t>
  </si>
  <si>
    <t xml:space="preserve">OG4_24968</t>
  </si>
  <si>
    <t xml:space="preserve">phum|PHUM533900,amel|XP_393273,nvec|e_gw.982.9.1</t>
  </si>
  <si>
    <t xml:space="preserve">tgon|TGME49_040070,phum|PHUM533900,amel|XP_393273,nvec|e_gw.982.9.1,ncan|NCLIV_00</t>
  </si>
  <si>
    <t xml:space="preserve">pber|PB000635.00.0,tgon|TGME49_040070,phum|PHUM533900,amel|XP_393273,nvec|e_gw.98</t>
  </si>
  <si>
    <t xml:space="preserve">PFL1815c</t>
  </si>
  <si>
    <t xml:space="preserve">OG4_44984</t>
  </si>
  <si>
    <t xml:space="preserve">pber|PB000928.03.0,pyoe|PY05424,pcha|PCAS_145440,pkno|PKH_145610,pviv|PVX_100825</t>
  </si>
  <si>
    <t xml:space="preserve">PFL1820w</t>
  </si>
  <si>
    <t xml:space="preserve">OG4_11619</t>
  </si>
  <si>
    <t xml:space="preserve">aaeg|AAEL012851-PA,afum|XP_750013,agam|AGAP004768-PB,amel|XP_396674,aory|AO090005</t>
  </si>
  <si>
    <t xml:space="preserve">PFL1845c</t>
  </si>
  <si>
    <t xml:space="preserve">calcyclin binding protein, putative</t>
  </si>
  <si>
    <t xml:space="preserve">OG4_14112</t>
  </si>
  <si>
    <t xml:space="preserve">aaeg|AAEL013314-PA,agam|AGAP002107-PA,amel|XP_396161,atha|NP_564346,bmaa|12446.m0</t>
  </si>
  <si>
    <t xml:space="preserve">PFL1865w</t>
  </si>
  <si>
    <t xml:space="preserve">OG4_38467</t>
  </si>
  <si>
    <t xml:space="preserve">pkno|PKH_145720,pyoe|PY02239,pber|PB000225.02.0,pcha|PCAS_145530,pviv|PVX_100875,</t>
  </si>
  <si>
    <t xml:space="preserve">PFL1870c</t>
  </si>
  <si>
    <t xml:space="preserve">sphingomyelin phosphodiesterase, putative</t>
  </si>
  <si>
    <t xml:space="preserve">OG4_17615</t>
  </si>
  <si>
    <t xml:space="preserve">ehis|EHI_007460,ehis|EHI_022610,ehis|EHI_067710,ehis|EHI_088080,ehis|EHI_193190,b</t>
  </si>
  <si>
    <t xml:space="preserve">bbov|XP_001610576.1,ehis|EHI_007460,ehis|EHI_022610,ehis|EHI_067710,ehis|EHI_0880</t>
  </si>
  <si>
    <t xml:space="preserve">PFL1880w</t>
  </si>
  <si>
    <t xml:space="preserve">acyl-CoA synthetase, PfACS11</t>
  </si>
  <si>
    <t xml:space="preserve">OG4_30614</t>
  </si>
  <si>
    <t xml:space="preserve">mtub|NP_216066</t>
  </si>
  <si>
    <t xml:space="preserve">bbov|XP_001612163.1,tann|TA15995,tpar|XP_764676,mtub|NP_216066</t>
  </si>
  <si>
    <t xml:space="preserve">pcha|PCAS_145560,pyoe|PY00791,bbov|XP_001612163.1,pber|PB001116.03.0,pkno|PKH_145</t>
  </si>
  <si>
    <t xml:space="preserve">PFL1900w</t>
  </si>
  <si>
    <t xml:space="preserve">OG4_30681</t>
  </si>
  <si>
    <t xml:space="preserve">bbov|XP_001611103.1,tann|TA16485,tpar|XP_766647</t>
  </si>
  <si>
    <t xml:space="preserve">bbov|XP_001611103.1,pber|PB000218.00.0,pcha|PCAS_145600,pkno|PKH_145310,pviv|PVX_</t>
  </si>
  <si>
    <t xml:space="preserve">PFL1930w</t>
  </si>
  <si>
    <t xml:space="preserve">PFL2005w</t>
  </si>
  <si>
    <t xml:space="preserve">replication factor C subunit 4</t>
  </si>
  <si>
    <t xml:space="preserve">OG4_11141</t>
  </si>
  <si>
    <t xml:space="preserve">aaeg|AAEL006223-PA,afum|XP_747574,agam|AGAP007477-PA,amel|XP_623937,aory|AO090701</t>
  </si>
  <si>
    <t xml:space="preserve">PFL2055w</t>
  </si>
  <si>
    <t xml:space="preserve">40S ribosomal protein S17, putative</t>
  </si>
  <si>
    <t xml:space="preserve">OG4_10382</t>
  </si>
  <si>
    <t xml:space="preserve">aaeg|AAEL004175-PA,aful|NP_069744,afum|XP_755363,agam|AGAP004887-PA,amel|XP_00112</t>
  </si>
  <si>
    <t xml:space="preserve">PFL2060c</t>
  </si>
  <si>
    <t xml:space="preserve">rabGDI protein</t>
  </si>
  <si>
    <t xml:space="preserve">OG4_10841</t>
  </si>
  <si>
    <t xml:space="preserve">aaeg|AAEL012904-PA,afum|XP_755448,agam|AGAP010025-PA,amel|XP_623197,aory|AO090026</t>
  </si>
  <si>
    <t xml:space="preserve">PFL2075c</t>
  </si>
  <si>
    <t xml:space="preserve">OG4_12276</t>
  </si>
  <si>
    <t xml:space="preserve">aaeg|AAEL001945-PA,afum|XP_752776,agam|AGAP006245-PA,amel|XP_624220,apis|XP_00194</t>
  </si>
  <si>
    <t xml:space="preserve">PFL2095w</t>
  </si>
  <si>
    <t xml:space="preserve">OG4_10813</t>
  </si>
  <si>
    <t xml:space="preserve">aaeg|AAEL010843-PA,afum|XP_754980,agam|AGAP006459-PA,amel|XP_392601,aory|AO090020</t>
  </si>
  <si>
    <t xml:space="preserve">PFL2120w</t>
  </si>
  <si>
    <t xml:space="preserve">OG4_10989</t>
  </si>
  <si>
    <t xml:space="preserve">aaeg|AAEL006087-PA,afum|XP_751639,agam|AGAP002284-PA,amel|XP_394637,aory|AO090003</t>
  </si>
  <si>
    <t xml:space="preserve">PFL2150c</t>
  </si>
  <si>
    <t xml:space="preserve">CCCH-type Zn-finger protein, putative</t>
  </si>
  <si>
    <t xml:space="preserve">OG4_11709</t>
  </si>
  <si>
    <t xml:space="preserve">aaeg|AAEL010535-PA,afum|XP_753263,agam|AGAP008634-PA,amel|XP_392829,aory|AO090113</t>
  </si>
  <si>
    <t xml:space="preserve">PFL2220w</t>
  </si>
  <si>
    <t xml:space="preserve">OG4_37794</t>
  </si>
  <si>
    <t xml:space="preserve">bmor|BGIBMGA005657</t>
  </si>
  <si>
    <t xml:space="preserve">bmor|BGIBMGA005657,pcha|PCAS_146170,pber|PB000233.02.0,pkno|PKH_146370,pviv|PVX_1</t>
  </si>
  <si>
    <t xml:space="preserve">PFL2275c</t>
  </si>
  <si>
    <t xml:space="preserve">FK506-binding protein (FKBP)-type peptidyl-propyl isomerase</t>
  </si>
  <si>
    <t xml:space="preserve">OG4_10133</t>
  </si>
  <si>
    <t xml:space="preserve">rbal|NP_869261,rsol|NP_518905,bpse|YP_336065.1,drad|NP_295562,ecol|AP_004707,ncra</t>
  </si>
  <si>
    <t xml:space="preserve">PFL2305w</t>
  </si>
  <si>
    <t xml:space="preserve">OG4_10642</t>
  </si>
  <si>
    <t xml:space="preserve">aaeg|AAEL007084-PB,afum|XP_750608,agam|AGAP005973-PA,amel|XP_624474,aory|AO090012</t>
  </si>
  <si>
    <t xml:space="preserve">PFL2335w</t>
  </si>
  <si>
    <t xml:space="preserve">OG4_20346</t>
  </si>
  <si>
    <t xml:space="preserve">afum|XP_749370,tthe|13.m00306,tthe|56.m00294,cjej|YP_002343512,tvag|TVAG_008910,t</t>
  </si>
  <si>
    <t xml:space="preserve">afum|XP_749370,bbov|XP_001610337.1,tthe|13.m00306,tthe|56.m00294,cjej|YP_00234351</t>
  </si>
  <si>
    <t xml:space="preserve">afum|XP_749370,pkno|PKH_146600,bbov|XP_001610337.1,tthe|13.m00306,tthe|56.m00294,</t>
  </si>
  <si>
    <t xml:space="preserve">PFL2345c</t>
  </si>
  <si>
    <t xml:space="preserve">tat-binding protein homolog</t>
  </si>
  <si>
    <t xml:space="preserve">OG4_11227</t>
  </si>
  <si>
    <t xml:space="preserve">aaeg|AAEL013676-PA,aaeg|AAEL014723-PA,afum|XP_746652,agam|AGAP007243-PA,amel|XP_6</t>
  </si>
  <si>
    <t xml:space="preserve">PFL2390c</t>
  </si>
  <si>
    <t xml:space="preserve">OG4_21887</t>
  </si>
  <si>
    <t xml:space="preserve">crei|205673,nvec|estExt_gwp.C_1710091</t>
  </si>
  <si>
    <t xml:space="preserve">tpar|XP_765452,ncan|NCLIV_035850,tgon|TGME49_070930,bbov|XP_001608714.1,tann|TA15</t>
  </si>
  <si>
    <t xml:space="preserve">pber|PB000598.01.0,tpar|XP_765452,ncan|NCLIV_035850,tgon|TGME49_070930,bbov|XP_00</t>
  </si>
  <si>
    <t xml:space="preserve">PFL2460w</t>
  </si>
  <si>
    <t xml:space="preserve">coronin</t>
  </si>
  <si>
    <t xml:space="preserve">OG4_10442</t>
  </si>
  <si>
    <t xml:space="preserve">aaeg|AAEL001360-PA,afum|XP_755760,agam|AGAP005891-PA,amel|XP_395546,aory|AO090023</t>
  </si>
  <si>
    <t xml:space="preserve">PFL2480w</t>
  </si>
  <si>
    <t xml:space="preserve">OG4_54889</t>
  </si>
  <si>
    <t xml:space="preserve">pber|PB300119.00.0,pcha|PCAS_146680,pkno|PKH_146930,pviv|PVX_101470</t>
  </si>
  <si>
    <t xml:space="preserve">PFL2490c</t>
  </si>
  <si>
    <t xml:space="preserve">OG4_54968</t>
  </si>
  <si>
    <t xml:space="preserve">pcha|PCAS_146700,pkno|PKH_146950,pviv|PVX_101480,pyoe|PY01704</t>
  </si>
  <si>
    <t xml:space="preserve">PFI0610w</t>
  </si>
  <si>
    <t xml:space="preserve">OG4_13455</t>
  </si>
  <si>
    <t xml:space="preserve">aaeg|AAEL009879-PA,agam|AGAP003229-PA,amel|XP_623549,apis|XP_001945591,bmaa|14979</t>
  </si>
  <si>
    <t xml:space="preserve">PF10_0091</t>
  </si>
  <si>
    <t xml:space="preserve">OG4_12793</t>
  </si>
  <si>
    <t xml:space="preserve">aaeg|AAEL005736-PB,agam|AGAP010143-PA,amel|XP_395716,apis|XP_001944266,apis|XP_0</t>
  </si>
  <si>
    <t xml:space="preserve">PF11_0250</t>
  </si>
  <si>
    <t xml:space="preserve">high mobility group-like protein NHP2, putative</t>
  </si>
  <si>
    <t xml:space="preserve">OG4_10743</t>
  </si>
  <si>
    <t xml:space="preserve">aaeg|AAEL003352-PA,aful|NP_069598,afum|XP_749724,agam|AGAP008163-PA,amel|XP_3969</t>
  </si>
  <si>
    <t xml:space="preserve">PF13_0042</t>
  </si>
  <si>
    <t xml:space="preserve">fork head domain protein, putative</t>
  </si>
  <si>
    <t xml:space="preserve">OG4_12423</t>
  </si>
  <si>
    <t xml:space="preserve">aaeg|AAEL013977-PA,aaeg|AAEL014585-PA,afum|XP_754465,amel|XP_394149,aory|AO09000</t>
  </si>
  <si>
    <t xml:space="preserve">PF08_0083</t>
  </si>
  <si>
    <t xml:space="preserve">OG4_37691</t>
  </si>
  <si>
    <t xml:space="preserve">bbov|XP_001611467.1,tann|TA03960</t>
  </si>
  <si>
    <t xml:space="preserve">bbov|XP_001611467.1,tann|TA03960,pber|PB000460.03.0,pviv|PVX_123125,pcha|PCAS_14</t>
  </si>
  <si>
    <t xml:space="preserve">PFC0690c</t>
  </si>
  <si>
    <t xml:space="preserve">OG4_34106</t>
  </si>
  <si>
    <t xml:space="preserve">tthe|53.m00177</t>
  </si>
  <si>
    <t xml:space="preserve">tthe|53.m00177,bbov|XP_001610787.1,tann|TA06340,tpar|XP_766430</t>
  </si>
  <si>
    <t xml:space="preserve">pviv|PVX_095445,pyoe|PY05938,tthe|53.m00177,bbov|XP_001610787.1,pcha|PCAS_041450,</t>
  </si>
  <si>
    <t xml:space="preserve">PFC0130c</t>
  </si>
  <si>
    <t xml:space="preserve">OG4_27859</t>
  </si>
  <si>
    <t xml:space="preserve">bbov|XP_001609979.1,ncan|NCLIV_046620,tann|TA12405,tpar|XP_764866,tgon|TGME49_026</t>
  </si>
  <si>
    <t xml:space="preserve">bbov|XP_001609979.1,ncan|NCLIV_046620,pber|PB000610.01.0,pcha|PCAS_040230,pkno|PK</t>
  </si>
  <si>
    <t xml:space="preserve">PF10_0278</t>
  </si>
  <si>
    <t xml:space="preserve">OG4_11440</t>
  </si>
  <si>
    <t xml:space="preserve">aaeg|AAEL004455-PA,afum|XP_747285,agam|AGAP003048-PA,amel|XP_623712,aory|AO09000</t>
  </si>
  <si>
    <t xml:space="preserve">PF14_0433</t>
  </si>
  <si>
    <t xml:space="preserve">erythrocyte membrane-like protein</t>
  </si>
  <si>
    <t xml:space="preserve">OG4_33886</t>
  </si>
  <si>
    <t xml:space="preserve">ncan|NCLIV_069960,bbov|XP_001609971.1,tann|TA09070</t>
  </si>
  <si>
    <t xml:space="preserve">ncan|NCLIV_069960,bbov|XP_001609971.1,pkno|PKH_126070,pviv|PVX_118205,tann|TA090</t>
  </si>
  <si>
    <t xml:space="preserve">PFL1595w</t>
  </si>
  <si>
    <t xml:space="preserve">OG4_13372</t>
  </si>
  <si>
    <t xml:space="preserve">aaeg|AAEL009779-PA,agam|AGAP000425-PA,amel|XP_001120709,apis|XP_001951735,atha|NP</t>
  </si>
  <si>
    <t xml:space="preserve">PF14_0301</t>
  </si>
  <si>
    <t xml:space="preserve">OG4_29268</t>
  </si>
  <si>
    <t xml:space="preserve">ncan|NCLIV_024630,tgon|TGME49_063300,bbov|XP_001611333.1,tann|TA18055</t>
  </si>
  <si>
    <t xml:space="preserve">ncan|NCLIV_024630,tgon|TGME49_063300,bbov|XP_001611333.1,pber|PB000842.03.0,pcha</t>
  </si>
  <si>
    <t xml:space="preserve">PF14_0393</t>
  </si>
  <si>
    <t xml:space="preserve">structure specific recognition protein</t>
  </si>
  <si>
    <t xml:space="preserve">OG4_11464</t>
  </si>
  <si>
    <t xml:space="preserve">aaeg|AAEL011425-PA,afum|XP_748973,agam|AGAP012335-PA,amel|XP_001120264,aory|AO09</t>
  </si>
  <si>
    <t xml:space="preserve">PFI1355w</t>
  </si>
  <si>
    <t xml:space="preserve">OG4_25218</t>
  </si>
  <si>
    <t xml:space="preserve">bbov|XP_001612220.1,tann|TA12750,tpar|XP_764610,chom|Chro.60191,cmur|CMU_008400,c</t>
  </si>
  <si>
    <t xml:space="preserve">bbov|XP_001612220.1,pkno|PKH_072540,tann|TA12750,pber|PB001580.02.0,pcha|PCAS_082</t>
  </si>
  <si>
    <t xml:space="preserve">MAL7P1.38</t>
  </si>
  <si>
    <t xml:space="preserve">OG4_12743</t>
  </si>
  <si>
    <t xml:space="preserve">aaeg|AAEL007799-PA,afum|XP_746660,agam|AGAP003742-PA,amel|XP_394158,aory|AO09020</t>
  </si>
  <si>
    <t xml:space="preserve">PFL0185c</t>
  </si>
  <si>
    <t xml:space="preserve">nucleosome assembly protein 1, putative</t>
  </si>
  <si>
    <t xml:space="preserve">OG4_10768</t>
  </si>
  <si>
    <t xml:space="preserve">agam|AGAP009639-PA,aaeg|AAEL005567-PB,afum|XP_754077,agam|AGAP001928-PA,amel|XP_6</t>
  </si>
  <si>
    <t xml:space="preserve">PFL0635c</t>
  </si>
  <si>
    <t xml:space="preserve">OG4_22185</t>
  </si>
  <si>
    <t xml:space="preserve">edis|EDI_167780,otau|0100010296,ehis|EHI_049490,rcom|29765.m000749</t>
  </si>
  <si>
    <t xml:space="preserve">bbov|XP_001610458.1,tann|TA19425,tpar|XP_765736,edis|EDI_167780,otau|0100010296,e</t>
  </si>
  <si>
    <t xml:space="preserve">pkno|PKH_143020,pviv|PVX_123350,bbov|XP_001610458.1,tann|TA19425,pber|PB000190.02</t>
  </si>
  <si>
    <t xml:space="preserve">PF14_0176</t>
  </si>
  <si>
    <t xml:space="preserve">OG4_24479</t>
  </si>
  <si>
    <t xml:space="preserve">bbov|XP_001610107.1,chom|Chro.10253,cmur|CMU_028970,cpar|cgd1_2220,ncan|NCLIV_05</t>
  </si>
  <si>
    <t xml:space="preserve">PF11_0332</t>
  </si>
  <si>
    <t xml:space="preserve">OG4_41037</t>
  </si>
  <si>
    <t xml:space="preserve">cmur|CMU_031860,cpar|cgd5_190</t>
  </si>
  <si>
    <t xml:space="preserve">cmur|CMU_031860,pcha|PCAS_092990,pkno|PKH_093010,pviv|PVX_092220,pyoe|PY07197,cp</t>
  </si>
  <si>
    <t xml:space="preserve">PFL0450c</t>
  </si>
  <si>
    <t xml:space="preserve">OG4_13070</t>
  </si>
  <si>
    <t xml:space="preserve">aaeg|AAEL012503-PA,afum|XP_750732,agam|AGAP005936-PA,amel|XP_393591,apis|XP_00194</t>
  </si>
  <si>
    <t xml:space="preserve">PF10_0328</t>
  </si>
  <si>
    <t xml:space="preserve">OG4_17223</t>
  </si>
  <si>
    <t xml:space="preserve">amel|XP_001123313,rbal|NP_868765,aory|AO090011000733,gsul|NP_954475,tthe|5.m0031</t>
  </si>
  <si>
    <t xml:space="preserve">amel|XP_001123313,rbal|NP_868765,tpar|XP_766305,aory|AO090011000733,cpar|cgd5_63</t>
  </si>
  <si>
    <t xml:space="preserve">pber|PB001232.02.0,pyoe|PY03146,pber|PB001419.02.0,pviv|PVX_111040,pyoe|PY03147,</t>
  </si>
  <si>
    <t xml:space="preserve">PF11_0254</t>
  </si>
  <si>
    <t xml:space="preserve">OG4_34336</t>
  </si>
  <si>
    <t xml:space="preserve">bbov|XP_001610755.1,tann|TA06520,tpar|XP_766462</t>
  </si>
  <si>
    <t xml:space="preserve">bbov|XP_001610755.1,tann|TA06520,tpar|XP_766462,pber|PB001033.01.0,pcha|PCAS_092</t>
  </si>
  <si>
    <t xml:space="preserve">PF11_0293</t>
  </si>
  <si>
    <t xml:space="preserve">multiprotein bridging factor type 1, putative</t>
  </si>
  <si>
    <t xml:space="preserve">OG4_11324</t>
  </si>
  <si>
    <t xml:space="preserve">aaeg|AAEL008768-PA,afum|XP_754752,agam|AGAP004990-PA,amel|XP_623269,aory|AO09000</t>
  </si>
  <si>
    <t xml:space="preserve">PF13_0099</t>
  </si>
  <si>
    <t xml:space="preserve">OG4_47959</t>
  </si>
  <si>
    <t xml:space="preserve">pyoe|PY00192,pber|PB001378.02.0,pcha|PCAS_141770,pkno|PKH_141660,pviv|PVX_122690</t>
  </si>
  <si>
    <t xml:space="preserve">PFC0126c</t>
  </si>
  <si>
    <t xml:space="preserve">PFMNL-1 CISD1-like iron-sulfur protein, putative</t>
  </si>
  <si>
    <t xml:space="preserve">OG4_34305</t>
  </si>
  <si>
    <t xml:space="preserve">bbov|XP_001609815.1,tgon|TGME49_060870,ncan|NCLIV_026300</t>
  </si>
  <si>
    <t xml:space="preserve">bbov|XP_001609815.1,pber|PB000592.00.0,pcha|PCAS_040220,pkno|PKH_083750,pviv|PVX_</t>
  </si>
  <si>
    <t xml:space="preserve">PFL1005c</t>
  </si>
  <si>
    <t xml:space="preserve">chromodomain protein</t>
  </si>
  <si>
    <t xml:space="preserve">OG4_36120</t>
  </si>
  <si>
    <t xml:space="preserve">spom|NP_593666</t>
  </si>
  <si>
    <t xml:space="preserve">tann|TA02685,bbov|XP_001611526.1,spom|NP_593666</t>
  </si>
  <si>
    <t xml:space="preserve">pkno|PKH_143750,tann|TA02685,bbov|XP_001611526.1,pyoe|PY04907,spom|NP_593666,pcha</t>
  </si>
  <si>
    <t xml:space="preserve">PFF0200c</t>
  </si>
  <si>
    <t xml:space="preserve">OG4_30621</t>
  </si>
  <si>
    <t xml:space="preserve">bant|YP_021305</t>
  </si>
  <si>
    <t xml:space="preserve">bant|YP_021305,bbov|XP_001610230.1,tann|TA11665,tpar|XP_764727</t>
  </si>
  <si>
    <t xml:space="preserve">bant|YP_021305,pcha|PCAS_010360,bbov|XP_001610230.1,pber|PB300561.00.0,pyoe|PY059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Arial"/>
      <family val="2"/>
    </font>
    <font>
      <sz val="8"/>
      <color rgb="FF000000"/>
      <name val="Arial"/>
      <family val="2"/>
    </font>
    <font>
      <i val="true"/>
      <sz val="8"/>
      <color rgb="FF00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B5" activeCellId="0" sqref="B5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42.99"/>
    <col collapsed="false" customWidth="true" hidden="false" outlineLevel="0" max="3" min="3" style="0" width="12.14"/>
    <col collapsed="false" customWidth="true" hidden="false" outlineLevel="0" max="4" min="4" style="0" width="18.41"/>
    <col collapsed="false" customWidth="true" hidden="false" outlineLevel="0" max="7" min="5" style="0" width="28.85"/>
    <col collapsed="false" customWidth="true" hidden="false" outlineLevel="0" max="8" min="8" style="0" width="72.56"/>
  </cols>
  <sheetData>
    <row r="1" customFormat="false" ht="41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customFormat="false" ht="12.75" hidden="false" customHeight="false" outlineLevel="0" collapsed="false">
      <c r="A3" s="0" t="s">
        <v>8</v>
      </c>
      <c r="B3" s="0" t="s">
        <v>9</v>
      </c>
      <c r="C3" s="0" t="s">
        <v>10</v>
      </c>
      <c r="D3" s="0" t="str">
        <f aca="false">IF(LEN(G3)=0,"falciparum_specific",IF(LEN(F3)=0,"genus_specific",IF(LEN(E3)=0,"phylum_specific","not_phylum_specific")))</f>
        <v>phylum_specific</v>
      </c>
      <c r="F3" s="0" t="s">
        <v>11</v>
      </c>
      <c r="G3" s="0" t="s">
        <v>12</v>
      </c>
    </row>
    <row r="4" customFormat="false" ht="12.75" hidden="false" customHeight="false" outlineLevel="0" collapsed="false">
      <c r="A4" s="0" t="s">
        <v>13</v>
      </c>
      <c r="B4" s="0" t="s">
        <v>14</v>
      </c>
      <c r="C4" s="0" t="s">
        <v>15</v>
      </c>
      <c r="D4" s="0" t="str">
        <f aca="false">IF(LEN(G4)=0,"falciparum_specific",IF(LEN(F4)=0,"genus_specific",IF(LEN(E4)=0,"phylum_specific","not_phylum_specific")))</f>
        <v>not_phylum_specific</v>
      </c>
      <c r="E4" s="0" t="s">
        <v>16</v>
      </c>
      <c r="F4" s="0" t="s">
        <v>17</v>
      </c>
      <c r="G4" s="0" t="s">
        <v>17</v>
      </c>
    </row>
    <row r="5" customFormat="false" ht="12.75" hidden="false" customHeight="false" outlineLevel="0" collapsed="false">
      <c r="A5" s="0" t="s">
        <v>18</v>
      </c>
      <c r="B5" s="0" t="s">
        <v>9</v>
      </c>
      <c r="C5" s="0" t="s">
        <v>19</v>
      </c>
      <c r="D5" s="0" t="str">
        <f aca="false">IF(LEN(G5)=0,"falciparum_specific",IF(LEN(F5)=0,"genus_specific",IF(LEN(E5)=0,"phylum_specific","not_phylum_specific")))</f>
        <v>phylum_specific</v>
      </c>
      <c r="F5" s="0" t="s">
        <v>20</v>
      </c>
      <c r="G5" s="0" t="s">
        <v>21</v>
      </c>
    </row>
    <row r="6" customFormat="false" ht="12.75" hidden="false" customHeight="false" outlineLevel="0" collapsed="false">
      <c r="A6" s="0" t="s">
        <v>22</v>
      </c>
      <c r="B6" s="0" t="s">
        <v>9</v>
      </c>
      <c r="C6" s="0" t="s">
        <v>23</v>
      </c>
      <c r="D6" s="0" t="str">
        <f aca="false">IF(LEN(G6)=0,"falciparum_specific",IF(LEN(F6)=0,"genus_specific",IF(LEN(E6)=0,"phylum_specific","not_phylum_specific")))</f>
        <v>not_phylum_specific</v>
      </c>
      <c r="E6" s="0" t="s">
        <v>24</v>
      </c>
      <c r="F6" s="0" t="s">
        <v>24</v>
      </c>
      <c r="G6" s="0" t="s">
        <v>25</v>
      </c>
    </row>
    <row r="7" customFormat="false" ht="12.75" hidden="false" customHeight="false" outlineLevel="0" collapsed="false">
      <c r="A7" s="0" t="s">
        <v>26</v>
      </c>
      <c r="B7" s="0" t="s">
        <v>9</v>
      </c>
      <c r="C7" s="0" t="s">
        <v>27</v>
      </c>
      <c r="D7" s="0" t="str">
        <f aca="false">IF(LEN(G7)=0,"falciparum_specific",IF(LEN(F7)=0,"genus_specific",IF(LEN(E7)=0,"phylum_specific","not_phylum_specific")))</f>
        <v>genus_specific</v>
      </c>
      <c r="G7" s="0" t="s">
        <v>28</v>
      </c>
    </row>
    <row r="8" customFormat="false" ht="12.75" hidden="false" customHeight="false" outlineLevel="0" collapsed="false">
      <c r="A8" s="0" t="s">
        <v>29</v>
      </c>
      <c r="B8" s="0" t="s">
        <v>30</v>
      </c>
      <c r="C8" s="0" t="s">
        <v>31</v>
      </c>
      <c r="D8" s="0" t="str">
        <f aca="false">IF(LEN(G8)=0,"falciparum_specific",IF(LEN(F8)=0,"genus_specific",IF(LEN(E8)=0,"phylum_specific","not_phylum_specific")))</f>
        <v>not_phylum_specific</v>
      </c>
      <c r="E8" s="0" t="s">
        <v>32</v>
      </c>
      <c r="F8" s="0" t="s">
        <v>32</v>
      </c>
      <c r="G8" s="0" t="s">
        <v>32</v>
      </c>
    </row>
    <row r="9" customFormat="false" ht="12.75" hidden="false" customHeight="false" outlineLevel="0" collapsed="false">
      <c r="A9" s="0" t="s">
        <v>33</v>
      </c>
      <c r="B9" s="0" t="s">
        <v>34</v>
      </c>
      <c r="C9" s="0" t="s">
        <v>35</v>
      </c>
      <c r="D9" s="0" t="str">
        <f aca="false">IF(LEN(G9)=0,"falciparum_specific",IF(LEN(F9)=0,"genus_specific",IF(LEN(E9)=0,"phylum_specific","not_phylum_specific")))</f>
        <v>not_phylum_specific</v>
      </c>
      <c r="E9" s="0" t="s">
        <v>36</v>
      </c>
      <c r="F9" s="0" t="s">
        <v>36</v>
      </c>
      <c r="G9" s="0" t="s">
        <v>36</v>
      </c>
    </row>
    <row r="10" customFormat="false" ht="12.75" hidden="false" customHeight="false" outlineLevel="0" collapsed="false">
      <c r="A10" s="0" t="s">
        <v>37</v>
      </c>
      <c r="B10" s="0" t="s">
        <v>38</v>
      </c>
      <c r="C10" s="0" t="s">
        <v>39</v>
      </c>
      <c r="D10" s="0" t="str">
        <f aca="false">IF(LEN(G10)=0,"falciparum_specific",IF(LEN(F10)=0,"genus_specific",IF(LEN(E10)=0,"phylum_specific","not_phylum_specific")))</f>
        <v>not_phylum_specific</v>
      </c>
      <c r="E10" s="0" t="s">
        <v>40</v>
      </c>
      <c r="F10" s="0" t="s">
        <v>40</v>
      </c>
      <c r="G10" s="0" t="s">
        <v>40</v>
      </c>
    </row>
    <row r="11" customFormat="false" ht="12.75" hidden="false" customHeight="false" outlineLevel="0" collapsed="false">
      <c r="A11" s="0" t="s">
        <v>41</v>
      </c>
      <c r="B11" s="0" t="s">
        <v>9</v>
      </c>
      <c r="C11" s="0" t="s">
        <v>42</v>
      </c>
      <c r="D11" s="0" t="str">
        <f aca="false">IF(LEN(G11)=0,"falciparum_specific",IF(LEN(F11)=0,"genus_specific",IF(LEN(E11)=0,"phylum_specific","not_phylum_specific")))</f>
        <v>phylum_specific</v>
      </c>
      <c r="F11" s="0" t="s">
        <v>43</v>
      </c>
      <c r="G11" s="0" t="s">
        <v>44</v>
      </c>
    </row>
    <row r="12" customFormat="false" ht="12.75" hidden="false" customHeight="false" outlineLevel="0" collapsed="false">
      <c r="A12" s="0" t="s">
        <v>45</v>
      </c>
      <c r="B12" s="0" t="s">
        <v>46</v>
      </c>
      <c r="C12" s="0" t="s">
        <v>47</v>
      </c>
      <c r="D12" s="0" t="str">
        <f aca="false">IF(LEN(G12)=0,"falciparum_specific",IF(LEN(F12)=0,"genus_specific",IF(LEN(E12)=0,"phylum_specific","not_phylum_specific")))</f>
        <v>genus_specific</v>
      </c>
      <c r="G12" s="0" t="s">
        <v>48</v>
      </c>
    </row>
    <row r="13" customFormat="false" ht="12.75" hidden="false" customHeight="false" outlineLevel="0" collapsed="false">
      <c r="A13" s="0" t="s">
        <v>49</v>
      </c>
      <c r="B13" s="0" t="s">
        <v>9</v>
      </c>
      <c r="C13" s="0" t="s">
        <v>50</v>
      </c>
      <c r="D13" s="0" t="str">
        <f aca="false">IF(LEN(G13)=0,"falciparum_specific",IF(LEN(F13)=0,"genus_specific",IF(LEN(E13)=0,"phylum_specific","not_phylum_specific")))</f>
        <v>not_phylum_specific</v>
      </c>
      <c r="E13" s="0" t="s">
        <v>51</v>
      </c>
      <c r="F13" s="0" t="s">
        <v>51</v>
      </c>
      <c r="G13" s="0" t="s">
        <v>52</v>
      </c>
    </row>
    <row r="14" customFormat="false" ht="12.75" hidden="false" customHeight="false" outlineLevel="0" collapsed="false">
      <c r="A14" s="0" t="s">
        <v>53</v>
      </c>
      <c r="B14" s="0" t="s">
        <v>54</v>
      </c>
      <c r="C14" s="0" t="s">
        <v>55</v>
      </c>
      <c r="D14" s="0" t="str">
        <f aca="false">IF(LEN(G14)=0,"falciparum_specific",IF(LEN(F14)=0,"genus_specific",IF(LEN(E14)=0,"phylum_specific","not_phylum_specific")))</f>
        <v>not_phylum_specific</v>
      </c>
      <c r="E14" s="0" t="s">
        <v>56</v>
      </c>
      <c r="F14" s="0" t="s">
        <v>56</v>
      </c>
      <c r="G14" s="0" t="s">
        <v>56</v>
      </c>
    </row>
    <row r="15" customFormat="false" ht="12.75" hidden="false" customHeight="false" outlineLevel="0" collapsed="false">
      <c r="A15" s="0" t="s">
        <v>57</v>
      </c>
      <c r="B15" s="0" t="s">
        <v>9</v>
      </c>
      <c r="C15" s="0" t="s">
        <v>58</v>
      </c>
      <c r="D15" s="0" t="str">
        <f aca="false">IF(LEN(G15)=0,"falciparum_specific",IF(LEN(F15)=0,"genus_specific",IF(LEN(E15)=0,"phylum_specific","not_phylum_specific")))</f>
        <v>not_phylum_specific</v>
      </c>
      <c r="E15" s="0" t="s">
        <v>59</v>
      </c>
      <c r="F15" s="0" t="s">
        <v>60</v>
      </c>
      <c r="G15" s="0" t="s">
        <v>61</v>
      </c>
    </row>
    <row r="16" customFormat="false" ht="12.75" hidden="false" customHeight="false" outlineLevel="0" collapsed="false">
      <c r="A16" s="0" t="s">
        <v>62</v>
      </c>
      <c r="B16" s="0" t="s">
        <v>9</v>
      </c>
      <c r="C16" s="0" t="s">
        <v>63</v>
      </c>
      <c r="D16" s="0" t="str">
        <f aca="false">IF(LEN(G16)=0,"falciparum_specific",IF(LEN(F16)=0,"genus_specific",IF(LEN(E16)=0,"phylum_specific","not_phylum_specific")))</f>
        <v>phylum_specific</v>
      </c>
      <c r="F16" s="0" t="s">
        <v>64</v>
      </c>
      <c r="G16" s="0" t="s">
        <v>65</v>
      </c>
    </row>
    <row r="17" customFormat="false" ht="12.75" hidden="false" customHeight="false" outlineLevel="0" collapsed="false">
      <c r="A17" s="0" t="s">
        <v>66</v>
      </c>
      <c r="B17" s="0" t="s">
        <v>9</v>
      </c>
      <c r="C17" s="0" t="s">
        <v>67</v>
      </c>
      <c r="D17" s="0" t="str">
        <f aca="false">IF(LEN(G17)=0,"falciparum_specific",IF(LEN(F17)=0,"genus_specific",IF(LEN(E17)=0,"phylum_specific","not_phylum_specific")))</f>
        <v>phylum_specific</v>
      </c>
      <c r="F17" s="0" t="s">
        <v>68</v>
      </c>
      <c r="G17" s="0" t="s">
        <v>69</v>
      </c>
    </row>
    <row r="18" customFormat="false" ht="12.75" hidden="false" customHeight="false" outlineLevel="0" collapsed="false">
      <c r="A18" s="0" t="s">
        <v>70</v>
      </c>
      <c r="B18" s="0" t="s">
        <v>9</v>
      </c>
      <c r="C18" s="0" t="s">
        <v>71</v>
      </c>
      <c r="D18" s="0" t="str">
        <f aca="false">IF(LEN(G18)=0,"falciparum_specific",IF(LEN(F18)=0,"genus_specific",IF(LEN(E18)=0,"phylum_specific","not_phylum_specific")))</f>
        <v>genus_specific</v>
      </c>
      <c r="G18" s="0" t="s">
        <v>72</v>
      </c>
    </row>
    <row r="19" customFormat="false" ht="12.75" hidden="false" customHeight="false" outlineLevel="0" collapsed="false">
      <c r="A19" s="0" t="s">
        <v>73</v>
      </c>
      <c r="B19" s="0" t="s">
        <v>9</v>
      </c>
      <c r="C19" s="0" t="s">
        <v>74</v>
      </c>
      <c r="D19" s="0" t="str">
        <f aca="false">IF(LEN(G19)=0,"falciparum_specific",IF(LEN(F19)=0,"genus_specific",IF(LEN(E19)=0,"phylum_specific","not_phylum_specific")))</f>
        <v>genus_specific</v>
      </c>
      <c r="G19" s="0" t="s">
        <v>75</v>
      </c>
    </row>
    <row r="20" customFormat="false" ht="12.75" hidden="false" customHeight="false" outlineLevel="0" collapsed="false">
      <c r="A20" s="0" t="s">
        <v>76</v>
      </c>
      <c r="B20" s="0" t="s">
        <v>9</v>
      </c>
      <c r="C20" s="0" t="s">
        <v>77</v>
      </c>
      <c r="D20" s="0" t="str">
        <f aca="false">IF(LEN(G20)=0,"falciparum_specific",IF(LEN(F20)=0,"genus_specific",IF(LEN(E20)=0,"phylum_specific","not_phylum_specific")))</f>
        <v>not_phylum_specific</v>
      </c>
      <c r="E20" s="0" t="s">
        <v>78</v>
      </c>
      <c r="F20" s="0" t="s">
        <v>79</v>
      </c>
      <c r="G20" s="0" t="s">
        <v>80</v>
      </c>
    </row>
    <row r="21" customFormat="false" ht="12.75" hidden="false" customHeight="false" outlineLevel="0" collapsed="false">
      <c r="A21" s="0" t="s">
        <v>81</v>
      </c>
      <c r="B21" s="0" t="s">
        <v>9</v>
      </c>
      <c r="C21" s="0" t="s">
        <v>82</v>
      </c>
      <c r="D21" s="0" t="str">
        <f aca="false">IF(LEN(G21)=0,"falciparum_specific",IF(LEN(F21)=0,"genus_specific",IF(LEN(E21)=0,"phylum_specific","not_phylum_specific")))</f>
        <v>genus_specific</v>
      </c>
      <c r="G21" s="0" t="s">
        <v>83</v>
      </c>
    </row>
    <row r="22" customFormat="false" ht="12.75" hidden="false" customHeight="false" outlineLevel="0" collapsed="false">
      <c r="A22" s="0" t="s">
        <v>84</v>
      </c>
      <c r="B22" s="0" t="s">
        <v>9</v>
      </c>
      <c r="C22" s="0" t="s">
        <v>85</v>
      </c>
      <c r="D22" s="0" t="str">
        <f aca="false">IF(LEN(G22)=0,"falciparum_specific",IF(LEN(F22)=0,"genus_specific",IF(LEN(E22)=0,"phylum_specific","not_phylum_specific")))</f>
        <v>not_phylum_specific</v>
      </c>
      <c r="E22" s="0" t="s">
        <v>86</v>
      </c>
      <c r="F22" s="0" t="s">
        <v>86</v>
      </c>
      <c r="G22" s="0" t="s">
        <v>87</v>
      </c>
    </row>
    <row r="23" customFormat="false" ht="12.75" hidden="false" customHeight="false" outlineLevel="0" collapsed="false">
      <c r="A23" s="0" t="s">
        <v>88</v>
      </c>
      <c r="B23" s="0" t="s">
        <v>89</v>
      </c>
      <c r="C23" s="0" t="s">
        <v>90</v>
      </c>
      <c r="D23" s="0" t="str">
        <f aca="false">IF(LEN(G23)=0,"falciparum_specific",IF(LEN(F23)=0,"genus_specific",IF(LEN(E23)=0,"phylum_specific","not_phylum_specific")))</f>
        <v>not_phylum_specific</v>
      </c>
      <c r="E23" s="0" t="s">
        <v>91</v>
      </c>
      <c r="F23" s="0" t="s">
        <v>91</v>
      </c>
      <c r="G23" s="0" t="s">
        <v>91</v>
      </c>
    </row>
    <row r="24" customFormat="false" ht="12.75" hidden="false" customHeight="false" outlineLevel="0" collapsed="false">
      <c r="A24" s="0" t="s">
        <v>92</v>
      </c>
      <c r="B24" s="0" t="s">
        <v>93</v>
      </c>
      <c r="C24" s="0" t="s">
        <v>94</v>
      </c>
      <c r="D24" s="0" t="str">
        <f aca="false">IF(LEN(G24)=0,"falciparum_specific",IF(LEN(F24)=0,"genus_specific",IF(LEN(E24)=0,"phylum_specific","not_phylum_specific")))</f>
        <v>not_phylum_specific</v>
      </c>
      <c r="E24" s="0" t="s">
        <v>95</v>
      </c>
      <c r="F24" s="0" t="s">
        <v>96</v>
      </c>
      <c r="G24" s="0" t="s">
        <v>97</v>
      </c>
    </row>
    <row r="25" customFormat="false" ht="12.75" hidden="false" customHeight="false" outlineLevel="0" collapsed="false">
      <c r="A25" s="0" t="s">
        <v>98</v>
      </c>
      <c r="B25" s="0" t="s">
        <v>99</v>
      </c>
      <c r="C25" s="0" t="s">
        <v>100</v>
      </c>
      <c r="D25" s="0" t="str">
        <f aca="false">IF(LEN(G25)=0,"falciparum_specific",IF(LEN(F25)=0,"genus_specific",IF(LEN(E25)=0,"phylum_specific","not_phylum_specific")))</f>
        <v>not_phylum_specific</v>
      </c>
      <c r="E25" s="0" t="s">
        <v>101</v>
      </c>
      <c r="F25" s="0" t="s">
        <v>101</v>
      </c>
      <c r="G25" s="0" t="s">
        <v>101</v>
      </c>
    </row>
    <row r="26" customFormat="false" ht="12.75" hidden="false" customHeight="false" outlineLevel="0" collapsed="false">
      <c r="A26" s="0" t="s">
        <v>102</v>
      </c>
      <c r="B26" s="0" t="s">
        <v>9</v>
      </c>
      <c r="C26" s="0" t="s">
        <v>103</v>
      </c>
      <c r="D26" s="0" t="str">
        <f aca="false">IF(LEN(G26)=0,"falciparum_specific",IF(LEN(F26)=0,"genus_specific",IF(LEN(E26)=0,"phylum_specific","not_phylum_specific")))</f>
        <v>phylum_specific</v>
      </c>
      <c r="F26" s="0" t="s">
        <v>104</v>
      </c>
      <c r="G26" s="0" t="s">
        <v>105</v>
      </c>
    </row>
    <row r="27" customFormat="false" ht="12.75" hidden="false" customHeight="false" outlineLevel="0" collapsed="false">
      <c r="A27" s="0" t="s">
        <v>106</v>
      </c>
      <c r="B27" s="0" t="s">
        <v>9</v>
      </c>
      <c r="C27" s="0" t="s">
        <v>107</v>
      </c>
      <c r="D27" s="0" t="str">
        <f aca="false">IF(LEN(G27)=0,"falciparum_specific",IF(LEN(F27)=0,"genus_specific",IF(LEN(E27)=0,"phylum_specific","not_phylum_specific")))</f>
        <v>not_phylum_specific</v>
      </c>
      <c r="E27" s="0" t="s">
        <v>108</v>
      </c>
      <c r="F27" s="0" t="s">
        <v>109</v>
      </c>
      <c r="G27" s="0" t="s">
        <v>110</v>
      </c>
    </row>
    <row r="28" customFormat="false" ht="12.75" hidden="false" customHeight="false" outlineLevel="0" collapsed="false">
      <c r="A28" s="0" t="s">
        <v>111</v>
      </c>
      <c r="B28" s="0" t="s">
        <v>112</v>
      </c>
      <c r="C28" s="0" t="s">
        <v>113</v>
      </c>
      <c r="D28" s="0" t="str">
        <f aca="false">IF(LEN(G28)=0,"falciparum_specific",IF(LEN(F28)=0,"genus_specific",IF(LEN(E28)=0,"phylum_specific","not_phylum_specific")))</f>
        <v>not_phylum_specific</v>
      </c>
      <c r="E28" s="0" t="s">
        <v>114</v>
      </c>
      <c r="F28" s="0" t="s">
        <v>115</v>
      </c>
      <c r="G28" s="0" t="s">
        <v>115</v>
      </c>
    </row>
    <row r="29" customFormat="false" ht="12.75" hidden="false" customHeight="false" outlineLevel="0" collapsed="false">
      <c r="A29" s="0" t="s">
        <v>116</v>
      </c>
      <c r="B29" s="0" t="s">
        <v>117</v>
      </c>
      <c r="C29" s="0" t="s">
        <v>118</v>
      </c>
      <c r="D29" s="0" t="str">
        <f aca="false">IF(LEN(G29)=0,"falciparum_specific",IF(LEN(F29)=0,"genus_specific",IF(LEN(E29)=0,"phylum_specific","not_phylum_specific")))</f>
        <v>genus_specific</v>
      </c>
      <c r="G29" s="0" t="s">
        <v>119</v>
      </c>
    </row>
    <row r="30" customFormat="false" ht="12.75" hidden="false" customHeight="false" outlineLevel="0" collapsed="false">
      <c r="A30" s="0" t="s">
        <v>120</v>
      </c>
      <c r="B30" s="0" t="s">
        <v>9</v>
      </c>
      <c r="C30" s="0" t="s">
        <v>121</v>
      </c>
      <c r="D30" s="0" t="str">
        <f aca="false">IF(LEN(G30)=0,"falciparum_specific",IF(LEN(F30)=0,"genus_specific",IF(LEN(E30)=0,"phylum_specific","not_phylum_specific")))</f>
        <v>not_phylum_specific</v>
      </c>
      <c r="E30" s="0" t="s">
        <v>122</v>
      </c>
      <c r="F30" s="0" t="s">
        <v>123</v>
      </c>
      <c r="G30" s="0" t="s">
        <v>123</v>
      </c>
    </row>
    <row r="31" customFormat="false" ht="12.75" hidden="false" customHeight="false" outlineLevel="0" collapsed="false">
      <c r="A31" s="0" t="s">
        <v>124</v>
      </c>
      <c r="B31" s="0" t="s">
        <v>9</v>
      </c>
      <c r="C31" s="0" t="s">
        <v>125</v>
      </c>
      <c r="D31" s="0" t="str">
        <f aca="false">IF(LEN(G31)=0,"falciparum_specific",IF(LEN(F31)=0,"genus_specific",IF(LEN(E31)=0,"phylum_specific","not_phylum_specific")))</f>
        <v>not_phylum_specific</v>
      </c>
      <c r="E31" s="0" t="s">
        <v>126</v>
      </c>
      <c r="F31" s="0" t="s">
        <v>127</v>
      </c>
      <c r="G31" s="0" t="s">
        <v>127</v>
      </c>
    </row>
    <row r="32" customFormat="false" ht="12.75" hidden="false" customHeight="false" outlineLevel="0" collapsed="false">
      <c r="A32" s="0" t="s">
        <v>128</v>
      </c>
      <c r="B32" s="0" t="s">
        <v>9</v>
      </c>
      <c r="C32" s="0" t="s">
        <v>129</v>
      </c>
      <c r="D32" s="0" t="str">
        <f aca="false">IF(LEN(G32)=0,"falciparum_specific",IF(LEN(F32)=0,"genus_specific",IF(LEN(E32)=0,"phylum_specific","not_phylum_specific")))</f>
        <v>genus_specific</v>
      </c>
      <c r="G32" s="0" t="s">
        <v>130</v>
      </c>
    </row>
    <row r="33" customFormat="false" ht="12.75" hidden="false" customHeight="false" outlineLevel="0" collapsed="false">
      <c r="A33" s="0" t="s">
        <v>131</v>
      </c>
      <c r="B33" s="0" t="s">
        <v>132</v>
      </c>
      <c r="C33" s="0" t="s">
        <v>133</v>
      </c>
      <c r="D33" s="0" t="str">
        <f aca="false">IF(LEN(G33)=0,"falciparum_specific",IF(LEN(F33)=0,"genus_specific",IF(LEN(E33)=0,"phylum_specific","not_phylum_specific")))</f>
        <v>not_phylum_specific</v>
      </c>
      <c r="E33" s="0" t="s">
        <v>134</v>
      </c>
      <c r="F33" s="0" t="s">
        <v>134</v>
      </c>
      <c r="G33" s="0" t="s">
        <v>134</v>
      </c>
    </row>
    <row r="34" customFormat="false" ht="12.75" hidden="false" customHeight="false" outlineLevel="0" collapsed="false">
      <c r="A34" s="0" t="s">
        <v>135</v>
      </c>
      <c r="B34" s="0" t="s">
        <v>136</v>
      </c>
      <c r="C34" s="0" t="s">
        <v>137</v>
      </c>
      <c r="D34" s="0" t="str">
        <f aca="false">IF(LEN(G34)=0,"falciparum_specific",IF(LEN(F34)=0,"genus_specific",IF(LEN(E34)=0,"phylum_specific","not_phylum_specific")))</f>
        <v>not_phylum_specific</v>
      </c>
      <c r="E34" s="0" t="s">
        <v>138</v>
      </c>
      <c r="F34" s="0" t="s">
        <v>138</v>
      </c>
      <c r="G34" s="0" t="s">
        <v>138</v>
      </c>
    </row>
    <row r="35" customFormat="false" ht="12.75" hidden="false" customHeight="false" outlineLevel="0" collapsed="false">
      <c r="A35" s="0" t="s">
        <v>139</v>
      </c>
      <c r="B35" s="0" t="s">
        <v>140</v>
      </c>
      <c r="C35" s="0" t="s">
        <v>141</v>
      </c>
      <c r="D35" s="0" t="str">
        <f aca="false">IF(LEN(G35)=0,"falciparum_specific",IF(LEN(F35)=0,"genus_specific",IF(LEN(E35)=0,"phylum_specific","not_phylum_specific")))</f>
        <v>not_phylum_specific</v>
      </c>
      <c r="E35" s="0" t="s">
        <v>142</v>
      </c>
      <c r="F35" s="0" t="s">
        <v>142</v>
      </c>
      <c r="G35" s="0" t="s">
        <v>142</v>
      </c>
    </row>
    <row r="36" customFormat="false" ht="12.75" hidden="false" customHeight="false" outlineLevel="0" collapsed="false">
      <c r="A36" s="0" t="s">
        <v>143</v>
      </c>
      <c r="B36" s="0" t="s">
        <v>144</v>
      </c>
      <c r="C36" s="0" t="s">
        <v>145</v>
      </c>
      <c r="D36" s="0" t="str">
        <f aca="false">IF(LEN(G36)=0,"falciparum_specific",IF(LEN(F36)=0,"genus_specific",IF(LEN(E36)=0,"phylum_specific","not_phylum_specific")))</f>
        <v>not_phylum_specific</v>
      </c>
      <c r="E36" s="0" t="s">
        <v>146</v>
      </c>
      <c r="F36" s="0" t="s">
        <v>146</v>
      </c>
      <c r="G36" s="0" t="s">
        <v>146</v>
      </c>
    </row>
    <row r="37" customFormat="false" ht="12.75" hidden="false" customHeight="false" outlineLevel="0" collapsed="false">
      <c r="A37" s="0" t="s">
        <v>147</v>
      </c>
      <c r="B37" s="0" t="s">
        <v>148</v>
      </c>
      <c r="C37" s="0" t="s">
        <v>149</v>
      </c>
      <c r="D37" s="0" t="str">
        <f aca="false">IF(LEN(G37)=0,"falciparum_specific",IF(LEN(F37)=0,"genus_specific",IF(LEN(E37)=0,"phylum_specific","not_phylum_specific")))</f>
        <v>not_phylum_specific</v>
      </c>
      <c r="E37" s="0" t="s">
        <v>150</v>
      </c>
      <c r="F37" s="0" t="s">
        <v>150</v>
      </c>
      <c r="G37" s="0" t="s">
        <v>150</v>
      </c>
    </row>
    <row r="38" customFormat="false" ht="12.75" hidden="false" customHeight="false" outlineLevel="0" collapsed="false">
      <c r="A38" s="0" t="s">
        <v>151</v>
      </c>
      <c r="B38" s="0" t="s">
        <v>9</v>
      </c>
      <c r="C38" s="0" t="s">
        <v>152</v>
      </c>
      <c r="D38" s="0" t="str">
        <f aca="false">IF(LEN(G38)=0,"falciparum_specific",IF(LEN(F38)=0,"genus_specific",IF(LEN(E38)=0,"phylum_specific","not_phylum_specific")))</f>
        <v>not_phylum_specific</v>
      </c>
      <c r="E38" s="0" t="s">
        <v>153</v>
      </c>
      <c r="F38" s="0" t="s">
        <v>154</v>
      </c>
      <c r="G38" s="0" t="s">
        <v>155</v>
      </c>
    </row>
    <row r="39" customFormat="false" ht="12.75" hidden="false" customHeight="false" outlineLevel="0" collapsed="false">
      <c r="A39" s="0" t="s">
        <v>156</v>
      </c>
      <c r="B39" s="0" t="s">
        <v>9</v>
      </c>
      <c r="C39" s="0" t="s">
        <v>157</v>
      </c>
      <c r="D39" s="0" t="str">
        <f aca="false">IF(LEN(G39)=0,"falciparum_specific",IF(LEN(F39)=0,"genus_specific",IF(LEN(E39)=0,"phylum_specific","not_phylum_specific")))</f>
        <v>phylum_specific</v>
      </c>
      <c r="F39" s="0" t="s">
        <v>158</v>
      </c>
      <c r="G39" s="0" t="s">
        <v>159</v>
      </c>
    </row>
    <row r="40" customFormat="false" ht="12.75" hidden="false" customHeight="false" outlineLevel="0" collapsed="false">
      <c r="A40" s="0" t="s">
        <v>160</v>
      </c>
      <c r="B40" s="0" t="s">
        <v>9</v>
      </c>
      <c r="C40" s="0" t="s">
        <v>161</v>
      </c>
      <c r="D40" s="0" t="str">
        <f aca="false">IF(LEN(G40)=0,"falciparum_specific",IF(LEN(F40)=0,"genus_specific",IF(LEN(E40)=0,"phylum_specific","not_phylum_specific")))</f>
        <v>genus_specific</v>
      </c>
      <c r="G40" s="0" t="s">
        <v>162</v>
      </c>
    </row>
    <row r="41" customFormat="false" ht="12.75" hidden="false" customHeight="false" outlineLevel="0" collapsed="false">
      <c r="A41" s="0" t="s">
        <v>163</v>
      </c>
      <c r="B41" s="0" t="s">
        <v>164</v>
      </c>
      <c r="C41" s="0" t="s">
        <v>165</v>
      </c>
      <c r="D41" s="0" t="str">
        <f aca="false">IF(LEN(G41)=0,"falciparum_specific",IF(LEN(F41)=0,"genus_specific",IF(LEN(E41)=0,"phylum_specific","not_phylum_specific")))</f>
        <v>not_phylum_specific</v>
      </c>
      <c r="E41" s="0" t="s">
        <v>166</v>
      </c>
      <c r="F41" s="0" t="s">
        <v>167</v>
      </c>
      <c r="G41" s="0" t="s">
        <v>168</v>
      </c>
    </row>
    <row r="42" customFormat="false" ht="12.75" hidden="false" customHeight="false" outlineLevel="0" collapsed="false">
      <c r="A42" s="0" t="s">
        <v>169</v>
      </c>
      <c r="B42" s="0" t="s">
        <v>170</v>
      </c>
      <c r="C42" s="0" t="s">
        <v>171</v>
      </c>
      <c r="D42" s="0" t="str">
        <f aca="false">IF(LEN(G42)=0,"falciparum_specific",IF(LEN(F42)=0,"genus_specific",IF(LEN(E42)=0,"phylum_specific","not_phylum_specific")))</f>
        <v>falciparum_specific</v>
      </c>
    </row>
    <row r="43" customFormat="false" ht="12.75" hidden="false" customHeight="false" outlineLevel="0" collapsed="false">
      <c r="A43" s="0" t="s">
        <v>172</v>
      </c>
      <c r="B43" s="0" t="s">
        <v>173</v>
      </c>
      <c r="C43" s="0" t="s">
        <v>174</v>
      </c>
      <c r="D43" s="0" t="str">
        <f aca="false">IF(LEN(G43)=0,"falciparum_specific",IF(LEN(F43)=0,"genus_specific",IF(LEN(E43)=0,"phylum_specific","not_phylum_specific")))</f>
        <v>not_phylum_specific</v>
      </c>
      <c r="E43" s="0" t="s">
        <v>175</v>
      </c>
      <c r="F43" s="0" t="s">
        <v>176</v>
      </c>
      <c r="G43" s="0" t="s">
        <v>177</v>
      </c>
    </row>
    <row r="44" customFormat="false" ht="12.75" hidden="false" customHeight="false" outlineLevel="0" collapsed="false">
      <c r="A44" s="0" t="s">
        <v>178</v>
      </c>
      <c r="B44" s="0" t="s">
        <v>9</v>
      </c>
      <c r="C44" s="0" t="s">
        <v>179</v>
      </c>
      <c r="D44" s="0" t="str">
        <f aca="false">IF(LEN(G44)=0,"falciparum_specific",IF(LEN(F44)=0,"genus_specific",IF(LEN(E44)=0,"phylum_specific","not_phylum_specific")))</f>
        <v>phylum_specific</v>
      </c>
      <c r="F44" s="0" t="s">
        <v>180</v>
      </c>
      <c r="G44" s="0" t="s">
        <v>181</v>
      </c>
    </row>
    <row r="45" customFormat="false" ht="12.75" hidden="false" customHeight="false" outlineLevel="0" collapsed="false">
      <c r="A45" s="0" t="s">
        <v>182</v>
      </c>
      <c r="B45" s="0" t="s">
        <v>9</v>
      </c>
      <c r="C45" s="0" t="s">
        <v>183</v>
      </c>
      <c r="D45" s="0" t="str">
        <f aca="false">IF(LEN(G45)=0,"falciparum_specific",IF(LEN(F45)=0,"genus_specific",IF(LEN(E45)=0,"phylum_specific","not_phylum_specific")))</f>
        <v>phylum_specific</v>
      </c>
      <c r="F45" s="0" t="s">
        <v>184</v>
      </c>
      <c r="G45" s="0" t="s">
        <v>184</v>
      </c>
    </row>
    <row r="46" customFormat="false" ht="12.75" hidden="false" customHeight="false" outlineLevel="0" collapsed="false">
      <c r="A46" s="0" t="s">
        <v>185</v>
      </c>
      <c r="B46" s="0" t="s">
        <v>186</v>
      </c>
      <c r="C46" s="0" t="s">
        <v>187</v>
      </c>
      <c r="D46" s="0" t="str">
        <f aca="false">IF(LEN(G46)=0,"falciparum_specific",IF(LEN(F46)=0,"genus_specific",IF(LEN(E46)=0,"phylum_specific","not_phylum_specific")))</f>
        <v>not_phylum_specific</v>
      </c>
      <c r="E46" s="0" t="s">
        <v>188</v>
      </c>
      <c r="F46" s="0" t="s">
        <v>188</v>
      </c>
      <c r="G46" s="0" t="s">
        <v>188</v>
      </c>
    </row>
    <row r="47" customFormat="false" ht="12.75" hidden="false" customHeight="false" outlineLevel="0" collapsed="false">
      <c r="A47" s="0" t="s">
        <v>189</v>
      </c>
      <c r="B47" s="0" t="s">
        <v>9</v>
      </c>
      <c r="C47" s="0" t="s">
        <v>190</v>
      </c>
      <c r="D47" s="0" t="str">
        <f aca="false">IF(LEN(G47)=0,"falciparum_specific",IF(LEN(F47)=0,"genus_specific",IF(LEN(E47)=0,"phylum_specific","not_phylum_specific")))</f>
        <v>not_phylum_specific</v>
      </c>
      <c r="E47" s="0" t="s">
        <v>191</v>
      </c>
      <c r="F47" s="0" t="s">
        <v>192</v>
      </c>
      <c r="G47" s="0" t="s">
        <v>193</v>
      </c>
    </row>
    <row r="48" customFormat="false" ht="12.75" hidden="false" customHeight="false" outlineLevel="0" collapsed="false">
      <c r="A48" s="0" t="s">
        <v>194</v>
      </c>
      <c r="B48" s="0" t="s">
        <v>9</v>
      </c>
      <c r="C48" s="0" t="s">
        <v>195</v>
      </c>
      <c r="D48" s="0" t="str">
        <f aca="false">IF(LEN(G48)=0,"falciparum_specific",IF(LEN(F48)=0,"genus_specific",IF(LEN(E48)=0,"phylum_specific","not_phylum_specific")))</f>
        <v>phylum_specific</v>
      </c>
      <c r="F48" s="0" t="s">
        <v>196</v>
      </c>
      <c r="G48" s="0" t="s">
        <v>197</v>
      </c>
    </row>
    <row r="49" customFormat="false" ht="12.75" hidden="false" customHeight="false" outlineLevel="0" collapsed="false">
      <c r="A49" s="0" t="s">
        <v>198</v>
      </c>
      <c r="B49" s="0" t="s">
        <v>199</v>
      </c>
      <c r="C49" s="0" t="s">
        <v>200</v>
      </c>
      <c r="D49" s="0" t="str">
        <f aca="false">IF(LEN(G49)=0,"falciparum_specific",IF(LEN(F49)=0,"genus_specific",IF(LEN(E49)=0,"phylum_specific","not_phylum_specific")))</f>
        <v>not_phylum_specific</v>
      </c>
      <c r="E49" s="0" t="s">
        <v>201</v>
      </c>
      <c r="F49" s="0" t="s">
        <v>201</v>
      </c>
      <c r="G49" s="0" t="s">
        <v>201</v>
      </c>
    </row>
    <row r="50" customFormat="false" ht="12.75" hidden="false" customHeight="false" outlineLevel="0" collapsed="false">
      <c r="A50" s="0" t="s">
        <v>202</v>
      </c>
      <c r="B50" s="0" t="s">
        <v>203</v>
      </c>
      <c r="C50" s="0" t="s">
        <v>204</v>
      </c>
      <c r="D50" s="0" t="str">
        <f aca="false">IF(LEN(G50)=0,"falciparum_specific",IF(LEN(F50)=0,"genus_specific",IF(LEN(E50)=0,"phylum_specific","not_phylum_specific")))</f>
        <v>not_phylum_specific</v>
      </c>
      <c r="E50" s="0" t="s">
        <v>205</v>
      </c>
      <c r="F50" s="0" t="s">
        <v>205</v>
      </c>
      <c r="G50" s="0" t="s">
        <v>205</v>
      </c>
    </row>
    <row r="51" customFormat="false" ht="12.75" hidden="false" customHeight="false" outlineLevel="0" collapsed="false">
      <c r="A51" s="0" t="s">
        <v>206</v>
      </c>
      <c r="B51" s="0" t="s">
        <v>207</v>
      </c>
      <c r="C51" s="0" t="s">
        <v>208</v>
      </c>
      <c r="D51" s="0" t="str">
        <f aca="false">IF(LEN(G51)=0,"falciparum_specific",IF(LEN(F51)=0,"genus_specific",IF(LEN(E51)=0,"phylum_specific","not_phylum_specific")))</f>
        <v>not_phylum_specific</v>
      </c>
      <c r="E51" s="0" t="s">
        <v>209</v>
      </c>
      <c r="F51" s="0" t="s">
        <v>209</v>
      </c>
      <c r="G51" s="0" t="s">
        <v>209</v>
      </c>
    </row>
    <row r="52" customFormat="false" ht="12.75" hidden="false" customHeight="false" outlineLevel="0" collapsed="false">
      <c r="A52" s="0" t="s">
        <v>210</v>
      </c>
      <c r="B52" s="0" t="s">
        <v>9</v>
      </c>
      <c r="C52" s="0" t="s">
        <v>211</v>
      </c>
      <c r="D52" s="0" t="str">
        <f aca="false">IF(LEN(G52)=0,"falciparum_specific",IF(LEN(F52)=0,"genus_specific",IF(LEN(E52)=0,"phylum_specific","not_phylum_specific")))</f>
        <v>phylum_specific</v>
      </c>
      <c r="F52" s="0" t="s">
        <v>212</v>
      </c>
      <c r="G52" s="0" t="s">
        <v>212</v>
      </c>
    </row>
    <row r="53" customFormat="false" ht="12.75" hidden="false" customHeight="false" outlineLevel="0" collapsed="false">
      <c r="A53" s="0" t="s">
        <v>213</v>
      </c>
      <c r="B53" s="0" t="s">
        <v>9</v>
      </c>
      <c r="C53" s="0" t="s">
        <v>214</v>
      </c>
      <c r="D53" s="0" t="str">
        <f aca="false">IF(LEN(G53)=0,"falciparum_specific",IF(LEN(F53)=0,"genus_specific",IF(LEN(E53)=0,"phylum_specific","not_phylum_specific")))</f>
        <v>not_phylum_specific</v>
      </c>
      <c r="E53" s="0" t="s">
        <v>215</v>
      </c>
      <c r="F53" s="0" t="s">
        <v>216</v>
      </c>
      <c r="G53" s="0" t="s">
        <v>217</v>
      </c>
    </row>
    <row r="54" customFormat="false" ht="12.75" hidden="false" customHeight="false" outlineLevel="0" collapsed="false">
      <c r="A54" s="0" t="s">
        <v>218</v>
      </c>
      <c r="B54" s="0" t="s">
        <v>9</v>
      </c>
      <c r="C54" s="0" t="s">
        <v>219</v>
      </c>
      <c r="D54" s="0" t="str">
        <f aca="false">IF(LEN(G54)=0,"falciparum_specific",IF(LEN(F54)=0,"genus_specific",IF(LEN(E54)=0,"phylum_specific","not_phylum_specific")))</f>
        <v>not_phylum_specific</v>
      </c>
      <c r="E54" s="0" t="s">
        <v>220</v>
      </c>
      <c r="F54" s="0" t="s">
        <v>221</v>
      </c>
      <c r="G54" s="0" t="s">
        <v>222</v>
      </c>
    </row>
    <row r="55" customFormat="false" ht="12.75" hidden="false" customHeight="false" outlineLevel="0" collapsed="false">
      <c r="A55" s="0" t="s">
        <v>223</v>
      </c>
      <c r="B55" s="0" t="s">
        <v>9</v>
      </c>
      <c r="C55" s="0" t="s">
        <v>224</v>
      </c>
      <c r="D55" s="0" t="str">
        <f aca="false">IF(LEN(G55)=0,"falciparum_specific",IF(LEN(F55)=0,"genus_specific",IF(LEN(E55)=0,"phylum_specific","not_phylum_specific")))</f>
        <v>genus_specific</v>
      </c>
      <c r="G55" s="0" t="s">
        <v>225</v>
      </c>
    </row>
    <row r="56" customFormat="false" ht="12.75" hidden="false" customHeight="false" outlineLevel="0" collapsed="false">
      <c r="A56" s="0" t="s">
        <v>226</v>
      </c>
      <c r="B56" s="0" t="s">
        <v>9</v>
      </c>
      <c r="C56" s="0" t="s">
        <v>227</v>
      </c>
      <c r="D56" s="0" t="str">
        <f aca="false">IF(LEN(G56)=0,"falciparum_specific",IF(LEN(F56)=0,"genus_specific",IF(LEN(E56)=0,"phylum_specific","not_phylum_specific")))</f>
        <v>phylum_specific</v>
      </c>
      <c r="F56" s="0" t="s">
        <v>228</v>
      </c>
      <c r="G56" s="0" t="s">
        <v>229</v>
      </c>
    </row>
    <row r="57" customFormat="false" ht="12.75" hidden="false" customHeight="false" outlineLevel="0" collapsed="false">
      <c r="A57" s="0" t="s">
        <v>230</v>
      </c>
      <c r="B57" s="0" t="s">
        <v>9</v>
      </c>
      <c r="C57" s="0" t="s">
        <v>231</v>
      </c>
      <c r="D57" s="0" t="str">
        <f aca="false">IF(LEN(G57)=0,"falciparum_specific",IF(LEN(F57)=0,"genus_specific",IF(LEN(E57)=0,"phylum_specific","not_phylum_specific")))</f>
        <v>not_phylum_specific</v>
      </c>
      <c r="E57" s="0" t="s">
        <v>232</v>
      </c>
      <c r="F57" s="0" t="s">
        <v>233</v>
      </c>
      <c r="G57" s="0" t="s">
        <v>233</v>
      </c>
    </row>
    <row r="58" customFormat="false" ht="12.75" hidden="false" customHeight="false" outlineLevel="0" collapsed="false">
      <c r="A58" s="0" t="s">
        <v>234</v>
      </c>
      <c r="B58" s="0" t="s">
        <v>235</v>
      </c>
      <c r="C58" s="0" t="s">
        <v>236</v>
      </c>
      <c r="D58" s="0" t="str">
        <f aca="false">IF(LEN(G58)=0,"falciparum_specific",IF(LEN(F58)=0,"genus_specific",IF(LEN(E58)=0,"phylum_specific","not_phylum_specific")))</f>
        <v>not_phylum_specific</v>
      </c>
      <c r="E58" s="0" t="s">
        <v>237</v>
      </c>
      <c r="F58" s="0" t="s">
        <v>237</v>
      </c>
      <c r="G58" s="0" t="s">
        <v>237</v>
      </c>
    </row>
    <row r="59" customFormat="false" ht="12.75" hidden="false" customHeight="false" outlineLevel="0" collapsed="false">
      <c r="A59" s="0" t="s">
        <v>238</v>
      </c>
      <c r="B59" s="0" t="s">
        <v>9</v>
      </c>
      <c r="C59" s="0" t="s">
        <v>239</v>
      </c>
      <c r="D59" s="0" t="str">
        <f aca="false">IF(LEN(G59)=0,"falciparum_specific",IF(LEN(F59)=0,"genus_specific",IF(LEN(E59)=0,"phylum_specific","not_phylum_specific")))</f>
        <v>phylum_specific</v>
      </c>
      <c r="F59" s="0" t="s">
        <v>240</v>
      </c>
      <c r="G59" s="0" t="s">
        <v>241</v>
      </c>
    </row>
    <row r="60" customFormat="false" ht="12.75" hidden="false" customHeight="false" outlineLevel="0" collapsed="false">
      <c r="A60" s="0" t="s">
        <v>242</v>
      </c>
      <c r="B60" s="0" t="s">
        <v>243</v>
      </c>
      <c r="C60" s="0" t="s">
        <v>244</v>
      </c>
      <c r="D60" s="0" t="str">
        <f aca="false">IF(LEN(G60)=0,"falciparum_specific",IF(LEN(F60)=0,"genus_specific",IF(LEN(E60)=0,"phylum_specific","not_phylum_specific")))</f>
        <v>not_phylum_specific</v>
      </c>
      <c r="E60" s="0" t="s">
        <v>245</v>
      </c>
      <c r="F60" s="0" t="s">
        <v>245</v>
      </c>
      <c r="G60" s="0" t="s">
        <v>245</v>
      </c>
    </row>
    <row r="61" customFormat="false" ht="12.75" hidden="false" customHeight="false" outlineLevel="0" collapsed="false">
      <c r="A61" s="0" t="s">
        <v>246</v>
      </c>
      <c r="B61" s="0" t="s">
        <v>9</v>
      </c>
      <c r="C61" s="0" t="s">
        <v>247</v>
      </c>
      <c r="D61" s="0" t="str">
        <f aca="false">IF(LEN(G61)=0,"falciparum_specific",IF(LEN(F61)=0,"genus_specific",IF(LEN(E61)=0,"phylum_specific","not_phylum_specific")))</f>
        <v>not_phylum_specific</v>
      </c>
      <c r="E61" s="0" t="s">
        <v>248</v>
      </c>
      <c r="F61" s="0" t="s">
        <v>248</v>
      </c>
      <c r="G61" s="0" t="s">
        <v>249</v>
      </c>
    </row>
    <row r="62" customFormat="false" ht="12.75" hidden="false" customHeight="false" outlineLevel="0" collapsed="false">
      <c r="A62" s="0" t="s">
        <v>250</v>
      </c>
      <c r="B62" s="0" t="s">
        <v>9</v>
      </c>
      <c r="C62" s="0" t="s">
        <v>251</v>
      </c>
      <c r="D62" s="0" t="str">
        <f aca="false">IF(LEN(G62)=0,"falciparum_specific",IF(LEN(F62)=0,"genus_specific",IF(LEN(E62)=0,"phylum_specific","not_phylum_specific")))</f>
        <v>not_phylum_specific</v>
      </c>
      <c r="E62" s="0" t="s">
        <v>252</v>
      </c>
      <c r="F62" s="0" t="s">
        <v>252</v>
      </c>
      <c r="G62" s="0" t="s">
        <v>252</v>
      </c>
    </row>
    <row r="63" customFormat="false" ht="12.75" hidden="false" customHeight="false" outlineLevel="0" collapsed="false">
      <c r="A63" s="0" t="s">
        <v>253</v>
      </c>
      <c r="B63" s="0" t="s">
        <v>9</v>
      </c>
      <c r="C63" s="0" t="s">
        <v>254</v>
      </c>
      <c r="D63" s="0" t="str">
        <f aca="false">IF(LEN(G63)=0,"falciparum_specific",IF(LEN(F63)=0,"genus_specific",IF(LEN(E63)=0,"phylum_specific","not_phylum_specific")))</f>
        <v>not_phylum_specific</v>
      </c>
      <c r="E63" s="0" t="s">
        <v>255</v>
      </c>
      <c r="F63" s="0" t="s">
        <v>255</v>
      </c>
      <c r="G63" s="0" t="s">
        <v>256</v>
      </c>
    </row>
    <row r="64" customFormat="false" ht="12.75" hidden="false" customHeight="false" outlineLevel="0" collapsed="false">
      <c r="A64" s="0" t="s">
        <v>257</v>
      </c>
      <c r="B64" s="0" t="s">
        <v>258</v>
      </c>
      <c r="C64" s="0" t="s">
        <v>259</v>
      </c>
      <c r="D64" s="0" t="str">
        <f aca="false">IF(LEN(G64)=0,"falciparum_specific",IF(LEN(F64)=0,"genus_specific",IF(LEN(E64)=0,"phylum_specific","not_phylum_specific")))</f>
        <v>not_phylum_specific</v>
      </c>
      <c r="E64" s="0" t="s">
        <v>260</v>
      </c>
      <c r="F64" s="0" t="s">
        <v>260</v>
      </c>
      <c r="G64" s="0" t="s">
        <v>260</v>
      </c>
    </row>
    <row r="65" customFormat="false" ht="12.75" hidden="false" customHeight="false" outlineLevel="0" collapsed="false">
      <c r="A65" s="0" t="s">
        <v>261</v>
      </c>
      <c r="B65" s="0" t="s">
        <v>262</v>
      </c>
      <c r="C65" s="0" t="s">
        <v>263</v>
      </c>
      <c r="D65" s="0" t="str">
        <f aca="false">IF(LEN(G65)=0,"falciparum_specific",IF(LEN(F65)=0,"genus_specific",IF(LEN(E65)=0,"phylum_specific","not_phylum_specific")))</f>
        <v>not_phylum_specific</v>
      </c>
      <c r="E65" s="0" t="s">
        <v>264</v>
      </c>
      <c r="F65" s="0" t="s">
        <v>264</v>
      </c>
      <c r="G65" s="0" t="s">
        <v>264</v>
      </c>
    </row>
    <row r="66" customFormat="false" ht="12.75" hidden="false" customHeight="false" outlineLevel="0" collapsed="false">
      <c r="A66" s="0" t="s">
        <v>265</v>
      </c>
      <c r="B66" s="0" t="s">
        <v>9</v>
      </c>
      <c r="C66" s="0" t="s">
        <v>266</v>
      </c>
      <c r="D66" s="0" t="str">
        <f aca="false">IF(LEN(G66)=0,"falciparum_specific",IF(LEN(F66)=0,"genus_specific",IF(LEN(E66)=0,"phylum_specific","not_phylum_specific")))</f>
        <v>genus_specific</v>
      </c>
      <c r="G66" s="0" t="s">
        <v>267</v>
      </c>
    </row>
    <row r="67" customFormat="false" ht="12.75" hidden="false" customHeight="false" outlineLevel="0" collapsed="false">
      <c r="A67" s="0" t="s">
        <v>268</v>
      </c>
      <c r="B67" s="0" t="s">
        <v>269</v>
      </c>
      <c r="C67" s="0" t="s">
        <v>270</v>
      </c>
      <c r="D67" s="0" t="str">
        <f aca="false">IF(LEN(G67)=0,"falciparum_specific",IF(LEN(F67)=0,"genus_specific",IF(LEN(E67)=0,"phylum_specific","not_phylum_specific")))</f>
        <v>not_phylum_specific</v>
      </c>
      <c r="E67" s="0" t="s">
        <v>271</v>
      </c>
      <c r="F67" s="0" t="s">
        <v>271</v>
      </c>
      <c r="G67" s="0" t="s">
        <v>271</v>
      </c>
    </row>
    <row r="68" customFormat="false" ht="12.75" hidden="false" customHeight="false" outlineLevel="0" collapsed="false">
      <c r="A68" s="0" t="s">
        <v>272</v>
      </c>
      <c r="B68" s="0" t="s">
        <v>273</v>
      </c>
      <c r="C68" s="0" t="s">
        <v>274</v>
      </c>
      <c r="D68" s="0" t="str">
        <f aca="false">IF(LEN(G68)=0,"falciparum_specific",IF(LEN(F68)=0,"genus_specific",IF(LEN(E68)=0,"phylum_specific","not_phylum_specific")))</f>
        <v>not_phylum_specific</v>
      </c>
      <c r="E68" s="0" t="s">
        <v>275</v>
      </c>
      <c r="F68" s="0" t="s">
        <v>275</v>
      </c>
      <c r="G68" s="0" t="s">
        <v>275</v>
      </c>
    </row>
    <row r="69" customFormat="false" ht="12.75" hidden="false" customHeight="false" outlineLevel="0" collapsed="false">
      <c r="A69" s="0" t="s">
        <v>276</v>
      </c>
      <c r="B69" s="0" t="s">
        <v>277</v>
      </c>
      <c r="C69" s="0" t="s">
        <v>278</v>
      </c>
      <c r="D69" s="0" t="str">
        <f aca="false">IF(LEN(G69)=0,"falciparum_specific",IF(LEN(F69)=0,"genus_specific",IF(LEN(E69)=0,"phylum_specific","not_phylum_specific")))</f>
        <v>not_phylum_specific</v>
      </c>
      <c r="E69" s="0" t="s">
        <v>279</v>
      </c>
      <c r="F69" s="0" t="s">
        <v>279</v>
      </c>
      <c r="G69" s="0" t="s">
        <v>279</v>
      </c>
    </row>
    <row r="70" customFormat="false" ht="12.75" hidden="false" customHeight="false" outlineLevel="0" collapsed="false">
      <c r="A70" s="0" t="s">
        <v>280</v>
      </c>
      <c r="B70" s="0" t="s">
        <v>281</v>
      </c>
      <c r="C70" s="0" t="s">
        <v>282</v>
      </c>
      <c r="D70" s="0" t="str">
        <f aca="false">IF(LEN(G70)=0,"falciparum_specific",IF(LEN(F70)=0,"genus_specific",IF(LEN(E70)=0,"phylum_specific","not_phylum_specific")))</f>
        <v>not_phylum_specific</v>
      </c>
      <c r="E70" s="0" t="s">
        <v>283</v>
      </c>
      <c r="F70" s="0" t="s">
        <v>283</v>
      </c>
      <c r="G70" s="0" t="s">
        <v>283</v>
      </c>
    </row>
    <row r="71" customFormat="false" ht="12.75" hidden="false" customHeight="false" outlineLevel="0" collapsed="false">
      <c r="A71" s="0" t="s">
        <v>284</v>
      </c>
      <c r="B71" s="0" t="s">
        <v>9</v>
      </c>
      <c r="C71" s="0" t="s">
        <v>285</v>
      </c>
      <c r="D71" s="0" t="str">
        <f aca="false">IF(LEN(G71)=0,"falciparum_specific",IF(LEN(F71)=0,"genus_specific",IF(LEN(E71)=0,"phylum_specific","not_phylum_specific")))</f>
        <v>not_phylum_specific</v>
      </c>
      <c r="E71" s="0" t="s">
        <v>286</v>
      </c>
      <c r="F71" s="0" t="s">
        <v>286</v>
      </c>
      <c r="G71" s="0" t="s">
        <v>287</v>
      </c>
    </row>
    <row r="72" customFormat="false" ht="12.75" hidden="false" customHeight="false" outlineLevel="0" collapsed="false">
      <c r="A72" s="0" t="s">
        <v>288</v>
      </c>
      <c r="B72" s="0" t="s">
        <v>289</v>
      </c>
      <c r="C72" s="0" t="s">
        <v>290</v>
      </c>
      <c r="D72" s="0" t="str">
        <f aca="false">IF(LEN(G72)=0,"falciparum_specific",IF(LEN(F72)=0,"genus_specific",IF(LEN(E72)=0,"phylum_specific","not_phylum_specific")))</f>
        <v>not_phylum_specific</v>
      </c>
      <c r="E72" s="0" t="s">
        <v>291</v>
      </c>
      <c r="F72" s="0" t="s">
        <v>292</v>
      </c>
      <c r="G72" s="0" t="s">
        <v>293</v>
      </c>
    </row>
    <row r="73" customFormat="false" ht="12.75" hidden="false" customHeight="false" outlineLevel="0" collapsed="false">
      <c r="A73" s="0" t="s">
        <v>294</v>
      </c>
      <c r="B73" s="0" t="s">
        <v>295</v>
      </c>
      <c r="C73" s="0" t="s">
        <v>296</v>
      </c>
      <c r="D73" s="0" t="str">
        <f aca="false">IF(LEN(G73)=0,"falciparum_specific",IF(LEN(F73)=0,"genus_specific",IF(LEN(E73)=0,"phylum_specific","not_phylum_specific")))</f>
        <v>not_phylum_specific</v>
      </c>
      <c r="E73" s="0" t="s">
        <v>297</v>
      </c>
      <c r="F73" s="0" t="s">
        <v>297</v>
      </c>
      <c r="G73" s="0" t="s">
        <v>298</v>
      </c>
    </row>
    <row r="74" customFormat="false" ht="12.75" hidden="false" customHeight="false" outlineLevel="0" collapsed="false">
      <c r="A74" s="0" t="s">
        <v>299</v>
      </c>
      <c r="B74" s="0" t="s">
        <v>300</v>
      </c>
      <c r="C74" s="0" t="s">
        <v>301</v>
      </c>
      <c r="D74" s="0" t="str">
        <f aca="false">IF(LEN(G74)=0,"falciparum_specific",IF(LEN(F74)=0,"genus_specific",IF(LEN(E74)=0,"phylum_specific","not_phylum_specific")))</f>
        <v>phylum_specific</v>
      </c>
      <c r="F74" s="0" t="s">
        <v>302</v>
      </c>
      <c r="G74" s="0" t="s">
        <v>303</v>
      </c>
    </row>
    <row r="75" customFormat="false" ht="12.75" hidden="false" customHeight="false" outlineLevel="0" collapsed="false">
      <c r="A75" s="0" t="s">
        <v>304</v>
      </c>
      <c r="B75" s="0" t="s">
        <v>9</v>
      </c>
      <c r="C75" s="0" t="s">
        <v>305</v>
      </c>
      <c r="D75" s="0" t="str">
        <f aca="false">IF(LEN(G75)=0,"falciparum_specific",IF(LEN(F75)=0,"genus_specific",IF(LEN(E75)=0,"phylum_specific","not_phylum_specific")))</f>
        <v>not_phylum_specific</v>
      </c>
      <c r="E75" s="0" t="s">
        <v>306</v>
      </c>
      <c r="F75" s="0" t="s">
        <v>306</v>
      </c>
      <c r="G75" s="0" t="s">
        <v>307</v>
      </c>
    </row>
    <row r="76" customFormat="false" ht="12.75" hidden="false" customHeight="false" outlineLevel="0" collapsed="false">
      <c r="A76" s="0" t="s">
        <v>308</v>
      </c>
      <c r="B76" s="0" t="s">
        <v>309</v>
      </c>
      <c r="C76" s="0" t="s">
        <v>310</v>
      </c>
      <c r="D76" s="0" t="str">
        <f aca="false">IF(LEN(G76)=0,"falciparum_specific",IF(LEN(F76)=0,"genus_specific",IF(LEN(E76)=0,"phylum_specific","not_phylum_specific")))</f>
        <v>phylum_specific</v>
      </c>
      <c r="F76" s="0" t="s">
        <v>311</v>
      </c>
      <c r="G76" s="0" t="s">
        <v>312</v>
      </c>
    </row>
    <row r="77" customFormat="false" ht="12.75" hidden="false" customHeight="false" outlineLevel="0" collapsed="false">
      <c r="A77" s="0" t="s">
        <v>313</v>
      </c>
      <c r="B77" s="0" t="s">
        <v>9</v>
      </c>
      <c r="C77" s="0" t="s">
        <v>314</v>
      </c>
      <c r="D77" s="0" t="str">
        <f aca="false">IF(LEN(G77)=0,"falciparum_specific",IF(LEN(F77)=0,"genus_specific",IF(LEN(E77)=0,"phylum_specific","not_phylum_specific")))</f>
        <v>genus_specific</v>
      </c>
      <c r="G77" s="0" t="s">
        <v>315</v>
      </c>
    </row>
    <row r="78" customFormat="false" ht="12.75" hidden="false" customHeight="false" outlineLevel="0" collapsed="false">
      <c r="A78" s="0" t="s">
        <v>316</v>
      </c>
      <c r="B78" s="0" t="s">
        <v>9</v>
      </c>
      <c r="C78" s="0" t="s">
        <v>317</v>
      </c>
      <c r="D78" s="0" t="str">
        <f aca="false">IF(LEN(G78)=0,"falciparum_specific",IF(LEN(F78)=0,"genus_specific",IF(LEN(E78)=0,"phylum_specific","not_phylum_specific")))</f>
        <v>not_phylum_specific</v>
      </c>
      <c r="E78" s="0" t="s">
        <v>318</v>
      </c>
      <c r="F78" s="0" t="s">
        <v>319</v>
      </c>
      <c r="G78" s="0" t="s">
        <v>319</v>
      </c>
    </row>
    <row r="79" customFormat="false" ht="12.75" hidden="false" customHeight="false" outlineLevel="0" collapsed="false">
      <c r="A79" s="0" t="s">
        <v>320</v>
      </c>
      <c r="B79" s="0" t="s">
        <v>321</v>
      </c>
      <c r="C79" s="0" t="s">
        <v>322</v>
      </c>
      <c r="D79" s="0" t="str">
        <f aca="false">IF(LEN(G79)=0,"falciparum_specific",IF(LEN(F79)=0,"genus_specific",IF(LEN(E79)=0,"phylum_specific","not_phylum_specific")))</f>
        <v>not_phylum_specific</v>
      </c>
      <c r="E79" s="0" t="s">
        <v>323</v>
      </c>
      <c r="F79" s="0" t="s">
        <v>323</v>
      </c>
      <c r="G79" s="0" t="s">
        <v>323</v>
      </c>
    </row>
    <row r="80" customFormat="false" ht="12.75" hidden="false" customHeight="false" outlineLevel="0" collapsed="false">
      <c r="A80" s="0" t="s">
        <v>324</v>
      </c>
      <c r="B80" s="0" t="s">
        <v>325</v>
      </c>
      <c r="C80" s="0" t="s">
        <v>326</v>
      </c>
      <c r="D80" s="0" t="str">
        <f aca="false">IF(LEN(G80)=0,"falciparum_specific",IF(LEN(F80)=0,"genus_specific",IF(LEN(E80)=0,"phylum_specific","not_phylum_specific")))</f>
        <v>not_phylum_specific</v>
      </c>
      <c r="E80" s="0" t="s">
        <v>327</v>
      </c>
      <c r="F80" s="0" t="s">
        <v>328</v>
      </c>
      <c r="G80" s="0" t="s">
        <v>329</v>
      </c>
    </row>
    <row r="81" customFormat="false" ht="12.75" hidden="false" customHeight="false" outlineLevel="0" collapsed="false">
      <c r="A81" s="0" t="s">
        <v>330</v>
      </c>
      <c r="B81" s="0" t="s">
        <v>331</v>
      </c>
      <c r="C81" s="0" t="s">
        <v>332</v>
      </c>
      <c r="D81" s="0" t="str">
        <f aca="false">IF(LEN(G81)=0,"falciparum_specific",IF(LEN(F81)=0,"genus_specific",IF(LEN(E81)=0,"phylum_specific","not_phylum_specific")))</f>
        <v>not_phylum_specific</v>
      </c>
      <c r="E81" s="0" t="s">
        <v>333</v>
      </c>
      <c r="F81" s="0" t="s">
        <v>333</v>
      </c>
      <c r="G81" s="0" t="s">
        <v>333</v>
      </c>
    </row>
    <row r="82" customFormat="false" ht="12.75" hidden="false" customHeight="false" outlineLevel="0" collapsed="false">
      <c r="A82" s="0" t="s">
        <v>334</v>
      </c>
      <c r="B82" s="0" t="s">
        <v>335</v>
      </c>
      <c r="C82" s="0" t="s">
        <v>336</v>
      </c>
      <c r="D82" s="0" t="str">
        <f aca="false">IF(LEN(G82)=0,"falciparum_specific",IF(LEN(F82)=0,"genus_specific",IF(LEN(E82)=0,"phylum_specific","not_phylum_specific")))</f>
        <v>not_phylum_specific</v>
      </c>
      <c r="E82" s="0" t="s">
        <v>337</v>
      </c>
      <c r="F82" s="0" t="s">
        <v>337</v>
      </c>
      <c r="G82" s="0" t="s">
        <v>337</v>
      </c>
    </row>
    <row r="83" customFormat="false" ht="12.75" hidden="false" customHeight="false" outlineLevel="0" collapsed="false">
      <c r="A83" s="0" t="s">
        <v>338</v>
      </c>
      <c r="B83" s="0" t="s">
        <v>339</v>
      </c>
      <c r="C83" s="0" t="s">
        <v>340</v>
      </c>
      <c r="D83" s="0" t="str">
        <f aca="false">IF(LEN(G83)=0,"falciparum_specific",IF(LEN(F83)=0,"genus_specific",IF(LEN(E83)=0,"phylum_specific","not_phylum_specific")))</f>
        <v>not_phylum_specific</v>
      </c>
      <c r="E83" s="0" t="s">
        <v>341</v>
      </c>
      <c r="F83" s="0" t="s">
        <v>341</v>
      </c>
      <c r="G83" s="0" t="s">
        <v>341</v>
      </c>
    </row>
    <row r="84" customFormat="false" ht="12.75" hidden="false" customHeight="false" outlineLevel="0" collapsed="false">
      <c r="A84" s="0" t="s">
        <v>342</v>
      </c>
      <c r="B84" s="0" t="s">
        <v>9</v>
      </c>
      <c r="C84" s="0" t="s">
        <v>343</v>
      </c>
      <c r="D84" s="0" t="str">
        <f aca="false">IF(LEN(G84)=0,"falciparum_specific",IF(LEN(F84)=0,"genus_specific",IF(LEN(E84)=0,"phylum_specific","not_phylum_specific")))</f>
        <v>genus_specific</v>
      </c>
      <c r="G84" s="0" t="s">
        <v>344</v>
      </c>
    </row>
    <row r="85" customFormat="false" ht="12.75" hidden="false" customHeight="false" outlineLevel="0" collapsed="false">
      <c r="A85" s="0" t="s">
        <v>345</v>
      </c>
      <c r="B85" s="0" t="s">
        <v>346</v>
      </c>
      <c r="C85" s="0" t="s">
        <v>347</v>
      </c>
      <c r="D85" s="0" t="str">
        <f aca="false">IF(LEN(G85)=0,"falciparum_specific",IF(LEN(F85)=0,"genus_specific",IF(LEN(E85)=0,"phylum_specific","not_phylum_specific")))</f>
        <v>not_phylum_specific</v>
      </c>
      <c r="E85" s="0" t="s">
        <v>348</v>
      </c>
      <c r="F85" s="0" t="s">
        <v>349</v>
      </c>
      <c r="G85" s="0" t="s">
        <v>349</v>
      </c>
    </row>
    <row r="86" customFormat="false" ht="12.75" hidden="false" customHeight="false" outlineLevel="0" collapsed="false">
      <c r="A86" s="0" t="s">
        <v>350</v>
      </c>
      <c r="B86" s="0" t="s">
        <v>351</v>
      </c>
      <c r="C86" s="0" t="s">
        <v>352</v>
      </c>
      <c r="D86" s="0" t="str">
        <f aca="false">IF(LEN(G86)=0,"falciparum_specific",IF(LEN(F86)=0,"genus_specific",IF(LEN(E86)=0,"phylum_specific","not_phylum_specific")))</f>
        <v>not_phylum_specific</v>
      </c>
      <c r="E86" s="0" t="s">
        <v>353</v>
      </c>
      <c r="F86" s="0" t="s">
        <v>353</v>
      </c>
      <c r="G86" s="0" t="s">
        <v>353</v>
      </c>
    </row>
    <row r="87" customFormat="false" ht="12.75" hidden="false" customHeight="false" outlineLevel="0" collapsed="false">
      <c r="A87" s="0" t="s">
        <v>354</v>
      </c>
      <c r="B87" s="0" t="s">
        <v>355</v>
      </c>
      <c r="C87" s="0" t="s">
        <v>356</v>
      </c>
      <c r="D87" s="0" t="str">
        <f aca="false">IF(LEN(G87)=0,"falciparum_specific",IF(LEN(F87)=0,"genus_specific",IF(LEN(E87)=0,"phylum_specific","not_phylum_specific")))</f>
        <v>not_phylum_specific</v>
      </c>
      <c r="E87" s="0" t="s">
        <v>357</v>
      </c>
      <c r="F87" s="0" t="s">
        <v>357</v>
      </c>
      <c r="G87" s="0" t="s">
        <v>357</v>
      </c>
    </row>
    <row r="88" customFormat="false" ht="12.75" hidden="false" customHeight="false" outlineLevel="0" collapsed="false">
      <c r="A88" s="0" t="s">
        <v>358</v>
      </c>
      <c r="B88" s="0" t="s">
        <v>359</v>
      </c>
      <c r="C88" s="0" t="s">
        <v>360</v>
      </c>
      <c r="D88" s="0" t="str">
        <f aca="false">IF(LEN(G88)=0,"falciparum_specific",IF(LEN(F88)=0,"genus_specific",IF(LEN(E88)=0,"phylum_specific","not_phylum_specific")))</f>
        <v>not_phylum_specific</v>
      </c>
      <c r="E88" s="0" t="s">
        <v>361</v>
      </c>
      <c r="F88" s="0" t="s">
        <v>361</v>
      </c>
      <c r="G88" s="0" t="s">
        <v>361</v>
      </c>
    </row>
    <row r="89" customFormat="false" ht="12.75" hidden="false" customHeight="false" outlineLevel="0" collapsed="false">
      <c r="A89" s="0" t="s">
        <v>362</v>
      </c>
      <c r="B89" s="0" t="s">
        <v>363</v>
      </c>
      <c r="C89" s="0" t="s">
        <v>364</v>
      </c>
      <c r="D89" s="0" t="str">
        <f aca="false">IF(LEN(G89)=0,"falciparum_specific",IF(LEN(F89)=0,"genus_specific",IF(LEN(E89)=0,"phylum_specific","not_phylum_specific")))</f>
        <v>not_phylum_specific</v>
      </c>
      <c r="E89" s="0" t="s">
        <v>365</v>
      </c>
      <c r="F89" s="0" t="s">
        <v>365</v>
      </c>
      <c r="G89" s="0" t="s">
        <v>365</v>
      </c>
    </row>
    <row r="90" customFormat="false" ht="12.75" hidden="false" customHeight="false" outlineLevel="0" collapsed="false">
      <c r="A90" s="0" t="s">
        <v>366</v>
      </c>
      <c r="B90" s="0" t="s">
        <v>9</v>
      </c>
      <c r="C90" s="0" t="s">
        <v>367</v>
      </c>
      <c r="D90" s="0" t="str">
        <f aca="false">IF(LEN(G90)=0,"falciparum_specific",IF(LEN(F90)=0,"genus_specific",IF(LEN(E90)=0,"phylum_specific","not_phylum_specific")))</f>
        <v>genus_specific</v>
      </c>
      <c r="G90" s="0" t="s">
        <v>368</v>
      </c>
    </row>
    <row r="91" customFormat="false" ht="12.75" hidden="false" customHeight="false" outlineLevel="0" collapsed="false">
      <c r="A91" s="0" t="s">
        <v>369</v>
      </c>
      <c r="B91" s="0" t="s">
        <v>9</v>
      </c>
      <c r="C91" s="0" t="s">
        <v>370</v>
      </c>
      <c r="D91" s="0" t="str">
        <f aca="false">IF(LEN(G91)=0,"falciparum_specific",IF(LEN(F91)=0,"genus_specific",IF(LEN(E91)=0,"phylum_specific","not_phylum_specific")))</f>
        <v>not_phylum_specific</v>
      </c>
      <c r="E91" s="0" t="s">
        <v>371</v>
      </c>
      <c r="F91" s="0" t="s">
        <v>372</v>
      </c>
      <c r="G91" s="0" t="s">
        <v>372</v>
      </c>
    </row>
    <row r="92" customFormat="false" ht="12.75" hidden="false" customHeight="false" outlineLevel="0" collapsed="false">
      <c r="A92" s="0" t="s">
        <v>373</v>
      </c>
      <c r="B92" s="0" t="s">
        <v>374</v>
      </c>
      <c r="C92" s="0" t="s">
        <v>375</v>
      </c>
      <c r="D92" s="0" t="str">
        <f aca="false">IF(LEN(G92)=0,"falciparum_specific",IF(LEN(F92)=0,"genus_specific",IF(LEN(E92)=0,"phylum_specific","not_phylum_specific")))</f>
        <v>not_phylum_specific</v>
      </c>
      <c r="E92" s="0" t="s">
        <v>376</v>
      </c>
      <c r="F92" s="0" t="s">
        <v>376</v>
      </c>
      <c r="G92" s="0" t="s">
        <v>376</v>
      </c>
    </row>
    <row r="93" customFormat="false" ht="12.75" hidden="false" customHeight="false" outlineLevel="0" collapsed="false">
      <c r="A93" s="0" t="s">
        <v>377</v>
      </c>
      <c r="B93" s="0" t="s">
        <v>9</v>
      </c>
      <c r="C93" s="0" t="s">
        <v>378</v>
      </c>
      <c r="D93" s="0" t="str">
        <f aca="false">IF(LEN(G93)=0,"falciparum_specific",IF(LEN(F93)=0,"genus_specific",IF(LEN(E93)=0,"phylum_specific","not_phylum_specific")))</f>
        <v>genus_specific</v>
      </c>
      <c r="G93" s="0" t="s">
        <v>379</v>
      </c>
    </row>
    <row r="94" customFormat="false" ht="12.75" hidden="false" customHeight="false" outlineLevel="0" collapsed="false">
      <c r="A94" s="0" t="s">
        <v>380</v>
      </c>
      <c r="B94" s="0" t="s">
        <v>381</v>
      </c>
      <c r="C94" s="0" t="s">
        <v>382</v>
      </c>
      <c r="D94" s="0" t="str">
        <f aca="false">IF(LEN(G94)=0,"falciparum_specific",IF(LEN(F94)=0,"genus_specific",IF(LEN(E94)=0,"phylum_specific","not_phylum_specific")))</f>
        <v>not_phylum_specific</v>
      </c>
      <c r="E94" s="0" t="s">
        <v>383</v>
      </c>
      <c r="F94" s="0" t="s">
        <v>383</v>
      </c>
      <c r="G94" s="0" t="s">
        <v>383</v>
      </c>
    </row>
    <row r="95" customFormat="false" ht="12.75" hidden="false" customHeight="false" outlineLevel="0" collapsed="false">
      <c r="A95" s="0" t="s">
        <v>384</v>
      </c>
      <c r="B95" s="0" t="s">
        <v>9</v>
      </c>
      <c r="C95" s="0" t="s">
        <v>385</v>
      </c>
      <c r="D95" s="0" t="str">
        <f aca="false">IF(LEN(G95)=0,"falciparum_specific",IF(LEN(F95)=0,"genus_specific",IF(LEN(E95)=0,"phylum_specific","not_phylum_specific")))</f>
        <v>genus_specific</v>
      </c>
      <c r="G95" s="0" t="s">
        <v>386</v>
      </c>
    </row>
    <row r="96" customFormat="false" ht="12.75" hidden="false" customHeight="false" outlineLevel="0" collapsed="false">
      <c r="A96" s="0" t="s">
        <v>387</v>
      </c>
      <c r="B96" s="0" t="s">
        <v>388</v>
      </c>
      <c r="C96" s="0" t="s">
        <v>389</v>
      </c>
      <c r="D96" s="0" t="str">
        <f aca="false">IF(LEN(G96)=0,"falciparum_specific",IF(LEN(F96)=0,"genus_specific",IF(LEN(E96)=0,"phylum_specific","not_phylum_specific")))</f>
        <v>not_phylum_specific</v>
      </c>
      <c r="E96" s="0" t="s">
        <v>390</v>
      </c>
      <c r="F96" s="0" t="s">
        <v>390</v>
      </c>
      <c r="G96" s="0" t="s">
        <v>390</v>
      </c>
    </row>
    <row r="97" customFormat="false" ht="12.75" hidden="false" customHeight="false" outlineLevel="0" collapsed="false">
      <c r="A97" s="0" t="s">
        <v>391</v>
      </c>
      <c r="B97" s="0" t="s">
        <v>392</v>
      </c>
      <c r="C97" s="0" t="s">
        <v>393</v>
      </c>
      <c r="D97" s="0" t="str">
        <f aca="false">IF(LEN(G97)=0,"falciparum_specific",IF(LEN(F97)=0,"genus_specific",IF(LEN(E97)=0,"phylum_specific","not_phylum_specific")))</f>
        <v>not_phylum_specific</v>
      </c>
      <c r="E97" s="0" t="s">
        <v>394</v>
      </c>
      <c r="F97" s="0" t="s">
        <v>395</v>
      </c>
      <c r="G97" s="0" t="s">
        <v>395</v>
      </c>
    </row>
    <row r="98" customFormat="false" ht="12.75" hidden="false" customHeight="false" outlineLevel="0" collapsed="false">
      <c r="A98" s="0" t="s">
        <v>396</v>
      </c>
      <c r="B98" s="0" t="s">
        <v>397</v>
      </c>
      <c r="C98" s="0" t="s">
        <v>398</v>
      </c>
      <c r="D98" s="0" t="str">
        <f aca="false">IF(LEN(G98)=0,"falciparum_specific",IF(LEN(F98)=0,"genus_specific",IF(LEN(E98)=0,"phylum_specific","not_phylum_specific")))</f>
        <v>not_phylum_specific</v>
      </c>
      <c r="E98" s="0" t="s">
        <v>399</v>
      </c>
      <c r="F98" s="0" t="s">
        <v>400</v>
      </c>
      <c r="G98" s="0" t="s">
        <v>401</v>
      </c>
    </row>
    <row r="99" customFormat="false" ht="12.75" hidden="false" customHeight="false" outlineLevel="0" collapsed="false">
      <c r="A99" s="0" t="s">
        <v>402</v>
      </c>
      <c r="B99" s="0" t="s">
        <v>403</v>
      </c>
      <c r="C99" s="0" t="s">
        <v>404</v>
      </c>
      <c r="D99" s="0" t="str">
        <f aca="false">IF(LEN(G99)=0,"falciparum_specific",IF(LEN(F99)=0,"genus_specific",IF(LEN(E99)=0,"phylum_specific","not_phylum_specific")))</f>
        <v>not_phylum_specific</v>
      </c>
      <c r="E99" s="0" t="s">
        <v>405</v>
      </c>
      <c r="F99" s="0" t="s">
        <v>405</v>
      </c>
      <c r="G99" s="0" t="s">
        <v>405</v>
      </c>
    </row>
    <row r="100" customFormat="false" ht="12.75" hidden="false" customHeight="false" outlineLevel="0" collapsed="false">
      <c r="A100" s="0" t="s">
        <v>406</v>
      </c>
      <c r="B100" s="0" t="s">
        <v>407</v>
      </c>
      <c r="C100" s="0" t="s">
        <v>408</v>
      </c>
      <c r="D100" s="0" t="str">
        <f aca="false">IF(LEN(G100)=0,"falciparum_specific",IF(LEN(F100)=0,"genus_specific",IF(LEN(E100)=0,"phylum_specific","not_phylum_specific")))</f>
        <v>not_phylum_specific</v>
      </c>
      <c r="E100" s="0" t="s">
        <v>409</v>
      </c>
      <c r="F100" s="0" t="s">
        <v>409</v>
      </c>
      <c r="G100" s="0" t="s">
        <v>409</v>
      </c>
    </row>
    <row r="101" customFormat="false" ht="12.75" hidden="false" customHeight="false" outlineLevel="0" collapsed="false">
      <c r="A101" s="0" t="s">
        <v>410</v>
      </c>
      <c r="B101" s="0" t="s">
        <v>411</v>
      </c>
      <c r="C101" s="0" t="s">
        <v>412</v>
      </c>
      <c r="D101" s="0" t="str">
        <f aca="false">IF(LEN(G101)=0,"falciparum_specific",IF(LEN(F101)=0,"genus_specific",IF(LEN(E101)=0,"phylum_specific","not_phylum_specific")))</f>
        <v>not_phylum_specific</v>
      </c>
      <c r="E101" s="0" t="s">
        <v>413</v>
      </c>
      <c r="F101" s="0" t="s">
        <v>413</v>
      </c>
      <c r="G101" s="0" t="s">
        <v>413</v>
      </c>
    </row>
    <row r="102" customFormat="false" ht="12.75" hidden="false" customHeight="false" outlineLevel="0" collapsed="false">
      <c r="A102" s="0" t="s">
        <v>414</v>
      </c>
      <c r="B102" s="0" t="s">
        <v>9</v>
      </c>
      <c r="C102" s="0" t="s">
        <v>415</v>
      </c>
      <c r="D102" s="0" t="str">
        <f aca="false">IF(LEN(G102)=0,"falciparum_specific",IF(LEN(F102)=0,"genus_specific",IF(LEN(E102)=0,"phylum_specific","not_phylum_specific")))</f>
        <v>not_phylum_specific</v>
      </c>
      <c r="E102" s="0" t="s">
        <v>416</v>
      </c>
      <c r="F102" s="0" t="s">
        <v>416</v>
      </c>
      <c r="G102" s="0" t="s">
        <v>417</v>
      </c>
    </row>
    <row r="103" customFormat="false" ht="12.75" hidden="false" customHeight="false" outlineLevel="0" collapsed="false">
      <c r="A103" s="0" t="s">
        <v>418</v>
      </c>
      <c r="B103" s="0" t="s">
        <v>9</v>
      </c>
      <c r="C103" s="0" t="s">
        <v>419</v>
      </c>
      <c r="D103" s="0" t="str">
        <f aca="false">IF(LEN(G103)=0,"falciparum_specific",IF(LEN(F103)=0,"genus_specific",IF(LEN(E103)=0,"phylum_specific","not_phylum_specific")))</f>
        <v>genus_specific</v>
      </c>
      <c r="G103" s="0" t="s">
        <v>420</v>
      </c>
    </row>
    <row r="104" customFormat="false" ht="12.75" hidden="false" customHeight="false" outlineLevel="0" collapsed="false">
      <c r="A104" s="0" t="s">
        <v>421</v>
      </c>
      <c r="B104" s="0" t="s">
        <v>9</v>
      </c>
      <c r="C104" s="0" t="s">
        <v>422</v>
      </c>
      <c r="D104" s="0" t="str">
        <f aca="false">IF(LEN(G104)=0,"falciparum_specific",IF(LEN(F104)=0,"genus_specific",IF(LEN(E104)=0,"phylum_specific","not_phylum_specific")))</f>
        <v>not_phylum_specific</v>
      </c>
      <c r="E104" s="0" t="s">
        <v>423</v>
      </c>
      <c r="F104" s="0" t="s">
        <v>424</v>
      </c>
      <c r="G104" s="0" t="s">
        <v>425</v>
      </c>
    </row>
    <row r="105" customFormat="false" ht="12.75" hidden="false" customHeight="false" outlineLevel="0" collapsed="false">
      <c r="A105" s="0" t="s">
        <v>426</v>
      </c>
      <c r="B105" s="0" t="s">
        <v>427</v>
      </c>
      <c r="C105" s="0" t="s">
        <v>428</v>
      </c>
      <c r="D105" s="0" t="str">
        <f aca="false">IF(LEN(G105)=0,"falciparum_specific",IF(LEN(F105)=0,"genus_specific",IF(LEN(E105)=0,"phylum_specific","not_phylum_specific")))</f>
        <v>not_phylum_specific</v>
      </c>
      <c r="E105" s="0" t="s">
        <v>429</v>
      </c>
      <c r="F105" s="0" t="s">
        <v>429</v>
      </c>
      <c r="G105" s="0" t="s">
        <v>429</v>
      </c>
    </row>
    <row r="106" customFormat="false" ht="12.75" hidden="false" customHeight="false" outlineLevel="0" collapsed="false">
      <c r="A106" s="0" t="s">
        <v>430</v>
      </c>
      <c r="B106" s="0" t="s">
        <v>9</v>
      </c>
      <c r="C106" s="0" t="s">
        <v>431</v>
      </c>
      <c r="D106" s="0" t="str">
        <f aca="false">IF(LEN(G106)=0,"falciparum_specific",IF(LEN(F106)=0,"genus_specific",IF(LEN(E106)=0,"phylum_specific","not_phylum_specific")))</f>
        <v>genus_specific</v>
      </c>
      <c r="G106" s="0" t="s">
        <v>432</v>
      </c>
    </row>
    <row r="107" customFormat="false" ht="12.75" hidden="false" customHeight="false" outlineLevel="0" collapsed="false">
      <c r="A107" s="0" t="s">
        <v>433</v>
      </c>
      <c r="B107" s="0" t="s">
        <v>434</v>
      </c>
      <c r="C107" s="0" t="s">
        <v>435</v>
      </c>
      <c r="D107" s="0" t="str">
        <f aca="false">IF(LEN(G107)=0,"falciparum_specific",IF(LEN(F107)=0,"genus_specific",IF(LEN(E107)=0,"phylum_specific","not_phylum_specific")))</f>
        <v>not_phylum_specific</v>
      </c>
      <c r="E107" s="0" t="s">
        <v>436</v>
      </c>
      <c r="F107" s="0" t="s">
        <v>436</v>
      </c>
      <c r="G107" s="0" t="s">
        <v>436</v>
      </c>
    </row>
    <row r="108" customFormat="false" ht="12.75" hidden="false" customHeight="false" outlineLevel="0" collapsed="false">
      <c r="A108" s="0" t="s">
        <v>437</v>
      </c>
      <c r="B108" s="0" t="s">
        <v>9</v>
      </c>
      <c r="C108" s="0" t="s">
        <v>438</v>
      </c>
      <c r="D108" s="0" t="str">
        <f aca="false">IF(LEN(G108)=0,"falciparum_specific",IF(LEN(F108)=0,"genus_specific",IF(LEN(E108)=0,"phylum_specific","not_phylum_specific")))</f>
        <v>not_phylum_specific</v>
      </c>
      <c r="E108" s="0" t="s">
        <v>439</v>
      </c>
      <c r="F108" s="0" t="s">
        <v>440</v>
      </c>
      <c r="G108" s="0" t="s">
        <v>441</v>
      </c>
    </row>
    <row r="109" customFormat="false" ht="12.75" hidden="false" customHeight="false" outlineLevel="0" collapsed="false">
      <c r="A109" s="0" t="s">
        <v>442</v>
      </c>
      <c r="B109" s="0" t="s">
        <v>9</v>
      </c>
      <c r="C109" s="0" t="s">
        <v>443</v>
      </c>
      <c r="D109" s="0" t="str">
        <f aca="false">IF(LEN(G109)=0,"falciparum_specific",IF(LEN(F109)=0,"genus_specific",IF(LEN(E109)=0,"phylum_specific","not_phylum_specific")))</f>
        <v>not_phylum_specific</v>
      </c>
      <c r="E109" s="0" t="s">
        <v>444</v>
      </c>
      <c r="F109" s="0" t="s">
        <v>445</v>
      </c>
      <c r="G109" s="0" t="s">
        <v>445</v>
      </c>
    </row>
    <row r="110" customFormat="false" ht="12.75" hidden="false" customHeight="false" outlineLevel="0" collapsed="false">
      <c r="A110" s="0" t="s">
        <v>446</v>
      </c>
      <c r="B110" s="0" t="s">
        <v>447</v>
      </c>
      <c r="C110" s="0" t="s">
        <v>448</v>
      </c>
      <c r="D110" s="0" t="str">
        <f aca="false">IF(LEN(G110)=0,"falciparum_specific",IF(LEN(F110)=0,"genus_specific",IF(LEN(E110)=0,"phylum_specific","not_phylum_specific")))</f>
        <v>phylum_specific</v>
      </c>
      <c r="F110" s="0" t="s">
        <v>449</v>
      </c>
      <c r="G110" s="0" t="s">
        <v>450</v>
      </c>
    </row>
    <row r="111" customFormat="false" ht="12.75" hidden="false" customHeight="false" outlineLevel="0" collapsed="false">
      <c r="A111" s="0" t="s">
        <v>451</v>
      </c>
      <c r="B111" s="0" t="s">
        <v>452</v>
      </c>
      <c r="C111" s="0" t="s">
        <v>453</v>
      </c>
      <c r="D111" s="0" t="str">
        <f aca="false">IF(LEN(G111)=0,"falciparum_specific",IF(LEN(F111)=0,"genus_specific",IF(LEN(E111)=0,"phylum_specific","not_phylum_specific")))</f>
        <v>not_phylum_specific</v>
      </c>
      <c r="E111" s="0" t="s">
        <v>454</v>
      </c>
      <c r="F111" s="0" t="s">
        <v>454</v>
      </c>
      <c r="G111" s="0" t="s">
        <v>454</v>
      </c>
    </row>
    <row r="112" customFormat="false" ht="12.75" hidden="false" customHeight="false" outlineLevel="0" collapsed="false">
      <c r="A112" s="0" t="s">
        <v>455</v>
      </c>
      <c r="B112" s="0" t="s">
        <v>9</v>
      </c>
      <c r="C112" s="0" t="s">
        <v>456</v>
      </c>
      <c r="D112" s="0" t="str">
        <f aca="false">IF(LEN(G112)=0,"falciparum_specific",IF(LEN(F112)=0,"genus_specific",IF(LEN(E112)=0,"phylum_specific","not_phylum_specific")))</f>
        <v>genus_specific</v>
      </c>
      <c r="G112" s="0" t="s">
        <v>457</v>
      </c>
    </row>
    <row r="113" customFormat="false" ht="12.75" hidden="false" customHeight="false" outlineLevel="0" collapsed="false">
      <c r="A113" s="0" t="s">
        <v>458</v>
      </c>
      <c r="B113" s="0" t="s">
        <v>459</v>
      </c>
      <c r="C113" s="0" t="s">
        <v>460</v>
      </c>
      <c r="D113" s="0" t="str">
        <f aca="false">IF(LEN(G113)=0,"falciparum_specific",IF(LEN(F113)=0,"genus_specific",IF(LEN(E113)=0,"phylum_specific","not_phylum_specific")))</f>
        <v>not_phylum_specific</v>
      </c>
      <c r="E113" s="0" t="s">
        <v>461</v>
      </c>
      <c r="F113" s="0" t="s">
        <v>461</v>
      </c>
      <c r="G113" s="0" t="s">
        <v>461</v>
      </c>
    </row>
    <row r="114" customFormat="false" ht="12.75" hidden="false" customHeight="false" outlineLevel="0" collapsed="false">
      <c r="A114" s="0" t="s">
        <v>462</v>
      </c>
      <c r="B114" s="0" t="s">
        <v>9</v>
      </c>
      <c r="C114" s="0" t="s">
        <v>463</v>
      </c>
      <c r="D114" s="0" t="str">
        <f aca="false">IF(LEN(G114)=0,"falciparum_specific",IF(LEN(F114)=0,"genus_specific",IF(LEN(E114)=0,"phylum_specific","not_phylum_specific")))</f>
        <v>not_phylum_specific</v>
      </c>
      <c r="E114" s="0" t="s">
        <v>464</v>
      </c>
      <c r="F114" s="0" t="s">
        <v>465</v>
      </c>
      <c r="G114" s="0" t="s">
        <v>465</v>
      </c>
    </row>
    <row r="115" customFormat="false" ht="12.75" hidden="false" customHeight="false" outlineLevel="0" collapsed="false">
      <c r="A115" s="0" t="s">
        <v>466</v>
      </c>
      <c r="B115" s="0" t="s">
        <v>467</v>
      </c>
      <c r="C115" s="0" t="s">
        <v>468</v>
      </c>
      <c r="D115" s="0" t="str">
        <f aca="false">IF(LEN(G115)=0,"falciparum_specific",IF(LEN(F115)=0,"genus_specific",IF(LEN(E115)=0,"phylum_specific","not_phylum_specific")))</f>
        <v>not_phylum_specific</v>
      </c>
      <c r="E115" s="0" t="s">
        <v>469</v>
      </c>
      <c r="F115" s="0" t="s">
        <v>469</v>
      </c>
      <c r="G115" s="0" t="s">
        <v>469</v>
      </c>
    </row>
    <row r="116" customFormat="false" ht="12.75" hidden="false" customHeight="false" outlineLevel="0" collapsed="false">
      <c r="A116" s="0" t="s">
        <v>470</v>
      </c>
      <c r="B116" s="0" t="s">
        <v>471</v>
      </c>
      <c r="C116" s="0" t="s">
        <v>472</v>
      </c>
      <c r="D116" s="0" t="str">
        <f aca="false">IF(LEN(G116)=0,"falciparum_specific",IF(LEN(F116)=0,"genus_specific",IF(LEN(E116)=0,"phylum_specific","not_phylum_specific")))</f>
        <v>not_phylum_specific</v>
      </c>
      <c r="E116" s="0" t="s">
        <v>473</v>
      </c>
      <c r="F116" s="0" t="s">
        <v>473</v>
      </c>
      <c r="G116" s="0" t="s">
        <v>473</v>
      </c>
    </row>
    <row r="117" customFormat="false" ht="12.75" hidden="false" customHeight="false" outlineLevel="0" collapsed="false">
      <c r="A117" s="0" t="s">
        <v>474</v>
      </c>
      <c r="B117" s="0" t="s">
        <v>475</v>
      </c>
      <c r="C117" s="0" t="s">
        <v>476</v>
      </c>
      <c r="D117" s="0" t="str">
        <f aca="false">IF(LEN(G117)=0,"falciparum_specific",IF(LEN(F117)=0,"genus_specific",IF(LEN(E117)=0,"phylum_specific","not_phylum_specific")))</f>
        <v>not_phylum_specific</v>
      </c>
      <c r="E117" s="0" t="s">
        <v>477</v>
      </c>
      <c r="F117" s="0" t="s">
        <v>477</v>
      </c>
      <c r="G117" s="0" t="s">
        <v>477</v>
      </c>
    </row>
    <row r="118" customFormat="false" ht="12.75" hidden="false" customHeight="false" outlineLevel="0" collapsed="false">
      <c r="A118" s="0" t="s">
        <v>478</v>
      </c>
      <c r="B118" s="0" t="s">
        <v>479</v>
      </c>
      <c r="C118" s="0" t="s">
        <v>480</v>
      </c>
      <c r="D118" s="0" t="str">
        <f aca="false">IF(LEN(G118)=0,"falciparum_specific",IF(LEN(F118)=0,"genus_specific",IF(LEN(E118)=0,"phylum_specific","not_phylum_specific")))</f>
        <v>genus_specific</v>
      </c>
      <c r="G118" s="0" t="s">
        <v>481</v>
      </c>
    </row>
    <row r="119" customFormat="false" ht="12.75" hidden="false" customHeight="false" outlineLevel="0" collapsed="false">
      <c r="A119" s="0" t="s">
        <v>482</v>
      </c>
      <c r="B119" s="0" t="s">
        <v>483</v>
      </c>
      <c r="C119" s="0" t="s">
        <v>484</v>
      </c>
      <c r="D119" s="0" t="str">
        <f aca="false">IF(LEN(G119)=0,"falciparum_specific",IF(LEN(F119)=0,"genus_specific",IF(LEN(E119)=0,"phylum_specific","not_phylum_specific")))</f>
        <v>not_phylum_specific</v>
      </c>
      <c r="E119" s="0" t="s">
        <v>485</v>
      </c>
      <c r="F119" s="0" t="s">
        <v>485</v>
      </c>
      <c r="G119" s="0" t="s">
        <v>485</v>
      </c>
    </row>
    <row r="120" customFormat="false" ht="12.75" hidden="false" customHeight="false" outlineLevel="0" collapsed="false">
      <c r="A120" s="0" t="s">
        <v>486</v>
      </c>
      <c r="B120" s="0" t="s">
        <v>487</v>
      </c>
      <c r="C120" s="0" t="s">
        <v>488</v>
      </c>
      <c r="D120" s="0" t="str">
        <f aca="false">IF(LEN(G120)=0,"falciparum_specific",IF(LEN(F120)=0,"genus_specific",IF(LEN(E120)=0,"phylum_specific","not_phylum_specific")))</f>
        <v>not_phylum_specific</v>
      </c>
      <c r="E120" s="0" t="s">
        <v>489</v>
      </c>
      <c r="F120" s="0" t="s">
        <v>489</v>
      </c>
      <c r="G120" s="0" t="s">
        <v>489</v>
      </c>
    </row>
    <row r="121" customFormat="false" ht="12.75" hidden="false" customHeight="false" outlineLevel="0" collapsed="false">
      <c r="A121" s="0" t="s">
        <v>490</v>
      </c>
      <c r="B121" s="0" t="s">
        <v>491</v>
      </c>
      <c r="C121" s="0" t="s">
        <v>492</v>
      </c>
      <c r="D121" s="0" t="str">
        <f aca="false">IF(LEN(G121)=0,"falciparum_specific",IF(LEN(F121)=0,"genus_specific",IF(LEN(E121)=0,"phylum_specific","not_phylum_specific")))</f>
        <v>not_phylum_specific</v>
      </c>
      <c r="E121" s="0" t="s">
        <v>493</v>
      </c>
      <c r="F121" s="0" t="s">
        <v>493</v>
      </c>
      <c r="G121" s="0" t="s">
        <v>493</v>
      </c>
    </row>
    <row r="122" customFormat="false" ht="12.75" hidden="false" customHeight="false" outlineLevel="0" collapsed="false">
      <c r="A122" s="0" t="s">
        <v>494</v>
      </c>
      <c r="B122" s="0" t="s">
        <v>495</v>
      </c>
      <c r="C122" s="0" t="s">
        <v>496</v>
      </c>
      <c r="D122" s="0" t="str">
        <f aca="false">IF(LEN(G122)=0,"falciparum_specific",IF(LEN(F122)=0,"genus_specific",IF(LEN(E122)=0,"phylum_specific","not_phylum_specific")))</f>
        <v>not_phylum_specific</v>
      </c>
      <c r="E122" s="0" t="s">
        <v>497</v>
      </c>
      <c r="F122" s="0" t="s">
        <v>497</v>
      </c>
      <c r="G122" s="0" t="s">
        <v>497</v>
      </c>
    </row>
    <row r="123" customFormat="false" ht="12.75" hidden="false" customHeight="false" outlineLevel="0" collapsed="false">
      <c r="A123" s="0" t="s">
        <v>498</v>
      </c>
      <c r="B123" s="0" t="s">
        <v>9</v>
      </c>
      <c r="C123" s="0" t="s">
        <v>499</v>
      </c>
      <c r="D123" s="0" t="str">
        <f aca="false">IF(LEN(G123)=0,"falciparum_specific",IF(LEN(F123)=0,"genus_specific",IF(LEN(E123)=0,"phylum_specific","not_phylum_specific")))</f>
        <v>genus_specific</v>
      </c>
      <c r="G123" s="0" t="s">
        <v>500</v>
      </c>
    </row>
    <row r="124" customFormat="false" ht="12.75" hidden="false" customHeight="false" outlineLevel="0" collapsed="false">
      <c r="A124" s="0" t="s">
        <v>501</v>
      </c>
      <c r="B124" s="0" t="s">
        <v>9</v>
      </c>
      <c r="C124" s="0" t="s">
        <v>502</v>
      </c>
      <c r="D124" s="0" t="str">
        <f aca="false">IF(LEN(G124)=0,"falciparum_specific",IF(LEN(F124)=0,"genus_specific",IF(LEN(E124)=0,"phylum_specific","not_phylum_specific")))</f>
        <v>not_phylum_specific</v>
      </c>
      <c r="E124" s="0" t="s">
        <v>503</v>
      </c>
      <c r="F124" s="0" t="s">
        <v>504</v>
      </c>
      <c r="G124" s="0" t="s">
        <v>505</v>
      </c>
    </row>
    <row r="125" customFormat="false" ht="12.75" hidden="false" customHeight="false" outlineLevel="0" collapsed="false">
      <c r="A125" s="0" t="s">
        <v>506</v>
      </c>
      <c r="B125" s="0" t="s">
        <v>309</v>
      </c>
      <c r="C125" s="0" t="s">
        <v>507</v>
      </c>
      <c r="D125" s="0" t="str">
        <f aca="false">IF(LEN(G125)=0,"falciparum_specific",IF(LEN(F125)=0,"genus_specific",IF(LEN(E125)=0,"phylum_specific","not_phylum_specific")))</f>
        <v>not_phylum_specific</v>
      </c>
      <c r="E125" s="0" t="s">
        <v>508</v>
      </c>
      <c r="F125" s="0" t="s">
        <v>508</v>
      </c>
      <c r="G125" s="0" t="s">
        <v>508</v>
      </c>
    </row>
    <row r="126" customFormat="false" ht="12.75" hidden="false" customHeight="false" outlineLevel="0" collapsed="false">
      <c r="A126" s="0" t="s">
        <v>509</v>
      </c>
      <c r="B126" s="0" t="s">
        <v>510</v>
      </c>
      <c r="C126" s="0" t="s">
        <v>511</v>
      </c>
      <c r="D126" s="0" t="str">
        <f aca="false">IF(LEN(G126)=0,"falciparum_specific",IF(LEN(F126)=0,"genus_specific",IF(LEN(E126)=0,"phylum_specific","not_phylum_specific")))</f>
        <v>not_phylum_specific</v>
      </c>
      <c r="E126" s="0" t="s">
        <v>512</v>
      </c>
      <c r="F126" s="0" t="s">
        <v>512</v>
      </c>
      <c r="G126" s="0" t="s">
        <v>512</v>
      </c>
    </row>
    <row r="127" customFormat="false" ht="12.75" hidden="false" customHeight="false" outlineLevel="0" collapsed="false">
      <c r="A127" s="0" t="s">
        <v>513</v>
      </c>
      <c r="B127" s="0" t="s">
        <v>514</v>
      </c>
      <c r="C127" s="0" t="s">
        <v>515</v>
      </c>
      <c r="D127" s="0" t="str">
        <f aca="false">IF(LEN(G127)=0,"falciparum_specific",IF(LEN(F127)=0,"genus_specific",IF(LEN(E127)=0,"phylum_specific","not_phylum_specific")))</f>
        <v>phylum_specific</v>
      </c>
      <c r="F127" s="0" t="s">
        <v>516</v>
      </c>
      <c r="G127" s="0" t="s">
        <v>517</v>
      </c>
    </row>
    <row r="128" customFormat="false" ht="12.75" hidden="false" customHeight="false" outlineLevel="0" collapsed="false">
      <c r="A128" s="0" t="s">
        <v>518</v>
      </c>
      <c r="B128" s="0" t="s">
        <v>519</v>
      </c>
      <c r="C128" s="0" t="s">
        <v>520</v>
      </c>
      <c r="D128" s="0" t="str">
        <f aca="false">IF(LEN(G128)=0,"falciparum_specific",IF(LEN(F128)=0,"genus_specific",IF(LEN(E128)=0,"phylum_specific","not_phylum_specific")))</f>
        <v>not_phylum_specific</v>
      </c>
      <c r="E128" s="0" t="s">
        <v>521</v>
      </c>
      <c r="F128" s="0" t="s">
        <v>521</v>
      </c>
      <c r="G128" s="0" t="s">
        <v>521</v>
      </c>
    </row>
    <row r="129" customFormat="false" ht="12.75" hidden="false" customHeight="false" outlineLevel="0" collapsed="false">
      <c r="A129" s="0" t="s">
        <v>522</v>
      </c>
      <c r="B129" s="0" t="s">
        <v>523</v>
      </c>
      <c r="C129" s="0" t="s">
        <v>524</v>
      </c>
      <c r="D129" s="0" t="str">
        <f aca="false">IF(LEN(G129)=0,"falciparum_specific",IF(LEN(F129)=0,"genus_specific",IF(LEN(E129)=0,"phylum_specific","not_phylum_specific")))</f>
        <v>not_phylum_specific</v>
      </c>
      <c r="E129" s="0" t="s">
        <v>525</v>
      </c>
      <c r="F129" s="0" t="s">
        <v>525</v>
      </c>
      <c r="G129" s="0" t="s">
        <v>525</v>
      </c>
    </row>
    <row r="130" customFormat="false" ht="12.75" hidden="false" customHeight="false" outlineLevel="0" collapsed="false">
      <c r="A130" s="0" t="s">
        <v>526</v>
      </c>
      <c r="B130" s="0" t="s">
        <v>527</v>
      </c>
      <c r="C130" s="0" t="s">
        <v>528</v>
      </c>
      <c r="D130" s="0" t="str">
        <f aca="false">IF(LEN(G130)=0,"falciparum_specific",IF(LEN(F130)=0,"genus_specific",IF(LEN(E130)=0,"phylum_specific","not_phylum_specific")))</f>
        <v>not_phylum_specific</v>
      </c>
      <c r="E130" s="0" t="s">
        <v>529</v>
      </c>
      <c r="F130" s="0" t="s">
        <v>529</v>
      </c>
      <c r="G130" s="0" t="s">
        <v>529</v>
      </c>
    </row>
    <row r="131" customFormat="false" ht="12.75" hidden="false" customHeight="false" outlineLevel="0" collapsed="false">
      <c r="A131" s="0" t="s">
        <v>530</v>
      </c>
      <c r="B131" s="0" t="s">
        <v>531</v>
      </c>
      <c r="C131" s="0" t="s">
        <v>532</v>
      </c>
      <c r="D131" s="0" t="str">
        <f aca="false">IF(LEN(G131)=0,"falciparum_specific",IF(LEN(F131)=0,"genus_specific",IF(LEN(E131)=0,"phylum_specific","not_phylum_specific")))</f>
        <v>not_phylum_specific</v>
      </c>
      <c r="E131" s="0" t="s">
        <v>533</v>
      </c>
      <c r="F131" s="0" t="s">
        <v>534</v>
      </c>
      <c r="G131" s="0" t="s">
        <v>534</v>
      </c>
    </row>
    <row r="132" customFormat="false" ht="12.75" hidden="false" customHeight="false" outlineLevel="0" collapsed="false">
      <c r="A132" s="0" t="s">
        <v>535</v>
      </c>
      <c r="B132" s="0" t="s">
        <v>536</v>
      </c>
      <c r="C132" s="0" t="s">
        <v>537</v>
      </c>
      <c r="D132" s="0" t="str">
        <f aca="false">IF(LEN(G132)=0,"falciparum_specific",IF(LEN(F132)=0,"genus_specific",IF(LEN(E132)=0,"phylum_specific","not_phylum_specific")))</f>
        <v>not_phylum_specific</v>
      </c>
      <c r="E132" s="0" t="s">
        <v>538</v>
      </c>
      <c r="F132" s="0" t="s">
        <v>538</v>
      </c>
      <c r="G132" s="0" t="s">
        <v>538</v>
      </c>
    </row>
    <row r="133" customFormat="false" ht="12.75" hidden="false" customHeight="false" outlineLevel="0" collapsed="false">
      <c r="A133" s="0" t="s">
        <v>539</v>
      </c>
      <c r="B133" s="0" t="s">
        <v>540</v>
      </c>
      <c r="C133" s="0" t="s">
        <v>541</v>
      </c>
      <c r="D133" s="0" t="str">
        <f aca="false">IF(LEN(G133)=0,"falciparum_specific",IF(LEN(F133)=0,"genus_specific",IF(LEN(E133)=0,"phylum_specific","not_phylum_specific")))</f>
        <v>not_phylum_specific</v>
      </c>
      <c r="E133" s="0" t="s">
        <v>542</v>
      </c>
      <c r="F133" s="0" t="s">
        <v>542</v>
      </c>
      <c r="G133" s="0" t="s">
        <v>542</v>
      </c>
    </row>
    <row r="134" customFormat="false" ht="12.75" hidden="false" customHeight="false" outlineLevel="0" collapsed="false">
      <c r="A134" s="0" t="s">
        <v>543</v>
      </c>
      <c r="B134" s="0" t="s">
        <v>544</v>
      </c>
      <c r="C134" s="0" t="s">
        <v>545</v>
      </c>
      <c r="D134" s="0" t="str">
        <f aca="false">IF(LEN(G134)=0,"falciparum_specific",IF(LEN(F134)=0,"genus_specific",IF(LEN(E134)=0,"phylum_specific","not_phylum_specific")))</f>
        <v>not_phylum_specific</v>
      </c>
      <c r="E134" s="0" t="s">
        <v>546</v>
      </c>
      <c r="F134" s="0" t="s">
        <v>547</v>
      </c>
      <c r="G134" s="0" t="s">
        <v>548</v>
      </c>
    </row>
    <row r="135" customFormat="false" ht="12.75" hidden="false" customHeight="false" outlineLevel="0" collapsed="false">
      <c r="A135" s="0" t="s">
        <v>549</v>
      </c>
      <c r="B135" s="0" t="s">
        <v>550</v>
      </c>
      <c r="C135" s="0" t="s">
        <v>551</v>
      </c>
      <c r="D135" s="0" t="str">
        <f aca="false">IF(LEN(G135)=0,"falciparum_specific",IF(LEN(F135)=0,"genus_specific",IF(LEN(E135)=0,"phylum_specific","not_phylum_specific")))</f>
        <v>not_phylum_specific</v>
      </c>
      <c r="E135" s="0" t="s">
        <v>552</v>
      </c>
      <c r="F135" s="0" t="s">
        <v>553</v>
      </c>
      <c r="G135" s="0" t="s">
        <v>553</v>
      </c>
    </row>
    <row r="136" customFormat="false" ht="12.75" hidden="false" customHeight="false" outlineLevel="0" collapsed="false">
      <c r="A136" s="0" t="s">
        <v>554</v>
      </c>
      <c r="B136" s="0" t="s">
        <v>555</v>
      </c>
      <c r="C136" s="0" t="s">
        <v>556</v>
      </c>
      <c r="D136" s="0" t="str">
        <f aca="false">IF(LEN(G136)=0,"falciparum_specific",IF(LEN(F136)=0,"genus_specific",IF(LEN(E136)=0,"phylum_specific","not_phylum_specific")))</f>
        <v>not_phylum_specific</v>
      </c>
      <c r="E136" s="0" t="s">
        <v>557</v>
      </c>
      <c r="F136" s="0" t="s">
        <v>557</v>
      </c>
      <c r="G136" s="0" t="s">
        <v>557</v>
      </c>
    </row>
    <row r="137" customFormat="false" ht="12.75" hidden="false" customHeight="false" outlineLevel="0" collapsed="false">
      <c r="A137" s="0" t="s">
        <v>558</v>
      </c>
      <c r="B137" s="0" t="s">
        <v>559</v>
      </c>
      <c r="C137" s="0" t="s">
        <v>560</v>
      </c>
      <c r="D137" s="0" t="str">
        <f aca="false">IF(LEN(G137)=0,"falciparum_specific",IF(LEN(F137)=0,"genus_specific",IF(LEN(E137)=0,"phylum_specific","not_phylum_specific")))</f>
        <v>not_phylum_specific</v>
      </c>
      <c r="E137" s="0" t="s">
        <v>561</v>
      </c>
      <c r="F137" s="0" t="s">
        <v>561</v>
      </c>
      <c r="G137" s="0" t="s">
        <v>561</v>
      </c>
    </row>
    <row r="138" customFormat="false" ht="12.75" hidden="false" customHeight="false" outlineLevel="0" collapsed="false">
      <c r="A138" s="0" t="s">
        <v>562</v>
      </c>
      <c r="B138" s="0" t="s">
        <v>563</v>
      </c>
      <c r="C138" s="0" t="s">
        <v>564</v>
      </c>
      <c r="D138" s="0" t="str">
        <f aca="false">IF(LEN(G138)=0,"falciparum_specific",IF(LEN(F138)=0,"genus_specific",IF(LEN(E138)=0,"phylum_specific","not_phylum_specific")))</f>
        <v>not_phylum_specific</v>
      </c>
      <c r="E138" s="0" t="s">
        <v>565</v>
      </c>
      <c r="F138" s="0" t="s">
        <v>565</v>
      </c>
      <c r="G138" s="0" t="s">
        <v>565</v>
      </c>
    </row>
    <row r="139" customFormat="false" ht="12.75" hidden="false" customHeight="false" outlineLevel="0" collapsed="false">
      <c r="A139" s="0" t="s">
        <v>566</v>
      </c>
      <c r="B139" s="0" t="s">
        <v>567</v>
      </c>
      <c r="C139" s="0" t="s">
        <v>568</v>
      </c>
      <c r="D139" s="0" t="str">
        <f aca="false">IF(LEN(G139)=0,"falciparum_specific",IF(LEN(F139)=0,"genus_specific",IF(LEN(E139)=0,"phylum_specific","not_phylum_specific")))</f>
        <v>not_phylum_specific</v>
      </c>
      <c r="E139" s="0" t="s">
        <v>569</v>
      </c>
      <c r="F139" s="0" t="s">
        <v>570</v>
      </c>
      <c r="G139" s="0" t="s">
        <v>570</v>
      </c>
    </row>
    <row r="140" customFormat="false" ht="12.75" hidden="false" customHeight="false" outlineLevel="0" collapsed="false">
      <c r="A140" s="0" t="s">
        <v>571</v>
      </c>
      <c r="B140" s="0" t="s">
        <v>309</v>
      </c>
      <c r="C140" s="0" t="s">
        <v>572</v>
      </c>
      <c r="D140" s="0" t="str">
        <f aca="false">IF(LEN(G140)=0,"falciparum_specific",IF(LEN(F140)=0,"genus_specific",IF(LEN(E140)=0,"phylum_specific","not_phylum_specific")))</f>
        <v>not_phylum_specific</v>
      </c>
      <c r="E140" s="0" t="s">
        <v>573</v>
      </c>
      <c r="F140" s="0" t="s">
        <v>574</v>
      </c>
      <c r="G140" s="0" t="s">
        <v>575</v>
      </c>
    </row>
    <row r="141" customFormat="false" ht="12.75" hidden="false" customHeight="false" outlineLevel="0" collapsed="false">
      <c r="A141" s="0" t="s">
        <v>576</v>
      </c>
      <c r="B141" s="0" t="s">
        <v>9</v>
      </c>
      <c r="C141" s="0" t="s">
        <v>577</v>
      </c>
      <c r="D141" s="0" t="str">
        <f aca="false">IF(LEN(G141)=0,"falciparum_specific",IF(LEN(F141)=0,"genus_specific",IF(LEN(E141)=0,"phylum_specific","not_phylum_specific")))</f>
        <v>not_phylum_specific</v>
      </c>
      <c r="E141" s="0" t="s">
        <v>578</v>
      </c>
      <c r="F141" s="0" t="s">
        <v>578</v>
      </c>
      <c r="G141" s="0" t="s">
        <v>579</v>
      </c>
    </row>
    <row r="142" customFormat="false" ht="12.75" hidden="false" customHeight="false" outlineLevel="0" collapsed="false">
      <c r="A142" s="0" t="s">
        <v>580</v>
      </c>
      <c r="B142" s="0" t="s">
        <v>9</v>
      </c>
      <c r="C142" s="0" t="s">
        <v>581</v>
      </c>
      <c r="D142" s="0" t="str">
        <f aca="false">IF(LEN(G142)=0,"falciparum_specific",IF(LEN(F142)=0,"genus_specific",IF(LEN(E142)=0,"phylum_specific","not_phylum_specific")))</f>
        <v>genus_specific</v>
      </c>
      <c r="G142" s="0" t="s">
        <v>582</v>
      </c>
    </row>
    <row r="143" customFormat="false" ht="12.75" hidden="false" customHeight="false" outlineLevel="0" collapsed="false">
      <c r="A143" s="0" t="s">
        <v>583</v>
      </c>
      <c r="B143" s="0" t="s">
        <v>309</v>
      </c>
      <c r="C143" s="0" t="s">
        <v>584</v>
      </c>
      <c r="D143" s="0" t="str">
        <f aca="false">IF(LEN(G143)=0,"falciparum_specific",IF(LEN(F143)=0,"genus_specific",IF(LEN(E143)=0,"phylum_specific","not_phylum_specific")))</f>
        <v>not_phylum_specific</v>
      </c>
      <c r="E143" s="0" t="s">
        <v>585</v>
      </c>
      <c r="F143" s="0" t="s">
        <v>585</v>
      </c>
      <c r="G143" s="0" t="s">
        <v>585</v>
      </c>
    </row>
    <row r="144" customFormat="false" ht="12.75" hidden="false" customHeight="false" outlineLevel="0" collapsed="false">
      <c r="A144" s="0" t="s">
        <v>586</v>
      </c>
      <c r="B144" s="0" t="s">
        <v>587</v>
      </c>
      <c r="C144" s="0" t="s">
        <v>588</v>
      </c>
      <c r="D144" s="0" t="str">
        <f aca="false">IF(LEN(G144)=0,"falciparum_specific",IF(LEN(F144)=0,"genus_specific",IF(LEN(E144)=0,"phylum_specific","not_phylum_specific")))</f>
        <v>not_phylum_specific</v>
      </c>
      <c r="E144" s="0" t="s">
        <v>589</v>
      </c>
      <c r="F144" s="0" t="s">
        <v>589</v>
      </c>
      <c r="G144" s="0" t="s">
        <v>589</v>
      </c>
    </row>
    <row r="145" customFormat="false" ht="12.75" hidden="false" customHeight="false" outlineLevel="0" collapsed="false">
      <c r="A145" s="0" t="s">
        <v>590</v>
      </c>
      <c r="B145" s="0" t="s">
        <v>591</v>
      </c>
      <c r="C145" s="0" t="s">
        <v>592</v>
      </c>
      <c r="D145" s="0" t="str">
        <f aca="false">IF(LEN(G145)=0,"falciparum_specific",IF(LEN(F145)=0,"genus_specific",IF(LEN(E145)=0,"phylum_specific","not_phylum_specific")))</f>
        <v>genus_specific</v>
      </c>
      <c r="G145" s="0" t="s">
        <v>593</v>
      </c>
    </row>
    <row r="146" customFormat="false" ht="12.75" hidden="false" customHeight="false" outlineLevel="0" collapsed="false">
      <c r="A146" s="0" t="s">
        <v>594</v>
      </c>
      <c r="B146" s="0" t="s">
        <v>595</v>
      </c>
      <c r="C146" s="0" t="s">
        <v>596</v>
      </c>
      <c r="D146" s="0" t="str">
        <f aca="false">IF(LEN(G146)=0,"falciparum_specific",IF(LEN(F146)=0,"genus_specific",IF(LEN(E146)=0,"phylum_specific","not_phylum_specific")))</f>
        <v>not_phylum_specific</v>
      </c>
      <c r="E146" s="0" t="s">
        <v>597</v>
      </c>
      <c r="F146" s="0" t="s">
        <v>597</v>
      </c>
      <c r="G146" s="0" t="s">
        <v>597</v>
      </c>
    </row>
    <row r="147" customFormat="false" ht="12.75" hidden="false" customHeight="false" outlineLevel="0" collapsed="false">
      <c r="A147" s="0" t="s">
        <v>598</v>
      </c>
      <c r="B147" s="0" t="s">
        <v>599</v>
      </c>
      <c r="C147" s="0" t="s">
        <v>600</v>
      </c>
      <c r="D147" s="0" t="str">
        <f aca="false">IF(LEN(G147)=0,"falciparum_specific",IF(LEN(F147)=0,"genus_specific",IF(LEN(E147)=0,"phylum_specific","not_phylum_specific")))</f>
        <v>not_phylum_specific</v>
      </c>
      <c r="E147" s="0" t="s">
        <v>601</v>
      </c>
      <c r="F147" s="0" t="s">
        <v>601</v>
      </c>
      <c r="G147" s="0" t="s">
        <v>601</v>
      </c>
    </row>
    <row r="148" customFormat="false" ht="12.75" hidden="false" customHeight="false" outlineLevel="0" collapsed="false">
      <c r="A148" s="0" t="s">
        <v>602</v>
      </c>
      <c r="B148" s="0" t="s">
        <v>9</v>
      </c>
      <c r="C148" s="0" t="s">
        <v>603</v>
      </c>
      <c r="D148" s="0" t="str">
        <f aca="false">IF(LEN(G148)=0,"falciparum_specific",IF(LEN(F148)=0,"genus_specific",IF(LEN(E148)=0,"phylum_specific","not_phylum_specific")))</f>
        <v>phylum_specific</v>
      </c>
      <c r="F148" s="0" t="s">
        <v>604</v>
      </c>
      <c r="G148" s="0" t="s">
        <v>605</v>
      </c>
    </row>
    <row r="149" customFormat="false" ht="12.75" hidden="false" customHeight="false" outlineLevel="0" collapsed="false">
      <c r="A149" s="0" t="s">
        <v>606</v>
      </c>
      <c r="B149" s="0" t="s">
        <v>607</v>
      </c>
      <c r="C149" s="0" t="s">
        <v>608</v>
      </c>
      <c r="D149" s="0" t="str">
        <f aca="false">IF(LEN(G149)=0,"falciparum_specific",IF(LEN(F149)=0,"genus_specific",IF(LEN(E149)=0,"phylum_specific","not_phylum_specific")))</f>
        <v>not_phylum_specific</v>
      </c>
      <c r="E149" s="0" t="s">
        <v>609</v>
      </c>
      <c r="F149" s="0" t="s">
        <v>609</v>
      </c>
      <c r="G149" s="0" t="s">
        <v>609</v>
      </c>
    </row>
    <row r="150" customFormat="false" ht="12.75" hidden="false" customHeight="false" outlineLevel="0" collapsed="false">
      <c r="A150" s="0" t="s">
        <v>610</v>
      </c>
      <c r="B150" s="0" t="s">
        <v>611</v>
      </c>
      <c r="C150" s="0" t="s">
        <v>612</v>
      </c>
      <c r="D150" s="0" t="str">
        <f aca="false">IF(LEN(G150)=0,"falciparum_specific",IF(LEN(F150)=0,"genus_specific",IF(LEN(E150)=0,"phylum_specific","not_phylum_specific")))</f>
        <v>not_phylum_specific</v>
      </c>
      <c r="E150" s="0" t="s">
        <v>613</v>
      </c>
      <c r="F150" s="0" t="s">
        <v>614</v>
      </c>
      <c r="G150" s="0" t="s">
        <v>614</v>
      </c>
    </row>
    <row r="151" customFormat="false" ht="12.75" hidden="false" customHeight="false" outlineLevel="0" collapsed="false">
      <c r="A151" s="0" t="s">
        <v>615</v>
      </c>
      <c r="B151" s="0" t="s">
        <v>616</v>
      </c>
      <c r="C151" s="0" t="s">
        <v>617</v>
      </c>
      <c r="D151" s="0" t="str">
        <f aca="false">IF(LEN(G151)=0,"falciparum_specific",IF(LEN(F151)=0,"genus_specific",IF(LEN(E151)=0,"phylum_specific","not_phylum_specific")))</f>
        <v>not_phylum_specific</v>
      </c>
      <c r="E151" s="0" t="s">
        <v>618</v>
      </c>
      <c r="F151" s="0" t="s">
        <v>618</v>
      </c>
      <c r="G151" s="0" t="s">
        <v>618</v>
      </c>
    </row>
    <row r="152" customFormat="false" ht="12.75" hidden="false" customHeight="false" outlineLevel="0" collapsed="false">
      <c r="A152" s="0" t="s">
        <v>619</v>
      </c>
      <c r="B152" s="0" t="s">
        <v>620</v>
      </c>
      <c r="C152" s="0" t="s">
        <v>621</v>
      </c>
      <c r="D152" s="0" t="str">
        <f aca="false">IF(LEN(G152)=0,"falciparum_specific",IF(LEN(F152)=0,"genus_specific",IF(LEN(E152)=0,"phylum_specific","not_phylum_specific")))</f>
        <v>phylum_specific</v>
      </c>
      <c r="F152" s="0" t="s">
        <v>622</v>
      </c>
      <c r="G152" s="0" t="s">
        <v>623</v>
      </c>
    </row>
    <row r="153" customFormat="false" ht="12.75" hidden="false" customHeight="false" outlineLevel="0" collapsed="false">
      <c r="A153" s="0" t="s">
        <v>624</v>
      </c>
      <c r="B153" s="0" t="s">
        <v>9</v>
      </c>
      <c r="C153" s="0" t="s">
        <v>625</v>
      </c>
      <c r="D153" s="0" t="str">
        <f aca="false">IF(LEN(G153)=0,"falciparum_specific",IF(LEN(F153)=0,"genus_specific",IF(LEN(E153)=0,"phylum_specific","not_phylum_specific")))</f>
        <v>genus_specific</v>
      </c>
      <c r="G153" s="0" t="s">
        <v>626</v>
      </c>
    </row>
    <row r="154" customFormat="false" ht="12.75" hidden="false" customHeight="false" outlineLevel="0" collapsed="false">
      <c r="A154" s="0" t="s">
        <v>627</v>
      </c>
      <c r="B154" s="0" t="s">
        <v>9</v>
      </c>
      <c r="C154" s="0" t="s">
        <v>628</v>
      </c>
      <c r="D154" s="0" t="str">
        <f aca="false">IF(LEN(G154)=0,"falciparum_specific",IF(LEN(F154)=0,"genus_specific",IF(LEN(E154)=0,"phylum_specific","not_phylum_specific")))</f>
        <v>phylum_specific</v>
      </c>
      <c r="F154" s="0" t="s">
        <v>629</v>
      </c>
      <c r="G154" s="0" t="s">
        <v>630</v>
      </c>
    </row>
    <row r="155" customFormat="false" ht="12.75" hidden="false" customHeight="false" outlineLevel="0" collapsed="false">
      <c r="A155" s="0" t="s">
        <v>631</v>
      </c>
      <c r="B155" s="0" t="s">
        <v>632</v>
      </c>
      <c r="C155" s="0" t="s">
        <v>633</v>
      </c>
      <c r="D155" s="0" t="str">
        <f aca="false">IF(LEN(G155)=0,"falciparum_specific",IF(LEN(F155)=0,"genus_specific",IF(LEN(E155)=0,"phylum_specific","not_phylum_specific")))</f>
        <v>not_phylum_specific</v>
      </c>
      <c r="E155" s="0" t="s">
        <v>634</v>
      </c>
      <c r="F155" s="0" t="s">
        <v>634</v>
      </c>
      <c r="G155" s="0" t="s">
        <v>634</v>
      </c>
    </row>
    <row r="156" customFormat="false" ht="12.75" hidden="false" customHeight="false" outlineLevel="0" collapsed="false">
      <c r="A156" s="0" t="s">
        <v>635</v>
      </c>
      <c r="B156" s="0" t="s">
        <v>9</v>
      </c>
      <c r="C156" s="0" t="s">
        <v>636</v>
      </c>
      <c r="D156" s="0" t="str">
        <f aca="false">IF(LEN(G156)=0,"falciparum_specific",IF(LEN(F156)=0,"genus_specific",IF(LEN(E156)=0,"phylum_specific","not_phylum_specific")))</f>
        <v>genus_specific</v>
      </c>
      <c r="G156" s="0" t="s">
        <v>637</v>
      </c>
    </row>
    <row r="157" customFormat="false" ht="12.75" hidden="false" customHeight="false" outlineLevel="0" collapsed="false">
      <c r="A157" s="0" t="s">
        <v>638</v>
      </c>
      <c r="B157" s="0" t="s">
        <v>273</v>
      </c>
      <c r="C157" s="0" t="s">
        <v>639</v>
      </c>
      <c r="D157" s="0" t="str">
        <f aca="false">IF(LEN(G157)=0,"falciparum_specific",IF(LEN(F157)=0,"genus_specific",IF(LEN(E157)=0,"phylum_specific","not_phylum_specific")))</f>
        <v>not_phylum_specific</v>
      </c>
      <c r="E157" s="0" t="s">
        <v>640</v>
      </c>
      <c r="F157" s="0" t="s">
        <v>640</v>
      </c>
      <c r="G157" s="0" t="s">
        <v>640</v>
      </c>
    </row>
    <row r="158" customFormat="false" ht="12.75" hidden="false" customHeight="false" outlineLevel="0" collapsed="false">
      <c r="A158" s="0" t="s">
        <v>641</v>
      </c>
      <c r="B158" s="0" t="s">
        <v>642</v>
      </c>
      <c r="C158" s="0" t="s">
        <v>643</v>
      </c>
      <c r="D158" s="0" t="str">
        <f aca="false">IF(LEN(G158)=0,"falciparum_specific",IF(LEN(F158)=0,"genus_specific",IF(LEN(E158)=0,"phylum_specific","not_phylum_specific")))</f>
        <v>not_phylum_specific</v>
      </c>
      <c r="E158" s="0" t="s">
        <v>644</v>
      </c>
      <c r="F158" s="0" t="s">
        <v>644</v>
      </c>
      <c r="G158" s="0" t="s">
        <v>644</v>
      </c>
    </row>
    <row r="159" customFormat="false" ht="12.75" hidden="false" customHeight="false" outlineLevel="0" collapsed="false">
      <c r="A159" s="0" t="s">
        <v>645</v>
      </c>
      <c r="B159" s="0" t="s">
        <v>9</v>
      </c>
      <c r="C159" s="0" t="s">
        <v>646</v>
      </c>
      <c r="D159" s="0" t="str">
        <f aca="false">IF(LEN(G159)=0,"falciparum_specific",IF(LEN(F159)=0,"genus_specific",IF(LEN(E159)=0,"phylum_specific","not_phylum_specific")))</f>
        <v>genus_specific</v>
      </c>
      <c r="G159" s="0" t="s">
        <v>647</v>
      </c>
    </row>
    <row r="160" customFormat="false" ht="12.75" hidden="false" customHeight="false" outlineLevel="0" collapsed="false">
      <c r="A160" s="0" t="s">
        <v>648</v>
      </c>
      <c r="B160" s="0" t="s">
        <v>649</v>
      </c>
      <c r="C160" s="0" t="s">
        <v>650</v>
      </c>
      <c r="D160" s="0" t="str">
        <f aca="false">IF(LEN(G160)=0,"falciparum_specific",IF(LEN(F160)=0,"genus_specific",IF(LEN(E160)=0,"phylum_specific","not_phylum_specific")))</f>
        <v>not_phylum_specific</v>
      </c>
      <c r="E160" s="0" t="s">
        <v>651</v>
      </c>
      <c r="F160" s="0" t="s">
        <v>651</v>
      </c>
      <c r="G160" s="0" t="s">
        <v>651</v>
      </c>
    </row>
    <row r="161" customFormat="false" ht="12.75" hidden="false" customHeight="false" outlineLevel="0" collapsed="false">
      <c r="A161" s="0" t="s">
        <v>652</v>
      </c>
      <c r="B161" s="0" t="s">
        <v>9</v>
      </c>
      <c r="C161" s="0" t="s">
        <v>653</v>
      </c>
      <c r="D161" s="0" t="str">
        <f aca="false">IF(LEN(G161)=0,"falciparum_specific",IF(LEN(F161)=0,"genus_specific",IF(LEN(E161)=0,"phylum_specific","not_phylum_specific")))</f>
        <v>genus_specific</v>
      </c>
      <c r="G161" s="0" t="s">
        <v>654</v>
      </c>
    </row>
    <row r="162" customFormat="false" ht="12.75" hidden="false" customHeight="false" outlineLevel="0" collapsed="false">
      <c r="A162" s="0" t="s">
        <v>655</v>
      </c>
      <c r="B162" s="0" t="s">
        <v>9</v>
      </c>
      <c r="C162" s="0" t="s">
        <v>656</v>
      </c>
      <c r="D162" s="0" t="str">
        <f aca="false">IF(LEN(G162)=0,"falciparum_specific",IF(LEN(F162)=0,"genus_specific",IF(LEN(E162)=0,"phylum_specific","not_phylum_specific")))</f>
        <v>not_phylum_specific</v>
      </c>
      <c r="E162" s="0" t="s">
        <v>657</v>
      </c>
      <c r="F162" s="0" t="s">
        <v>657</v>
      </c>
      <c r="G162" s="0" t="s">
        <v>658</v>
      </c>
    </row>
    <row r="163" customFormat="false" ht="12.75" hidden="false" customHeight="false" outlineLevel="0" collapsed="false">
      <c r="A163" s="0" t="s">
        <v>659</v>
      </c>
      <c r="B163" s="0" t="s">
        <v>660</v>
      </c>
      <c r="C163" s="0" t="s">
        <v>661</v>
      </c>
      <c r="D163" s="0" t="str">
        <f aca="false">IF(LEN(G163)=0,"falciparum_specific",IF(LEN(F163)=0,"genus_specific",IF(LEN(E163)=0,"phylum_specific","not_phylum_specific")))</f>
        <v>not_phylum_specific</v>
      </c>
      <c r="E163" s="0" t="s">
        <v>662</v>
      </c>
      <c r="F163" s="0" t="s">
        <v>662</v>
      </c>
      <c r="G163" s="0" t="s">
        <v>662</v>
      </c>
    </row>
    <row r="164" customFormat="false" ht="12.75" hidden="false" customHeight="false" outlineLevel="0" collapsed="false">
      <c r="A164" s="0" t="s">
        <v>663</v>
      </c>
      <c r="B164" s="0" t="s">
        <v>664</v>
      </c>
      <c r="C164" s="0" t="s">
        <v>665</v>
      </c>
      <c r="D164" s="0" t="str">
        <f aca="false">IF(LEN(G164)=0,"falciparum_specific",IF(LEN(F164)=0,"genus_specific",IF(LEN(E164)=0,"phylum_specific","not_phylum_specific")))</f>
        <v>not_phylum_specific</v>
      </c>
      <c r="E164" s="0" t="s">
        <v>666</v>
      </c>
      <c r="F164" s="0" t="s">
        <v>667</v>
      </c>
      <c r="G164" s="0" t="s">
        <v>667</v>
      </c>
    </row>
    <row r="165" customFormat="false" ht="12.75" hidden="false" customHeight="false" outlineLevel="0" collapsed="false">
      <c r="A165" s="0" t="s">
        <v>668</v>
      </c>
      <c r="B165" s="0" t="s">
        <v>669</v>
      </c>
      <c r="C165" s="0" t="s">
        <v>670</v>
      </c>
      <c r="D165" s="0" t="str">
        <f aca="false">IF(LEN(G165)=0,"falciparum_specific",IF(LEN(F165)=0,"genus_specific",IF(LEN(E165)=0,"phylum_specific","not_phylum_specific")))</f>
        <v>phylum_specific</v>
      </c>
      <c r="F165" s="0" t="s">
        <v>671</v>
      </c>
      <c r="G165" s="0" t="s">
        <v>672</v>
      </c>
    </row>
    <row r="166" customFormat="false" ht="12.75" hidden="false" customHeight="false" outlineLevel="0" collapsed="false">
      <c r="A166" s="0" t="s">
        <v>673</v>
      </c>
      <c r="B166" s="0" t="s">
        <v>674</v>
      </c>
      <c r="C166" s="0" t="s">
        <v>675</v>
      </c>
      <c r="D166" s="0" t="str">
        <f aca="false">IF(LEN(G166)=0,"falciparum_specific",IF(LEN(F166)=0,"genus_specific",IF(LEN(E166)=0,"phylum_specific","not_phylum_specific")))</f>
        <v>not_phylum_specific</v>
      </c>
      <c r="E166" s="0" t="s">
        <v>676</v>
      </c>
      <c r="F166" s="0" t="s">
        <v>676</v>
      </c>
      <c r="G166" s="0" t="s">
        <v>676</v>
      </c>
    </row>
    <row r="167" customFormat="false" ht="12.75" hidden="false" customHeight="false" outlineLevel="0" collapsed="false">
      <c r="A167" s="0" t="s">
        <v>677</v>
      </c>
      <c r="B167" s="0" t="s">
        <v>9</v>
      </c>
      <c r="C167" s="0" t="s">
        <v>678</v>
      </c>
      <c r="D167" s="0" t="str">
        <f aca="false">IF(LEN(G167)=0,"falciparum_specific",IF(LEN(F167)=0,"genus_specific",IF(LEN(E167)=0,"phylum_specific","not_phylum_specific")))</f>
        <v>genus_specific</v>
      </c>
      <c r="G167" s="0" t="s">
        <v>679</v>
      </c>
    </row>
    <row r="168" customFormat="false" ht="12.75" hidden="false" customHeight="false" outlineLevel="0" collapsed="false">
      <c r="A168" s="0" t="s">
        <v>680</v>
      </c>
      <c r="B168" s="0" t="s">
        <v>681</v>
      </c>
      <c r="C168" s="0" t="s">
        <v>682</v>
      </c>
      <c r="D168" s="0" t="str">
        <f aca="false">IF(LEN(G168)=0,"falciparum_specific",IF(LEN(F168)=0,"genus_specific",IF(LEN(E168)=0,"phylum_specific","not_phylum_specific")))</f>
        <v>not_phylum_specific</v>
      </c>
      <c r="E168" s="0" t="s">
        <v>683</v>
      </c>
      <c r="F168" s="0" t="s">
        <v>683</v>
      </c>
      <c r="G168" s="0" t="s">
        <v>683</v>
      </c>
    </row>
    <row r="169" customFormat="false" ht="12.75" hidden="false" customHeight="false" outlineLevel="0" collapsed="false">
      <c r="A169" s="0" t="s">
        <v>684</v>
      </c>
      <c r="B169" s="0" t="s">
        <v>273</v>
      </c>
      <c r="C169" s="0" t="s">
        <v>685</v>
      </c>
      <c r="D169" s="0" t="str">
        <f aca="false">IF(LEN(G169)=0,"falciparum_specific",IF(LEN(F169)=0,"genus_specific",IF(LEN(E169)=0,"phylum_specific","not_phylum_specific")))</f>
        <v>not_phylum_specific</v>
      </c>
      <c r="E169" s="0" t="s">
        <v>686</v>
      </c>
      <c r="F169" s="0" t="s">
        <v>686</v>
      </c>
      <c r="G169" s="0" t="s">
        <v>686</v>
      </c>
    </row>
    <row r="170" customFormat="false" ht="12.75" hidden="false" customHeight="false" outlineLevel="0" collapsed="false">
      <c r="A170" s="0" t="s">
        <v>687</v>
      </c>
      <c r="B170" s="0" t="s">
        <v>9</v>
      </c>
      <c r="C170" s="0" t="s">
        <v>688</v>
      </c>
      <c r="D170" s="0" t="str">
        <f aca="false">IF(LEN(G170)=0,"falciparum_specific",IF(LEN(F170)=0,"genus_specific",IF(LEN(E170)=0,"phylum_specific","not_phylum_specific")))</f>
        <v>genus_specific</v>
      </c>
      <c r="G170" s="0" t="s">
        <v>689</v>
      </c>
    </row>
    <row r="171" customFormat="false" ht="12.75" hidden="false" customHeight="false" outlineLevel="0" collapsed="false">
      <c r="A171" s="0" t="s">
        <v>690</v>
      </c>
      <c r="B171" s="0" t="s">
        <v>691</v>
      </c>
      <c r="C171" s="0" t="s">
        <v>692</v>
      </c>
      <c r="D171" s="0" t="str">
        <f aca="false">IF(LEN(G171)=0,"falciparum_specific",IF(LEN(F171)=0,"genus_specific",IF(LEN(E171)=0,"phylum_specific","not_phylum_specific")))</f>
        <v>not_phylum_specific</v>
      </c>
      <c r="E171" s="0" t="s">
        <v>693</v>
      </c>
      <c r="F171" s="0" t="s">
        <v>693</v>
      </c>
      <c r="G171" s="0" t="s">
        <v>694</v>
      </c>
    </row>
    <row r="172" customFormat="false" ht="12.75" hidden="false" customHeight="false" outlineLevel="0" collapsed="false">
      <c r="A172" s="0" t="s">
        <v>695</v>
      </c>
      <c r="B172" s="0" t="s">
        <v>309</v>
      </c>
      <c r="C172" s="0" t="s">
        <v>696</v>
      </c>
      <c r="D172" s="0" t="str">
        <f aca="false">IF(LEN(G172)=0,"falciparum_specific",IF(LEN(F172)=0,"genus_specific",IF(LEN(E172)=0,"phylum_specific","not_phylum_specific")))</f>
        <v>phylum_specific</v>
      </c>
      <c r="F172" s="0" t="s">
        <v>697</v>
      </c>
      <c r="G172" s="0" t="s">
        <v>698</v>
      </c>
    </row>
    <row r="173" customFormat="false" ht="12.75" hidden="false" customHeight="false" outlineLevel="0" collapsed="false">
      <c r="A173" s="0" t="s">
        <v>699</v>
      </c>
      <c r="B173" s="0" t="s">
        <v>700</v>
      </c>
      <c r="C173" s="0" t="s">
        <v>701</v>
      </c>
      <c r="D173" s="0" t="str">
        <f aca="false">IF(LEN(G173)=0,"falciparum_specific",IF(LEN(F173)=0,"genus_specific",IF(LEN(E173)=0,"phylum_specific","not_phylum_specific")))</f>
        <v>not_phylum_specific</v>
      </c>
      <c r="E173" s="0" t="s">
        <v>702</v>
      </c>
      <c r="F173" s="0" t="s">
        <v>702</v>
      </c>
      <c r="G173" s="0" t="s">
        <v>702</v>
      </c>
    </row>
    <row r="174" customFormat="false" ht="12.75" hidden="false" customHeight="false" outlineLevel="0" collapsed="false">
      <c r="A174" s="0" t="s">
        <v>703</v>
      </c>
      <c r="B174" s="0" t="s">
        <v>704</v>
      </c>
      <c r="C174" s="0" t="s">
        <v>705</v>
      </c>
      <c r="D174" s="0" t="str">
        <f aca="false">IF(LEN(G174)=0,"falciparum_specific",IF(LEN(F174)=0,"genus_specific",IF(LEN(E174)=0,"phylum_specific","not_phylum_specific")))</f>
        <v>not_phylum_specific</v>
      </c>
      <c r="E174" s="0" t="s">
        <v>706</v>
      </c>
      <c r="F174" s="0" t="s">
        <v>706</v>
      </c>
      <c r="G174" s="0" t="s">
        <v>706</v>
      </c>
    </row>
    <row r="175" customFormat="false" ht="12.75" hidden="false" customHeight="false" outlineLevel="0" collapsed="false">
      <c r="A175" s="0" t="s">
        <v>707</v>
      </c>
      <c r="B175" s="0" t="s">
        <v>708</v>
      </c>
      <c r="C175" s="0" t="s">
        <v>709</v>
      </c>
      <c r="D175" s="0" t="str">
        <f aca="false">IF(LEN(G175)=0,"falciparum_specific",IF(LEN(F175)=0,"genus_specific",IF(LEN(E175)=0,"phylum_specific","not_phylum_specific")))</f>
        <v>not_phylum_specific</v>
      </c>
      <c r="E175" s="0" t="s">
        <v>710</v>
      </c>
      <c r="F175" s="0" t="s">
        <v>711</v>
      </c>
      <c r="G175" s="0" t="s">
        <v>712</v>
      </c>
    </row>
    <row r="176" customFormat="false" ht="12.75" hidden="false" customHeight="false" outlineLevel="0" collapsed="false">
      <c r="A176" s="0" t="s">
        <v>713</v>
      </c>
      <c r="B176" s="0" t="s">
        <v>9</v>
      </c>
      <c r="C176" s="0" t="s">
        <v>714</v>
      </c>
      <c r="D176" s="0" t="str">
        <f aca="false">IF(LEN(G176)=0,"falciparum_specific",IF(LEN(F176)=0,"genus_specific",IF(LEN(E176)=0,"phylum_specific","not_phylum_specific")))</f>
        <v>genus_specific</v>
      </c>
      <c r="G176" s="0" t="s">
        <v>715</v>
      </c>
    </row>
    <row r="177" customFormat="false" ht="12.75" hidden="false" customHeight="false" outlineLevel="0" collapsed="false">
      <c r="A177" s="0" t="s">
        <v>716</v>
      </c>
      <c r="B177" s="0" t="s">
        <v>9</v>
      </c>
      <c r="C177" s="0" t="s">
        <v>717</v>
      </c>
      <c r="D177" s="0" t="str">
        <f aca="false">IF(LEN(G177)=0,"falciparum_specific",IF(LEN(F177)=0,"genus_specific",IF(LEN(E177)=0,"phylum_specific","not_phylum_specific")))</f>
        <v>genus_specific</v>
      </c>
      <c r="G177" s="0" t="s">
        <v>718</v>
      </c>
    </row>
    <row r="178" customFormat="false" ht="12.75" hidden="false" customHeight="false" outlineLevel="0" collapsed="false">
      <c r="A178" s="0" t="s">
        <v>719</v>
      </c>
      <c r="B178" s="0" t="s">
        <v>720</v>
      </c>
      <c r="C178" s="0" t="s">
        <v>721</v>
      </c>
      <c r="D178" s="0" t="str">
        <f aca="false">IF(LEN(G178)=0,"falciparum_specific",IF(LEN(F178)=0,"genus_specific",IF(LEN(E178)=0,"phylum_specific","not_phylum_specific")))</f>
        <v>not_phylum_specific</v>
      </c>
      <c r="E178" s="0" t="s">
        <v>722</v>
      </c>
      <c r="F178" s="0" t="s">
        <v>722</v>
      </c>
      <c r="G178" s="0" t="s">
        <v>722</v>
      </c>
    </row>
    <row r="179" customFormat="false" ht="12.75" hidden="false" customHeight="false" outlineLevel="0" collapsed="false">
      <c r="A179" s="0" t="s">
        <v>723</v>
      </c>
      <c r="B179" s="0" t="s">
        <v>724</v>
      </c>
      <c r="C179" s="0" t="s">
        <v>725</v>
      </c>
      <c r="D179" s="0" t="str">
        <f aca="false">IF(LEN(G179)=0,"falciparum_specific",IF(LEN(F179)=0,"genus_specific",IF(LEN(E179)=0,"phylum_specific","not_phylum_specific")))</f>
        <v>not_phylum_specific</v>
      </c>
      <c r="E179" s="0" t="s">
        <v>726</v>
      </c>
      <c r="F179" s="0" t="s">
        <v>727</v>
      </c>
      <c r="G179" s="0" t="s">
        <v>727</v>
      </c>
    </row>
    <row r="180" customFormat="false" ht="12.75" hidden="false" customHeight="false" outlineLevel="0" collapsed="false">
      <c r="A180" s="0" t="s">
        <v>728</v>
      </c>
      <c r="B180" s="0" t="s">
        <v>729</v>
      </c>
      <c r="C180" s="0" t="s">
        <v>730</v>
      </c>
      <c r="D180" s="0" t="str">
        <f aca="false">IF(LEN(G180)=0,"falciparum_specific",IF(LEN(F180)=0,"genus_specific",IF(LEN(E180)=0,"phylum_specific","not_phylum_specific")))</f>
        <v>not_phylum_specific</v>
      </c>
      <c r="E180" s="0" t="s">
        <v>731</v>
      </c>
      <c r="F180" s="0" t="s">
        <v>731</v>
      </c>
      <c r="G180" s="0" t="s">
        <v>731</v>
      </c>
    </row>
    <row r="181" customFormat="false" ht="12.75" hidden="false" customHeight="false" outlineLevel="0" collapsed="false">
      <c r="A181" s="0" t="s">
        <v>732</v>
      </c>
      <c r="B181" s="0" t="s">
        <v>733</v>
      </c>
      <c r="C181" s="0" t="s">
        <v>734</v>
      </c>
      <c r="D181" s="0" t="str">
        <f aca="false">IF(LEN(G181)=0,"falciparum_specific",IF(LEN(F181)=0,"genus_specific",IF(LEN(E181)=0,"phylum_specific","not_phylum_specific")))</f>
        <v>not_phylum_specific</v>
      </c>
      <c r="E181" s="0" t="s">
        <v>735</v>
      </c>
      <c r="F181" s="0" t="s">
        <v>736</v>
      </c>
      <c r="G181" s="0" t="s">
        <v>736</v>
      </c>
    </row>
    <row r="182" customFormat="false" ht="12.75" hidden="false" customHeight="false" outlineLevel="0" collapsed="false">
      <c r="A182" s="0" t="s">
        <v>737</v>
      </c>
      <c r="B182" s="0" t="s">
        <v>738</v>
      </c>
      <c r="C182" s="0" t="s">
        <v>739</v>
      </c>
      <c r="D182" s="0" t="str">
        <f aca="false">IF(LEN(G182)=0,"falciparum_specific",IF(LEN(F182)=0,"genus_specific",IF(LEN(E182)=0,"phylum_specific","not_phylum_specific")))</f>
        <v>not_phylum_specific</v>
      </c>
      <c r="E182" s="0" t="s">
        <v>740</v>
      </c>
      <c r="F182" s="0" t="s">
        <v>740</v>
      </c>
      <c r="G182" s="0" t="s">
        <v>740</v>
      </c>
    </row>
    <row r="183" customFormat="false" ht="12.75" hidden="false" customHeight="false" outlineLevel="0" collapsed="false">
      <c r="A183" s="0" t="s">
        <v>741</v>
      </c>
      <c r="B183" s="0" t="s">
        <v>742</v>
      </c>
      <c r="C183" s="0" t="s">
        <v>743</v>
      </c>
      <c r="D183" s="0" t="str">
        <f aca="false">IF(LEN(G183)=0,"falciparum_specific",IF(LEN(F183)=0,"genus_specific",IF(LEN(E183)=0,"phylum_specific","not_phylum_specific")))</f>
        <v>not_phylum_specific</v>
      </c>
      <c r="E183" s="0" t="s">
        <v>744</v>
      </c>
      <c r="F183" s="0" t="s">
        <v>744</v>
      </c>
      <c r="G183" s="0" t="s">
        <v>744</v>
      </c>
    </row>
    <row r="184" customFormat="false" ht="12.75" hidden="false" customHeight="false" outlineLevel="0" collapsed="false">
      <c r="A184" s="0" t="s">
        <v>745</v>
      </c>
      <c r="B184" s="0" t="s">
        <v>9</v>
      </c>
      <c r="C184" s="0" t="s">
        <v>746</v>
      </c>
      <c r="D184" s="0" t="str">
        <f aca="false">IF(LEN(G184)=0,"falciparum_specific",IF(LEN(F184)=0,"genus_specific",IF(LEN(E184)=0,"phylum_specific","not_phylum_specific")))</f>
        <v>not_phylum_specific</v>
      </c>
      <c r="E184" s="0" t="s">
        <v>747</v>
      </c>
      <c r="F184" s="0" t="s">
        <v>747</v>
      </c>
      <c r="G184" s="0" t="s">
        <v>748</v>
      </c>
    </row>
    <row r="185" customFormat="false" ht="12.75" hidden="false" customHeight="false" outlineLevel="0" collapsed="false">
      <c r="A185" s="0" t="s">
        <v>749</v>
      </c>
      <c r="B185" s="0" t="s">
        <v>750</v>
      </c>
      <c r="C185" s="0" t="s">
        <v>751</v>
      </c>
      <c r="D185" s="0" t="str">
        <f aca="false">IF(LEN(G185)=0,"falciparum_specific",IF(LEN(F185)=0,"genus_specific",IF(LEN(E185)=0,"phylum_specific","not_phylum_specific")))</f>
        <v>not_phylum_specific</v>
      </c>
      <c r="E185" s="0" t="s">
        <v>752</v>
      </c>
      <c r="F185" s="0" t="s">
        <v>752</v>
      </c>
      <c r="G185" s="0" t="s">
        <v>752</v>
      </c>
    </row>
    <row r="186" customFormat="false" ht="12.75" hidden="false" customHeight="false" outlineLevel="0" collapsed="false">
      <c r="A186" s="0" t="s">
        <v>753</v>
      </c>
      <c r="B186" s="0" t="s">
        <v>754</v>
      </c>
      <c r="C186" s="0" t="s">
        <v>755</v>
      </c>
      <c r="D186" s="0" t="str">
        <f aca="false">IF(LEN(G186)=0,"falciparum_specific",IF(LEN(F186)=0,"genus_specific",IF(LEN(E186)=0,"phylum_specific","not_phylum_specific")))</f>
        <v>not_phylum_specific</v>
      </c>
      <c r="E186" s="0" t="s">
        <v>756</v>
      </c>
      <c r="F186" s="0" t="s">
        <v>756</v>
      </c>
      <c r="G186" s="0" t="s">
        <v>756</v>
      </c>
    </row>
    <row r="187" customFormat="false" ht="12.75" hidden="false" customHeight="false" outlineLevel="0" collapsed="false">
      <c r="A187" s="0" t="s">
        <v>757</v>
      </c>
      <c r="B187" s="0" t="s">
        <v>9</v>
      </c>
      <c r="C187" s="0" t="s">
        <v>758</v>
      </c>
      <c r="D187" s="0" t="str">
        <f aca="false">IF(LEN(G187)=0,"falciparum_specific",IF(LEN(F187)=0,"genus_specific",IF(LEN(E187)=0,"phylum_specific","not_phylum_specific")))</f>
        <v>genus_specific</v>
      </c>
      <c r="G187" s="0" t="s">
        <v>759</v>
      </c>
    </row>
    <row r="188" customFormat="false" ht="12.75" hidden="false" customHeight="false" outlineLevel="0" collapsed="false">
      <c r="A188" s="0" t="s">
        <v>760</v>
      </c>
      <c r="B188" s="0" t="s">
        <v>9</v>
      </c>
      <c r="C188" s="0" t="s">
        <v>761</v>
      </c>
      <c r="D188" s="0" t="str">
        <f aca="false">IF(LEN(G188)=0,"falciparum_specific",IF(LEN(F188)=0,"genus_specific",IF(LEN(E188)=0,"phylum_specific","not_phylum_specific")))</f>
        <v>phylum_specific</v>
      </c>
      <c r="F188" s="0" t="s">
        <v>762</v>
      </c>
      <c r="G188" s="0" t="s">
        <v>763</v>
      </c>
    </row>
    <row r="189" customFormat="false" ht="12.75" hidden="false" customHeight="false" outlineLevel="0" collapsed="false">
      <c r="A189" s="0" t="s">
        <v>764</v>
      </c>
      <c r="B189" s="0" t="s">
        <v>765</v>
      </c>
      <c r="C189" s="0" t="s">
        <v>766</v>
      </c>
      <c r="D189" s="0" t="str">
        <f aca="false">IF(LEN(G189)=0,"falciparum_specific",IF(LEN(F189)=0,"genus_specific",IF(LEN(E189)=0,"phylum_specific","not_phylum_specific")))</f>
        <v>not_phylum_specific</v>
      </c>
      <c r="E189" s="0" t="s">
        <v>767</v>
      </c>
      <c r="F189" s="0" t="s">
        <v>768</v>
      </c>
      <c r="G189" s="0" t="s">
        <v>768</v>
      </c>
    </row>
    <row r="190" customFormat="false" ht="12.75" hidden="false" customHeight="false" outlineLevel="0" collapsed="false">
      <c r="A190" s="0" t="s">
        <v>769</v>
      </c>
      <c r="B190" s="0" t="s">
        <v>9</v>
      </c>
      <c r="C190" s="0" t="s">
        <v>770</v>
      </c>
      <c r="D190" s="0" t="str">
        <f aca="false">IF(LEN(G190)=0,"falciparum_specific",IF(LEN(F190)=0,"genus_specific",IF(LEN(E190)=0,"phylum_specific","not_phylum_specific")))</f>
        <v>genus_specific</v>
      </c>
      <c r="G190" s="0" t="s">
        <v>771</v>
      </c>
    </row>
    <row r="191" customFormat="false" ht="12.75" hidden="false" customHeight="false" outlineLevel="0" collapsed="false">
      <c r="A191" s="0" t="s">
        <v>772</v>
      </c>
      <c r="B191" s="0" t="s">
        <v>9</v>
      </c>
      <c r="C191" s="0" t="s">
        <v>773</v>
      </c>
      <c r="D191" s="0" t="str">
        <f aca="false">IF(LEN(G191)=0,"falciparum_specific",IF(LEN(F191)=0,"genus_specific",IF(LEN(E191)=0,"phylum_specific","not_phylum_specific")))</f>
        <v>phylum_specific</v>
      </c>
      <c r="F191" s="0" t="s">
        <v>774</v>
      </c>
      <c r="G191" s="0" t="s">
        <v>775</v>
      </c>
    </row>
    <row r="192" customFormat="false" ht="12.75" hidden="false" customHeight="false" outlineLevel="0" collapsed="false">
      <c r="A192" s="0" t="s">
        <v>776</v>
      </c>
      <c r="B192" s="0" t="s">
        <v>777</v>
      </c>
      <c r="C192" s="0" t="s">
        <v>778</v>
      </c>
      <c r="D192" s="0" t="str">
        <f aca="false">IF(LEN(G192)=0,"falciparum_specific",IF(LEN(F192)=0,"genus_specific",IF(LEN(E192)=0,"phylum_specific","not_phylum_specific")))</f>
        <v>not_phylum_specific</v>
      </c>
      <c r="E192" s="0" t="s">
        <v>779</v>
      </c>
      <c r="F192" s="0" t="s">
        <v>779</v>
      </c>
      <c r="G192" s="0" t="s">
        <v>779</v>
      </c>
    </row>
    <row r="193" customFormat="false" ht="12.75" hidden="false" customHeight="false" outlineLevel="0" collapsed="false">
      <c r="A193" s="0" t="s">
        <v>780</v>
      </c>
      <c r="B193" s="0" t="s">
        <v>781</v>
      </c>
      <c r="C193" s="0" t="s">
        <v>782</v>
      </c>
      <c r="D193" s="0" t="str">
        <f aca="false">IF(LEN(G193)=0,"falciparum_specific",IF(LEN(F193)=0,"genus_specific",IF(LEN(E193)=0,"phylum_specific","not_phylum_specific")))</f>
        <v>not_phylum_specific</v>
      </c>
      <c r="E193" s="0" t="s">
        <v>783</v>
      </c>
      <c r="F193" s="0" t="s">
        <v>783</v>
      </c>
      <c r="G193" s="0" t="s">
        <v>783</v>
      </c>
    </row>
    <row r="194" customFormat="false" ht="12.75" hidden="false" customHeight="false" outlineLevel="0" collapsed="false">
      <c r="A194" s="0" t="s">
        <v>784</v>
      </c>
      <c r="B194" s="0" t="s">
        <v>785</v>
      </c>
      <c r="C194" s="0" t="s">
        <v>786</v>
      </c>
      <c r="D194" s="0" t="str">
        <f aca="false">IF(LEN(G194)=0,"falciparum_specific",IF(LEN(F194)=0,"genus_specific",IF(LEN(E194)=0,"phylum_specific","not_phylum_specific")))</f>
        <v>not_phylum_specific</v>
      </c>
      <c r="E194" s="0" t="s">
        <v>787</v>
      </c>
      <c r="F194" s="0" t="s">
        <v>787</v>
      </c>
      <c r="G194" s="0" t="s">
        <v>787</v>
      </c>
    </row>
    <row r="195" customFormat="false" ht="12.75" hidden="false" customHeight="false" outlineLevel="0" collapsed="false">
      <c r="A195" s="0" t="s">
        <v>788</v>
      </c>
      <c r="B195" s="0" t="s">
        <v>9</v>
      </c>
      <c r="C195" s="0" t="s">
        <v>789</v>
      </c>
      <c r="D195" s="0" t="str">
        <f aca="false">IF(LEN(G195)=0,"falciparum_specific",IF(LEN(F195)=0,"genus_specific",IF(LEN(E195)=0,"phylum_specific","not_phylum_specific")))</f>
        <v>not_phylum_specific</v>
      </c>
      <c r="E195" s="0" t="s">
        <v>790</v>
      </c>
      <c r="F195" s="0" t="s">
        <v>790</v>
      </c>
      <c r="G195" s="0" t="s">
        <v>791</v>
      </c>
    </row>
    <row r="196" customFormat="false" ht="12.75" hidden="false" customHeight="false" outlineLevel="0" collapsed="false">
      <c r="A196" s="0" t="s">
        <v>792</v>
      </c>
      <c r="B196" s="0" t="s">
        <v>793</v>
      </c>
      <c r="C196" s="0" t="s">
        <v>794</v>
      </c>
      <c r="D196" s="0" t="str">
        <f aca="false">IF(LEN(G196)=0,"falciparum_specific",IF(LEN(F196)=0,"genus_specific",IF(LEN(E196)=0,"phylum_specific","not_phylum_specific")))</f>
        <v>not_phylum_specific</v>
      </c>
      <c r="E196" s="0" t="s">
        <v>795</v>
      </c>
      <c r="F196" s="0" t="s">
        <v>795</v>
      </c>
      <c r="G196" s="0" t="s">
        <v>795</v>
      </c>
    </row>
    <row r="197" customFormat="false" ht="12.75" hidden="false" customHeight="false" outlineLevel="0" collapsed="false">
      <c r="A197" s="0" t="s">
        <v>796</v>
      </c>
      <c r="B197" s="0" t="s">
        <v>797</v>
      </c>
      <c r="C197" s="0" t="s">
        <v>798</v>
      </c>
      <c r="D197" s="0" t="str">
        <f aca="false">IF(LEN(G197)=0,"falciparum_specific",IF(LEN(F197)=0,"genus_specific",IF(LEN(E197)=0,"phylum_specific","not_phylum_specific")))</f>
        <v>not_phylum_specific</v>
      </c>
      <c r="E197" s="0" t="s">
        <v>799</v>
      </c>
      <c r="F197" s="0" t="s">
        <v>799</v>
      </c>
      <c r="G197" s="0" t="s">
        <v>799</v>
      </c>
    </row>
    <row r="198" customFormat="false" ht="12.75" hidden="false" customHeight="false" outlineLevel="0" collapsed="false">
      <c r="A198" s="0" t="s">
        <v>800</v>
      </c>
      <c r="B198" s="0" t="s">
        <v>397</v>
      </c>
      <c r="C198" s="0" t="s">
        <v>801</v>
      </c>
      <c r="D198" s="0" t="str">
        <f aca="false">IF(LEN(G198)=0,"falciparum_specific",IF(LEN(F198)=0,"genus_specific",IF(LEN(E198)=0,"phylum_specific","not_phylum_specific")))</f>
        <v>phylum_specific</v>
      </c>
      <c r="F198" s="0" t="s">
        <v>802</v>
      </c>
      <c r="G198" s="0" t="s">
        <v>803</v>
      </c>
    </row>
    <row r="199" customFormat="false" ht="12.75" hidden="false" customHeight="false" outlineLevel="0" collapsed="false">
      <c r="A199" s="0" t="s">
        <v>804</v>
      </c>
      <c r="B199" s="0" t="s">
        <v>805</v>
      </c>
      <c r="C199" s="0" t="s">
        <v>806</v>
      </c>
      <c r="D199" s="0" t="str">
        <f aca="false">IF(LEN(G199)=0,"falciparum_specific",IF(LEN(F199)=0,"genus_specific",IF(LEN(E199)=0,"phylum_specific","not_phylum_specific")))</f>
        <v>not_phylum_specific</v>
      </c>
      <c r="E199" s="0" t="s">
        <v>807</v>
      </c>
      <c r="F199" s="0" t="s">
        <v>808</v>
      </c>
      <c r="G199" s="0" t="s">
        <v>808</v>
      </c>
    </row>
    <row r="200" customFormat="false" ht="12.75" hidden="false" customHeight="false" outlineLevel="0" collapsed="false">
      <c r="A200" s="0" t="s">
        <v>809</v>
      </c>
      <c r="B200" s="0" t="s">
        <v>810</v>
      </c>
      <c r="C200" s="0" t="s">
        <v>811</v>
      </c>
      <c r="D200" s="0" t="str">
        <f aca="false">IF(LEN(G200)=0,"falciparum_specific",IF(LEN(F200)=0,"genus_specific",IF(LEN(E200)=0,"phylum_specific","not_phylum_specific")))</f>
        <v>not_phylum_specific</v>
      </c>
      <c r="E200" s="0" t="s">
        <v>812</v>
      </c>
      <c r="F200" s="0" t="s">
        <v>812</v>
      </c>
      <c r="G200" s="0" t="s">
        <v>812</v>
      </c>
    </row>
    <row r="201" customFormat="false" ht="12.75" hidden="false" customHeight="false" outlineLevel="0" collapsed="false">
      <c r="A201" s="0" t="s">
        <v>813</v>
      </c>
      <c r="B201" s="0" t="s">
        <v>814</v>
      </c>
      <c r="C201" s="0" t="s">
        <v>815</v>
      </c>
      <c r="D201" s="0" t="str">
        <f aca="false">IF(LEN(G201)=0,"falciparum_specific",IF(LEN(F201)=0,"genus_specific",IF(LEN(E201)=0,"phylum_specific","not_phylum_specific")))</f>
        <v>not_phylum_specific</v>
      </c>
      <c r="E201" s="0" t="s">
        <v>816</v>
      </c>
      <c r="F201" s="0" t="s">
        <v>816</v>
      </c>
      <c r="G201" s="0" t="s">
        <v>816</v>
      </c>
    </row>
    <row r="202" customFormat="false" ht="12.75" hidden="false" customHeight="false" outlineLevel="0" collapsed="false">
      <c r="A202" s="0" t="s">
        <v>817</v>
      </c>
      <c r="B202" s="0" t="s">
        <v>818</v>
      </c>
      <c r="C202" s="0" t="s">
        <v>819</v>
      </c>
      <c r="D202" s="0" t="str">
        <f aca="false">IF(LEN(G202)=0,"falciparum_specific",IF(LEN(F202)=0,"genus_specific",IF(LEN(E202)=0,"phylum_specific","not_phylum_specific")))</f>
        <v>not_phylum_specific</v>
      </c>
      <c r="E202" s="0" t="s">
        <v>820</v>
      </c>
      <c r="F202" s="0" t="s">
        <v>820</v>
      </c>
      <c r="G202" s="0" t="s">
        <v>820</v>
      </c>
    </row>
    <row r="203" customFormat="false" ht="12.75" hidden="false" customHeight="false" outlineLevel="0" collapsed="false">
      <c r="A203" s="0" t="s">
        <v>821</v>
      </c>
      <c r="B203" s="0" t="s">
        <v>9</v>
      </c>
      <c r="C203" s="0" t="s">
        <v>822</v>
      </c>
      <c r="D203" s="0" t="str">
        <f aca="false">IF(LEN(G203)=0,"falciparum_specific",IF(LEN(F203)=0,"genus_specific",IF(LEN(E203)=0,"phylum_specific","not_phylum_specific")))</f>
        <v>not_phylum_specific</v>
      </c>
      <c r="E203" s="0" t="s">
        <v>823</v>
      </c>
      <c r="F203" s="0" t="s">
        <v>824</v>
      </c>
      <c r="G203" s="0" t="s">
        <v>825</v>
      </c>
    </row>
    <row r="204" customFormat="false" ht="12.75" hidden="false" customHeight="false" outlineLevel="0" collapsed="false">
      <c r="A204" s="0" t="s">
        <v>826</v>
      </c>
      <c r="B204" s="0" t="s">
        <v>827</v>
      </c>
      <c r="C204" s="0" t="s">
        <v>828</v>
      </c>
      <c r="D204" s="0" t="str">
        <f aca="false">IF(LEN(G204)=0,"falciparum_specific",IF(LEN(F204)=0,"genus_specific",IF(LEN(E204)=0,"phylum_specific","not_phylum_specific")))</f>
        <v>not_phylum_specific</v>
      </c>
      <c r="E204" s="0" t="s">
        <v>829</v>
      </c>
      <c r="F204" s="0" t="s">
        <v>829</v>
      </c>
      <c r="G204" s="0" t="s">
        <v>829</v>
      </c>
    </row>
    <row r="205" customFormat="false" ht="12.75" hidden="false" customHeight="false" outlineLevel="0" collapsed="false">
      <c r="A205" s="0" t="s">
        <v>830</v>
      </c>
      <c r="B205" s="0" t="s">
        <v>381</v>
      </c>
      <c r="C205" s="0" t="s">
        <v>382</v>
      </c>
      <c r="D205" s="0" t="str">
        <f aca="false">IF(LEN(G205)=0,"falciparum_specific",IF(LEN(F205)=0,"genus_specific",IF(LEN(E205)=0,"phylum_specific","not_phylum_specific")))</f>
        <v>not_phylum_specific</v>
      </c>
      <c r="E205" s="0" t="s">
        <v>383</v>
      </c>
      <c r="F205" s="0" t="s">
        <v>383</v>
      </c>
      <c r="G205" s="0" t="s">
        <v>383</v>
      </c>
    </row>
    <row r="206" customFormat="false" ht="12.75" hidden="false" customHeight="false" outlineLevel="0" collapsed="false">
      <c r="A206" s="0" t="s">
        <v>831</v>
      </c>
      <c r="B206" s="0" t="s">
        <v>832</v>
      </c>
      <c r="C206" s="0" t="s">
        <v>833</v>
      </c>
      <c r="D206" s="0" t="str">
        <f aca="false">IF(LEN(G206)=0,"falciparum_specific",IF(LEN(F206)=0,"genus_specific",IF(LEN(E206)=0,"phylum_specific","not_phylum_specific")))</f>
        <v>not_phylum_specific</v>
      </c>
      <c r="E206" s="0" t="s">
        <v>834</v>
      </c>
      <c r="F206" s="0" t="s">
        <v>834</v>
      </c>
      <c r="G206" s="0" t="s">
        <v>834</v>
      </c>
    </row>
    <row r="207" customFormat="false" ht="12.75" hidden="false" customHeight="false" outlineLevel="0" collapsed="false">
      <c r="A207" s="0" t="s">
        <v>835</v>
      </c>
      <c r="B207" s="0" t="s">
        <v>273</v>
      </c>
      <c r="C207" s="0" t="s">
        <v>836</v>
      </c>
      <c r="D207" s="0" t="str">
        <f aca="false">IF(LEN(G207)=0,"falciparum_specific",IF(LEN(F207)=0,"genus_specific",IF(LEN(E207)=0,"phylum_specific","not_phylum_specific")))</f>
        <v>not_phylum_specific</v>
      </c>
      <c r="E207" s="0" t="s">
        <v>837</v>
      </c>
      <c r="F207" s="0" t="s">
        <v>837</v>
      </c>
      <c r="G207" s="0" t="s">
        <v>837</v>
      </c>
    </row>
    <row r="208" customFormat="false" ht="12.75" hidden="false" customHeight="false" outlineLevel="0" collapsed="false">
      <c r="A208" s="0" t="s">
        <v>838</v>
      </c>
      <c r="B208" s="0" t="s">
        <v>839</v>
      </c>
      <c r="C208" s="0" t="s">
        <v>840</v>
      </c>
      <c r="D208" s="0" t="str">
        <f aca="false">IF(LEN(G208)=0,"falciparum_specific",IF(LEN(F208)=0,"genus_specific",IF(LEN(E208)=0,"phylum_specific","not_phylum_specific")))</f>
        <v>not_phylum_specific</v>
      </c>
      <c r="E208" s="0" t="s">
        <v>841</v>
      </c>
      <c r="F208" s="0" t="s">
        <v>841</v>
      </c>
      <c r="G208" s="0" t="s">
        <v>841</v>
      </c>
    </row>
    <row r="209" customFormat="false" ht="12.75" hidden="false" customHeight="false" outlineLevel="0" collapsed="false">
      <c r="A209" s="0" t="s">
        <v>842</v>
      </c>
      <c r="B209" s="0" t="s">
        <v>843</v>
      </c>
      <c r="C209" s="0" t="s">
        <v>844</v>
      </c>
      <c r="D209" s="0" t="str">
        <f aca="false">IF(LEN(G209)=0,"falciparum_specific",IF(LEN(F209)=0,"genus_specific",IF(LEN(E209)=0,"phylum_specific","not_phylum_specific")))</f>
        <v>not_phylum_specific</v>
      </c>
      <c r="E209" s="0" t="s">
        <v>845</v>
      </c>
      <c r="F209" s="0" t="s">
        <v>845</v>
      </c>
      <c r="G209" s="0" t="s">
        <v>845</v>
      </c>
    </row>
    <row r="210" customFormat="false" ht="12.75" hidden="false" customHeight="false" outlineLevel="0" collapsed="false">
      <c r="A210" s="0" t="s">
        <v>846</v>
      </c>
      <c r="B210" s="0" t="s">
        <v>847</v>
      </c>
      <c r="C210" s="0" t="s">
        <v>848</v>
      </c>
      <c r="D210" s="0" t="str">
        <f aca="false">IF(LEN(G210)=0,"falciparum_specific",IF(LEN(F210)=0,"genus_specific",IF(LEN(E210)=0,"phylum_specific","not_phylum_specific")))</f>
        <v>not_phylum_specific</v>
      </c>
      <c r="E210" s="0" t="s">
        <v>849</v>
      </c>
      <c r="F210" s="0" t="s">
        <v>849</v>
      </c>
      <c r="G210" s="0" t="s">
        <v>849</v>
      </c>
    </row>
    <row r="211" customFormat="false" ht="12.75" hidden="false" customHeight="false" outlineLevel="0" collapsed="false">
      <c r="A211" s="0" t="s">
        <v>850</v>
      </c>
      <c r="B211" s="0" t="s">
        <v>591</v>
      </c>
      <c r="C211" s="0" t="s">
        <v>851</v>
      </c>
      <c r="D211" s="0" t="str">
        <f aca="false">IF(LEN(G211)=0,"falciparum_specific",IF(LEN(F211)=0,"genus_specific",IF(LEN(E211)=0,"phylum_specific","not_phylum_specific")))</f>
        <v>genus_specific</v>
      </c>
      <c r="G211" s="0" t="s">
        <v>852</v>
      </c>
    </row>
    <row r="212" customFormat="false" ht="12.75" hidden="false" customHeight="false" outlineLevel="0" collapsed="false">
      <c r="A212" s="0" t="s">
        <v>853</v>
      </c>
      <c r="B212" s="0" t="s">
        <v>854</v>
      </c>
      <c r="C212" s="0" t="s">
        <v>855</v>
      </c>
      <c r="D212" s="0" t="str">
        <f aca="false">IF(LEN(G212)=0,"falciparum_specific",IF(LEN(F212)=0,"genus_specific",IF(LEN(E212)=0,"phylum_specific","not_phylum_specific")))</f>
        <v>not_phylum_specific</v>
      </c>
      <c r="E212" s="0" t="s">
        <v>856</v>
      </c>
      <c r="F212" s="0" t="s">
        <v>856</v>
      </c>
      <c r="G212" s="0" t="s">
        <v>856</v>
      </c>
    </row>
    <row r="213" customFormat="false" ht="12.75" hidden="false" customHeight="false" outlineLevel="0" collapsed="false">
      <c r="A213" s="0" t="s">
        <v>857</v>
      </c>
      <c r="B213" s="0" t="s">
        <v>858</v>
      </c>
      <c r="C213" s="0" t="s">
        <v>859</v>
      </c>
      <c r="D213" s="0" t="str">
        <f aca="false">IF(LEN(G213)=0,"falciparum_specific",IF(LEN(F213)=0,"genus_specific",IF(LEN(E213)=0,"phylum_specific","not_phylum_specific")))</f>
        <v>not_phylum_specific</v>
      </c>
      <c r="E213" s="0" t="s">
        <v>860</v>
      </c>
      <c r="F213" s="0" t="s">
        <v>860</v>
      </c>
      <c r="G213" s="0" t="s">
        <v>861</v>
      </c>
    </row>
    <row r="214" customFormat="false" ht="12.75" hidden="false" customHeight="false" outlineLevel="0" collapsed="false">
      <c r="A214" s="0" t="s">
        <v>862</v>
      </c>
      <c r="B214" s="0" t="s">
        <v>863</v>
      </c>
      <c r="C214" s="0" t="s">
        <v>864</v>
      </c>
      <c r="D214" s="0" t="str">
        <f aca="false">IF(LEN(G214)=0,"falciparum_specific",IF(LEN(F214)=0,"genus_specific",IF(LEN(E214)=0,"phylum_specific","not_phylum_specific")))</f>
        <v>not_phylum_specific</v>
      </c>
      <c r="E214" s="0" t="s">
        <v>865</v>
      </c>
      <c r="F214" s="0" t="s">
        <v>865</v>
      </c>
      <c r="G214" s="0" t="s">
        <v>865</v>
      </c>
    </row>
    <row r="215" customFormat="false" ht="12.75" hidden="false" customHeight="false" outlineLevel="0" collapsed="false">
      <c r="A215" s="0" t="s">
        <v>866</v>
      </c>
      <c r="B215" s="0" t="s">
        <v>867</v>
      </c>
      <c r="C215" s="0" t="s">
        <v>868</v>
      </c>
      <c r="D215" s="0" t="str">
        <f aca="false">IF(LEN(G215)=0,"falciparum_specific",IF(LEN(F215)=0,"genus_specific",IF(LEN(E215)=0,"phylum_specific","not_phylum_specific")))</f>
        <v>not_phylum_specific</v>
      </c>
      <c r="E215" s="0" t="s">
        <v>869</v>
      </c>
      <c r="F215" s="0" t="s">
        <v>869</v>
      </c>
      <c r="G215" s="0" t="s">
        <v>869</v>
      </c>
    </row>
    <row r="216" customFormat="false" ht="12.75" hidden="false" customHeight="false" outlineLevel="0" collapsed="false">
      <c r="A216" s="0" t="s">
        <v>870</v>
      </c>
      <c r="B216" s="0" t="s">
        <v>871</v>
      </c>
      <c r="C216" s="0" t="s">
        <v>872</v>
      </c>
      <c r="D216" s="0" t="str">
        <f aca="false">IF(LEN(G216)=0,"falciparum_specific",IF(LEN(F216)=0,"genus_specific",IF(LEN(E216)=0,"phylum_specific","not_phylum_specific")))</f>
        <v>not_phylum_specific</v>
      </c>
      <c r="E216" s="0" t="s">
        <v>873</v>
      </c>
      <c r="F216" s="0" t="s">
        <v>874</v>
      </c>
      <c r="G216" s="0" t="s">
        <v>874</v>
      </c>
    </row>
    <row r="217" customFormat="false" ht="12.75" hidden="false" customHeight="false" outlineLevel="0" collapsed="false">
      <c r="A217" s="0" t="s">
        <v>875</v>
      </c>
      <c r="B217" s="0" t="s">
        <v>9</v>
      </c>
      <c r="C217" s="0" t="s">
        <v>876</v>
      </c>
      <c r="D217" s="0" t="str">
        <f aca="false">IF(LEN(G217)=0,"falciparum_specific",IF(LEN(F217)=0,"genus_specific",IF(LEN(E217)=0,"phylum_specific","not_phylum_specific")))</f>
        <v>phylum_specific</v>
      </c>
      <c r="F217" s="0" t="s">
        <v>877</v>
      </c>
      <c r="G217" s="0" t="s">
        <v>877</v>
      </c>
    </row>
    <row r="218" customFormat="false" ht="12.75" hidden="false" customHeight="false" outlineLevel="0" collapsed="false">
      <c r="A218" s="0" t="s">
        <v>878</v>
      </c>
      <c r="B218" s="0" t="s">
        <v>879</v>
      </c>
      <c r="C218" s="0" t="s">
        <v>880</v>
      </c>
      <c r="D218" s="0" t="str">
        <f aca="false">IF(LEN(G218)=0,"falciparum_specific",IF(LEN(F218)=0,"genus_specific",IF(LEN(E218)=0,"phylum_specific","not_phylum_specific")))</f>
        <v>not_phylum_specific</v>
      </c>
      <c r="E218" s="0" t="s">
        <v>881</v>
      </c>
      <c r="F218" s="0" t="s">
        <v>881</v>
      </c>
      <c r="G218" s="0" t="s">
        <v>881</v>
      </c>
    </row>
    <row r="219" customFormat="false" ht="12.75" hidden="false" customHeight="false" outlineLevel="0" collapsed="false">
      <c r="A219" s="0" t="s">
        <v>882</v>
      </c>
      <c r="B219" s="0" t="s">
        <v>9</v>
      </c>
      <c r="C219" s="0" t="s">
        <v>883</v>
      </c>
      <c r="D219" s="0" t="str">
        <f aca="false">IF(LEN(G219)=0,"falciparum_specific",IF(LEN(F219)=0,"genus_specific",IF(LEN(E219)=0,"phylum_specific","not_phylum_specific")))</f>
        <v>genus_specific</v>
      </c>
      <c r="G219" s="0" t="s">
        <v>884</v>
      </c>
    </row>
    <row r="220" customFormat="false" ht="12.75" hidden="false" customHeight="false" outlineLevel="0" collapsed="false">
      <c r="A220" s="0" t="s">
        <v>885</v>
      </c>
      <c r="B220" s="0" t="s">
        <v>886</v>
      </c>
      <c r="C220" s="0" t="s">
        <v>887</v>
      </c>
      <c r="D220" s="0" t="str">
        <f aca="false">IF(LEN(G220)=0,"falciparum_specific",IF(LEN(F220)=0,"genus_specific",IF(LEN(E220)=0,"phylum_specific","not_phylum_specific")))</f>
        <v>not_phylum_specific</v>
      </c>
      <c r="E220" s="0" t="s">
        <v>888</v>
      </c>
      <c r="F220" s="0" t="s">
        <v>888</v>
      </c>
      <c r="G220" s="0" t="s">
        <v>888</v>
      </c>
    </row>
    <row r="221" customFormat="false" ht="12.75" hidden="false" customHeight="false" outlineLevel="0" collapsed="false">
      <c r="A221" s="0" t="s">
        <v>889</v>
      </c>
      <c r="B221" s="0" t="s">
        <v>890</v>
      </c>
      <c r="C221" s="0" t="s">
        <v>891</v>
      </c>
      <c r="D221" s="0" t="str">
        <f aca="false">IF(LEN(G221)=0,"falciparum_specific",IF(LEN(F221)=0,"genus_specific",IF(LEN(E221)=0,"phylum_specific","not_phylum_specific")))</f>
        <v>not_phylum_specific</v>
      </c>
      <c r="E221" s="0" t="s">
        <v>892</v>
      </c>
      <c r="F221" s="0" t="s">
        <v>892</v>
      </c>
      <c r="G221" s="0" t="s">
        <v>892</v>
      </c>
    </row>
    <row r="222" customFormat="false" ht="12.75" hidden="false" customHeight="false" outlineLevel="0" collapsed="false">
      <c r="A222" s="0" t="s">
        <v>893</v>
      </c>
      <c r="B222" s="0" t="s">
        <v>9</v>
      </c>
      <c r="C222" s="0" t="s">
        <v>894</v>
      </c>
      <c r="D222" s="0" t="str">
        <f aca="false">IF(LEN(G222)=0,"falciparum_specific",IF(LEN(F222)=0,"genus_specific",IF(LEN(E222)=0,"phylum_specific","not_phylum_specific")))</f>
        <v>not_phylum_specific</v>
      </c>
      <c r="E222" s="0" t="s">
        <v>895</v>
      </c>
      <c r="F222" s="0" t="s">
        <v>895</v>
      </c>
      <c r="G222" s="0" t="s">
        <v>895</v>
      </c>
    </row>
    <row r="223" customFormat="false" ht="12.75" hidden="false" customHeight="false" outlineLevel="0" collapsed="false">
      <c r="A223" s="0" t="s">
        <v>896</v>
      </c>
      <c r="B223" s="0" t="s">
        <v>9</v>
      </c>
      <c r="C223" s="0" t="s">
        <v>897</v>
      </c>
      <c r="D223" s="0" t="str">
        <f aca="false">IF(LEN(G223)=0,"falciparum_specific",IF(LEN(F223)=0,"genus_specific",IF(LEN(E223)=0,"phylum_specific","not_phylum_specific")))</f>
        <v>not_phylum_specific</v>
      </c>
      <c r="E223" s="0" t="s">
        <v>898</v>
      </c>
      <c r="F223" s="0" t="s">
        <v>899</v>
      </c>
      <c r="G223" s="0" t="s">
        <v>899</v>
      </c>
    </row>
    <row r="224" customFormat="false" ht="12.75" hidden="false" customHeight="false" outlineLevel="0" collapsed="false">
      <c r="A224" s="0" t="s">
        <v>900</v>
      </c>
      <c r="B224" s="0" t="s">
        <v>901</v>
      </c>
      <c r="C224" s="0" t="s">
        <v>902</v>
      </c>
      <c r="D224" s="0" t="str">
        <f aca="false">IF(LEN(G224)=0,"falciparum_specific",IF(LEN(F224)=0,"genus_specific",IF(LEN(E224)=0,"phylum_specific","not_phylum_specific")))</f>
        <v>not_phylum_specific</v>
      </c>
      <c r="E224" s="0" t="s">
        <v>903</v>
      </c>
      <c r="F224" s="0" t="s">
        <v>903</v>
      </c>
      <c r="G224" s="0" t="s">
        <v>903</v>
      </c>
    </row>
    <row r="225" customFormat="false" ht="12.75" hidden="false" customHeight="false" outlineLevel="0" collapsed="false">
      <c r="A225" s="0" t="s">
        <v>904</v>
      </c>
      <c r="B225" s="0" t="s">
        <v>905</v>
      </c>
      <c r="C225" s="0" t="s">
        <v>906</v>
      </c>
      <c r="D225" s="0" t="str">
        <f aca="false">IF(LEN(G225)=0,"falciparum_specific",IF(LEN(F225)=0,"genus_specific",IF(LEN(E225)=0,"phylum_specific","not_phylum_specific")))</f>
        <v>not_phylum_specific</v>
      </c>
      <c r="E225" s="0" t="s">
        <v>907</v>
      </c>
      <c r="F225" s="0" t="s">
        <v>907</v>
      </c>
      <c r="G225" s="0" t="s">
        <v>908</v>
      </c>
    </row>
    <row r="226" customFormat="false" ht="12.75" hidden="false" customHeight="false" outlineLevel="0" collapsed="false">
      <c r="A226" s="0" t="s">
        <v>909</v>
      </c>
      <c r="B226" s="0" t="s">
        <v>9</v>
      </c>
      <c r="C226" s="0" t="s">
        <v>910</v>
      </c>
      <c r="D226" s="0" t="str">
        <f aca="false">IF(LEN(G226)=0,"falciparum_specific",IF(LEN(F226)=0,"genus_specific",IF(LEN(E226)=0,"phylum_specific","not_phylum_specific")))</f>
        <v>not_phylum_specific</v>
      </c>
      <c r="E226" s="0" t="s">
        <v>911</v>
      </c>
      <c r="F226" s="0" t="s">
        <v>911</v>
      </c>
      <c r="G226" s="0" t="s">
        <v>912</v>
      </c>
    </row>
    <row r="227" customFormat="false" ht="12.75" hidden="false" customHeight="false" outlineLevel="0" collapsed="false">
      <c r="A227" s="0" t="s">
        <v>913</v>
      </c>
      <c r="B227" s="0" t="s">
        <v>914</v>
      </c>
      <c r="C227" s="0" t="s">
        <v>915</v>
      </c>
      <c r="D227" s="0" t="str">
        <f aca="false">IF(LEN(G227)=0,"falciparum_specific",IF(LEN(F227)=0,"genus_specific",IF(LEN(E227)=0,"phylum_specific","not_phylum_specific")))</f>
        <v>not_phylum_specific</v>
      </c>
      <c r="E227" s="0" t="s">
        <v>916</v>
      </c>
      <c r="F227" s="0" t="s">
        <v>916</v>
      </c>
      <c r="G227" s="0" t="s">
        <v>916</v>
      </c>
    </row>
    <row r="228" customFormat="false" ht="12.75" hidden="false" customHeight="false" outlineLevel="0" collapsed="false">
      <c r="A228" s="0" t="s">
        <v>917</v>
      </c>
      <c r="B228" s="0" t="s">
        <v>9</v>
      </c>
      <c r="C228" s="0" t="s">
        <v>918</v>
      </c>
      <c r="D228" s="0" t="str">
        <f aca="false">IF(LEN(G228)=0,"falciparum_specific",IF(LEN(F228)=0,"genus_specific",IF(LEN(E228)=0,"phylum_specific","not_phylum_specific")))</f>
        <v>not_phylum_specific</v>
      </c>
      <c r="E228" s="0" t="s">
        <v>919</v>
      </c>
      <c r="F228" s="0" t="s">
        <v>919</v>
      </c>
      <c r="G228" s="0" t="s">
        <v>920</v>
      </c>
    </row>
    <row r="229" customFormat="false" ht="12.75" hidden="false" customHeight="false" outlineLevel="0" collapsed="false">
      <c r="A229" s="0" t="s">
        <v>921</v>
      </c>
      <c r="B229" s="0" t="s">
        <v>9</v>
      </c>
      <c r="C229" s="0" t="s">
        <v>922</v>
      </c>
      <c r="D229" s="0" t="str">
        <f aca="false">IF(LEN(G229)=0,"falciparum_specific",IF(LEN(F229)=0,"genus_specific",IF(LEN(E229)=0,"phylum_specific","not_phylum_specific")))</f>
        <v>not_phylum_specific</v>
      </c>
      <c r="E229" s="0" t="s">
        <v>923</v>
      </c>
      <c r="F229" s="0" t="s">
        <v>923</v>
      </c>
      <c r="G229" s="0" t="s">
        <v>923</v>
      </c>
    </row>
    <row r="230" customFormat="false" ht="12.75" hidden="false" customHeight="false" outlineLevel="0" collapsed="false">
      <c r="A230" s="0" t="s">
        <v>924</v>
      </c>
      <c r="B230" s="0" t="s">
        <v>925</v>
      </c>
      <c r="C230" s="0" t="s">
        <v>926</v>
      </c>
      <c r="D230" s="0" t="str">
        <f aca="false">IF(LEN(G230)=0,"falciparum_specific",IF(LEN(F230)=0,"genus_specific",IF(LEN(E230)=0,"phylum_specific","not_phylum_specific")))</f>
        <v>not_phylum_specific</v>
      </c>
      <c r="E230" s="0" t="s">
        <v>927</v>
      </c>
      <c r="F230" s="0" t="s">
        <v>927</v>
      </c>
      <c r="G230" s="0" t="s">
        <v>927</v>
      </c>
    </row>
    <row r="231" customFormat="false" ht="12.75" hidden="false" customHeight="false" outlineLevel="0" collapsed="false">
      <c r="A231" s="0" t="s">
        <v>928</v>
      </c>
      <c r="B231" s="0" t="s">
        <v>929</v>
      </c>
      <c r="C231" s="0" t="s">
        <v>930</v>
      </c>
      <c r="D231" s="0" t="str">
        <f aca="false">IF(LEN(G231)=0,"falciparum_specific",IF(LEN(F231)=0,"genus_specific",IF(LEN(E231)=0,"phylum_specific","not_phylum_specific")))</f>
        <v>not_phylum_specific</v>
      </c>
      <c r="E231" s="0" t="s">
        <v>931</v>
      </c>
      <c r="F231" s="0" t="s">
        <v>931</v>
      </c>
      <c r="G231" s="0" t="s">
        <v>931</v>
      </c>
    </row>
    <row r="232" customFormat="false" ht="12.75" hidden="false" customHeight="false" outlineLevel="0" collapsed="false">
      <c r="A232" s="0" t="s">
        <v>932</v>
      </c>
      <c r="B232" s="0" t="s">
        <v>933</v>
      </c>
      <c r="C232" s="0" t="s">
        <v>934</v>
      </c>
      <c r="D232" s="0" t="str">
        <f aca="false">IF(LEN(G232)=0,"falciparum_specific",IF(LEN(F232)=0,"genus_specific",IF(LEN(E232)=0,"phylum_specific","not_phylum_specific")))</f>
        <v>not_phylum_specific</v>
      </c>
      <c r="E232" s="0" t="s">
        <v>935</v>
      </c>
      <c r="F232" s="0" t="s">
        <v>935</v>
      </c>
      <c r="G232" s="0" t="s">
        <v>935</v>
      </c>
    </row>
    <row r="233" customFormat="false" ht="12.75" hidden="false" customHeight="false" outlineLevel="0" collapsed="false">
      <c r="A233" s="0" t="s">
        <v>936</v>
      </c>
      <c r="B233" s="0" t="s">
        <v>937</v>
      </c>
      <c r="C233" s="0" t="s">
        <v>938</v>
      </c>
      <c r="D233" s="0" t="str">
        <f aca="false">IF(LEN(G233)=0,"falciparum_specific",IF(LEN(F233)=0,"genus_specific",IF(LEN(E233)=0,"phylum_specific","not_phylum_specific")))</f>
        <v>not_phylum_specific</v>
      </c>
      <c r="E233" s="0" t="s">
        <v>939</v>
      </c>
      <c r="F233" s="0" t="s">
        <v>939</v>
      </c>
      <c r="G233" s="0" t="s">
        <v>939</v>
      </c>
    </row>
    <row r="234" customFormat="false" ht="12.75" hidden="false" customHeight="false" outlineLevel="0" collapsed="false">
      <c r="A234" s="0" t="s">
        <v>940</v>
      </c>
      <c r="B234" s="0" t="s">
        <v>273</v>
      </c>
      <c r="C234" s="0" t="s">
        <v>941</v>
      </c>
      <c r="D234" s="0" t="str">
        <f aca="false">IF(LEN(G234)=0,"falciparum_specific",IF(LEN(F234)=0,"genus_specific",IF(LEN(E234)=0,"phylum_specific","not_phylum_specific")))</f>
        <v>not_phylum_specific</v>
      </c>
      <c r="E234" s="0" t="s">
        <v>942</v>
      </c>
      <c r="F234" s="0" t="s">
        <v>943</v>
      </c>
      <c r="G234" s="0" t="s">
        <v>944</v>
      </c>
    </row>
    <row r="235" customFormat="false" ht="12.75" hidden="false" customHeight="false" outlineLevel="0" collapsed="false">
      <c r="A235" s="0" t="s">
        <v>945</v>
      </c>
      <c r="B235" s="0" t="s">
        <v>9</v>
      </c>
      <c r="C235" s="0" t="s">
        <v>946</v>
      </c>
      <c r="D235" s="0" t="str">
        <f aca="false">IF(LEN(G235)=0,"falciparum_specific",IF(LEN(F235)=0,"genus_specific",IF(LEN(E235)=0,"phylum_specific","not_phylum_specific")))</f>
        <v>not_phylum_specific</v>
      </c>
      <c r="E235" s="0" t="s">
        <v>947</v>
      </c>
      <c r="F235" s="0" t="s">
        <v>948</v>
      </c>
      <c r="G235" s="0" t="s">
        <v>949</v>
      </c>
    </row>
    <row r="236" customFormat="false" ht="12.75" hidden="false" customHeight="false" outlineLevel="0" collapsed="false">
      <c r="A236" s="0" t="s">
        <v>950</v>
      </c>
      <c r="B236" s="0" t="s">
        <v>9</v>
      </c>
      <c r="C236" s="0" t="s">
        <v>951</v>
      </c>
      <c r="D236" s="0" t="str">
        <f aca="false">IF(LEN(G236)=0,"falciparum_specific",IF(LEN(F236)=0,"genus_specific",IF(LEN(E236)=0,"phylum_specific","not_phylum_specific")))</f>
        <v>genus_specific</v>
      </c>
      <c r="G236" s="0" t="s">
        <v>952</v>
      </c>
    </row>
    <row r="237" customFormat="false" ht="12.75" hidden="false" customHeight="false" outlineLevel="0" collapsed="false">
      <c r="A237" s="0" t="s">
        <v>953</v>
      </c>
      <c r="B237" s="0" t="s">
        <v>9</v>
      </c>
      <c r="C237" s="0" t="s">
        <v>954</v>
      </c>
      <c r="D237" s="0" t="str">
        <f aca="false">IF(LEN(G237)=0,"falciparum_specific",IF(LEN(F237)=0,"genus_specific",IF(LEN(E237)=0,"phylum_specific","not_phylum_specific")))</f>
        <v>phylum_specific</v>
      </c>
      <c r="F237" s="0" t="s">
        <v>955</v>
      </c>
      <c r="G237" s="0" t="s">
        <v>956</v>
      </c>
    </row>
    <row r="238" customFormat="false" ht="12.75" hidden="false" customHeight="false" outlineLevel="0" collapsed="false">
      <c r="A238" s="0" t="s">
        <v>957</v>
      </c>
      <c r="B238" s="0" t="s">
        <v>958</v>
      </c>
      <c r="C238" s="0" t="s">
        <v>959</v>
      </c>
      <c r="D238" s="0" t="str">
        <f aca="false">IF(LEN(G238)=0,"falciparum_specific",IF(LEN(F238)=0,"genus_specific",IF(LEN(E238)=0,"phylum_specific","not_phylum_specific")))</f>
        <v>not_phylum_specific</v>
      </c>
      <c r="E238" s="0" t="s">
        <v>960</v>
      </c>
      <c r="F238" s="0" t="s">
        <v>960</v>
      </c>
      <c r="G238" s="0" t="s">
        <v>960</v>
      </c>
    </row>
    <row r="239" customFormat="false" ht="12.75" hidden="false" customHeight="false" outlineLevel="0" collapsed="false">
      <c r="A239" s="0" t="s">
        <v>961</v>
      </c>
      <c r="B239" s="0" t="s">
        <v>962</v>
      </c>
      <c r="C239" s="0" t="s">
        <v>963</v>
      </c>
      <c r="D239" s="0" t="str">
        <f aca="false">IF(LEN(G239)=0,"falciparum_specific",IF(LEN(F239)=0,"genus_specific",IF(LEN(E239)=0,"phylum_specific","not_phylum_specific")))</f>
        <v>not_phylum_specific</v>
      </c>
      <c r="E239" s="0" t="s">
        <v>964</v>
      </c>
      <c r="F239" s="0" t="s">
        <v>964</v>
      </c>
      <c r="G239" s="0" t="s">
        <v>964</v>
      </c>
    </row>
    <row r="240" customFormat="false" ht="12.75" hidden="false" customHeight="false" outlineLevel="0" collapsed="false">
      <c r="A240" s="0" t="s">
        <v>965</v>
      </c>
      <c r="B240" s="0" t="s">
        <v>966</v>
      </c>
      <c r="C240" s="0" t="s">
        <v>967</v>
      </c>
      <c r="D240" s="0" t="str">
        <f aca="false">IF(LEN(G240)=0,"falciparum_specific",IF(LEN(F240)=0,"genus_specific",IF(LEN(E240)=0,"phylum_specific","not_phylum_specific")))</f>
        <v>not_phylum_specific</v>
      </c>
      <c r="E240" s="0" t="s">
        <v>968</v>
      </c>
      <c r="F240" s="0" t="s">
        <v>968</v>
      </c>
      <c r="G240" s="0" t="s">
        <v>968</v>
      </c>
    </row>
    <row r="241" customFormat="false" ht="12.75" hidden="false" customHeight="false" outlineLevel="0" collapsed="false">
      <c r="A241" s="0" t="s">
        <v>969</v>
      </c>
      <c r="B241" s="0" t="s">
        <v>970</v>
      </c>
      <c r="C241" s="0" t="s">
        <v>971</v>
      </c>
      <c r="D241" s="0" t="str">
        <f aca="false">IF(LEN(G241)=0,"falciparum_specific",IF(LEN(F241)=0,"genus_specific",IF(LEN(E241)=0,"phylum_specific","not_phylum_specific")))</f>
        <v>not_phylum_specific</v>
      </c>
      <c r="E241" s="0" t="s">
        <v>972</v>
      </c>
      <c r="F241" s="0" t="s">
        <v>972</v>
      </c>
      <c r="G241" s="0" t="s">
        <v>972</v>
      </c>
    </row>
    <row r="242" customFormat="false" ht="12.75" hidden="false" customHeight="false" outlineLevel="0" collapsed="false">
      <c r="A242" s="0" t="s">
        <v>973</v>
      </c>
      <c r="B242" s="0" t="s">
        <v>974</v>
      </c>
      <c r="C242" s="0" t="s">
        <v>975</v>
      </c>
      <c r="D242" s="0" t="str">
        <f aca="false">IF(LEN(G242)=0,"falciparum_specific",IF(LEN(F242)=0,"genus_specific",IF(LEN(E242)=0,"phylum_specific","not_phylum_specific")))</f>
        <v>not_phylum_specific</v>
      </c>
      <c r="E242" s="0" t="s">
        <v>976</v>
      </c>
      <c r="F242" s="0" t="s">
        <v>976</v>
      </c>
      <c r="G242" s="0" t="s">
        <v>976</v>
      </c>
    </row>
    <row r="243" customFormat="false" ht="12.75" hidden="false" customHeight="false" outlineLevel="0" collapsed="false">
      <c r="A243" s="0" t="s">
        <v>977</v>
      </c>
      <c r="B243" s="0" t="s">
        <v>978</v>
      </c>
      <c r="C243" s="0" t="s">
        <v>979</v>
      </c>
      <c r="D243" s="0" t="str">
        <f aca="false">IF(LEN(G243)=0,"falciparum_specific",IF(LEN(F243)=0,"genus_specific",IF(LEN(E243)=0,"phylum_specific","not_phylum_specific")))</f>
        <v>not_phylum_specific</v>
      </c>
      <c r="E243" s="0" t="s">
        <v>980</v>
      </c>
      <c r="F243" s="0" t="s">
        <v>980</v>
      </c>
      <c r="G243" s="0" t="s">
        <v>980</v>
      </c>
    </row>
    <row r="244" customFormat="false" ht="12.75" hidden="false" customHeight="false" outlineLevel="0" collapsed="false">
      <c r="A244" s="0" t="s">
        <v>981</v>
      </c>
      <c r="B244" s="0" t="s">
        <v>982</v>
      </c>
      <c r="C244" s="0" t="s">
        <v>983</v>
      </c>
      <c r="D244" s="0" t="str">
        <f aca="false">IF(LEN(G244)=0,"falciparum_specific",IF(LEN(F244)=0,"genus_specific",IF(LEN(E244)=0,"phylum_specific","not_phylum_specific")))</f>
        <v>not_phylum_specific</v>
      </c>
      <c r="E244" s="0" t="s">
        <v>984</v>
      </c>
      <c r="F244" s="0" t="s">
        <v>984</v>
      </c>
      <c r="G244" s="0" t="s">
        <v>984</v>
      </c>
    </row>
    <row r="245" customFormat="false" ht="12.75" hidden="false" customHeight="false" outlineLevel="0" collapsed="false">
      <c r="A245" s="0" t="s">
        <v>985</v>
      </c>
      <c r="B245" s="0" t="s">
        <v>9</v>
      </c>
      <c r="C245" s="0" t="s">
        <v>986</v>
      </c>
      <c r="D245" s="0" t="str">
        <f aca="false">IF(LEN(G245)=0,"falciparum_specific",IF(LEN(F245)=0,"genus_specific",IF(LEN(E245)=0,"phylum_specific","not_phylum_specific")))</f>
        <v>phylum_specific</v>
      </c>
      <c r="F245" s="0" t="s">
        <v>987</v>
      </c>
      <c r="G245" s="0" t="s">
        <v>988</v>
      </c>
    </row>
    <row r="246" customFormat="false" ht="12.75" hidden="false" customHeight="false" outlineLevel="0" collapsed="false">
      <c r="A246" s="0" t="s">
        <v>989</v>
      </c>
      <c r="B246" s="0" t="s">
        <v>9</v>
      </c>
      <c r="C246" s="0" t="s">
        <v>990</v>
      </c>
      <c r="D246" s="0" t="str">
        <f aca="false">IF(LEN(G246)=0,"falciparum_specific",IF(LEN(F246)=0,"genus_specific",IF(LEN(E246)=0,"phylum_specific","not_phylum_specific")))</f>
        <v>genus_specific</v>
      </c>
      <c r="G246" s="0" t="s">
        <v>991</v>
      </c>
    </row>
    <row r="247" customFormat="false" ht="12.75" hidden="false" customHeight="false" outlineLevel="0" collapsed="false">
      <c r="A247" s="0" t="s">
        <v>992</v>
      </c>
      <c r="B247" s="0" t="s">
        <v>93</v>
      </c>
      <c r="C247" s="0" t="s">
        <v>993</v>
      </c>
      <c r="D247" s="0" t="str">
        <f aca="false">IF(LEN(G247)=0,"falciparum_specific",IF(LEN(F247)=0,"genus_specific",IF(LEN(E247)=0,"phylum_specific","not_phylum_specific")))</f>
        <v>not_phylum_specific</v>
      </c>
      <c r="E247" s="0" t="s">
        <v>994</v>
      </c>
      <c r="F247" s="0" t="s">
        <v>994</v>
      </c>
      <c r="G247" s="0" t="s">
        <v>994</v>
      </c>
    </row>
    <row r="248" customFormat="false" ht="12.75" hidden="false" customHeight="false" outlineLevel="0" collapsed="false">
      <c r="A248" s="0" t="s">
        <v>995</v>
      </c>
      <c r="B248" s="0" t="s">
        <v>996</v>
      </c>
      <c r="C248" s="0" t="s">
        <v>997</v>
      </c>
      <c r="D248" s="0" t="str">
        <f aca="false">IF(LEN(G248)=0,"falciparum_specific",IF(LEN(F248)=0,"genus_specific",IF(LEN(E248)=0,"phylum_specific","not_phylum_specific")))</f>
        <v>not_phylum_specific</v>
      </c>
      <c r="E248" s="0" t="s">
        <v>998</v>
      </c>
      <c r="F248" s="0" t="s">
        <v>998</v>
      </c>
      <c r="G248" s="0" t="s">
        <v>998</v>
      </c>
    </row>
    <row r="249" customFormat="false" ht="12.75" hidden="false" customHeight="false" outlineLevel="0" collapsed="false">
      <c r="A249" s="0" t="s">
        <v>999</v>
      </c>
      <c r="B249" s="0" t="s">
        <v>1000</v>
      </c>
      <c r="C249" s="0" t="s">
        <v>1001</v>
      </c>
      <c r="D249" s="0" t="str">
        <f aca="false">IF(LEN(G249)=0,"falciparum_specific",IF(LEN(F249)=0,"genus_specific",IF(LEN(E249)=0,"phylum_specific","not_phylum_specific")))</f>
        <v>not_phylum_specific</v>
      </c>
      <c r="E249" s="0" t="s">
        <v>1002</v>
      </c>
      <c r="F249" s="0" t="s">
        <v>1002</v>
      </c>
      <c r="G249" s="0" t="s">
        <v>1002</v>
      </c>
    </row>
    <row r="250" customFormat="false" ht="12.75" hidden="false" customHeight="false" outlineLevel="0" collapsed="false">
      <c r="A250" s="0" t="s">
        <v>1003</v>
      </c>
      <c r="B250" s="0" t="s">
        <v>1004</v>
      </c>
      <c r="C250" s="0" t="s">
        <v>1005</v>
      </c>
      <c r="D250" s="0" t="str">
        <f aca="false">IF(LEN(G250)=0,"falciparum_specific",IF(LEN(F250)=0,"genus_specific",IF(LEN(E250)=0,"phylum_specific","not_phylum_specific")))</f>
        <v>not_phylum_specific</v>
      </c>
      <c r="E250" s="0" t="s">
        <v>1006</v>
      </c>
      <c r="F250" s="0" t="s">
        <v>1006</v>
      </c>
      <c r="G250" s="0" t="s">
        <v>1006</v>
      </c>
    </row>
    <row r="251" customFormat="false" ht="12.75" hidden="false" customHeight="false" outlineLevel="0" collapsed="false">
      <c r="A251" s="0" t="s">
        <v>1007</v>
      </c>
      <c r="B251" s="0" t="s">
        <v>9</v>
      </c>
      <c r="C251" s="0" t="s">
        <v>1008</v>
      </c>
      <c r="D251" s="0" t="str">
        <f aca="false">IF(LEN(G251)=0,"falciparum_specific",IF(LEN(F251)=0,"genus_specific",IF(LEN(E251)=0,"phylum_specific","not_phylum_specific")))</f>
        <v>genus_specific</v>
      </c>
      <c r="G251" s="0" t="s">
        <v>1009</v>
      </c>
    </row>
    <row r="252" customFormat="false" ht="12.75" hidden="false" customHeight="false" outlineLevel="0" collapsed="false">
      <c r="A252" s="0" t="s">
        <v>1010</v>
      </c>
      <c r="B252" s="0" t="s">
        <v>9</v>
      </c>
      <c r="C252" s="0" t="s">
        <v>1011</v>
      </c>
      <c r="D252" s="0" t="str">
        <f aca="false">IF(LEN(G252)=0,"falciparum_specific",IF(LEN(F252)=0,"genus_specific",IF(LEN(E252)=0,"phylum_specific","not_phylum_specific")))</f>
        <v>genus_specific</v>
      </c>
      <c r="G252" s="0" t="s">
        <v>1012</v>
      </c>
    </row>
    <row r="253" customFormat="false" ht="12.75" hidden="false" customHeight="false" outlineLevel="0" collapsed="false">
      <c r="A253" s="0" t="s">
        <v>1013</v>
      </c>
      <c r="B253" s="0" t="s">
        <v>9</v>
      </c>
      <c r="C253" s="0" t="s">
        <v>1014</v>
      </c>
      <c r="D253" s="0" t="str">
        <f aca="false">IF(LEN(G253)=0,"falciparum_specific",IF(LEN(F253)=0,"genus_specific",IF(LEN(E253)=0,"phylum_specific","not_phylum_specific")))</f>
        <v>not_phylum_specific</v>
      </c>
      <c r="E253" s="0" t="s">
        <v>1015</v>
      </c>
      <c r="F253" s="0" t="s">
        <v>1016</v>
      </c>
      <c r="G253" s="0" t="s">
        <v>1017</v>
      </c>
    </row>
    <row r="254" customFormat="false" ht="12.75" hidden="false" customHeight="false" outlineLevel="0" collapsed="false">
      <c r="A254" s="0" t="s">
        <v>1018</v>
      </c>
      <c r="B254" s="0" t="s">
        <v>591</v>
      </c>
      <c r="C254" s="0" t="s">
        <v>1019</v>
      </c>
      <c r="D254" s="0" t="str">
        <f aca="false">IF(LEN(G254)=0,"falciparum_specific",IF(LEN(F254)=0,"genus_specific",IF(LEN(E254)=0,"phylum_specific","not_phylum_specific")))</f>
        <v>genus_specific</v>
      </c>
      <c r="G254" s="0" t="s">
        <v>1020</v>
      </c>
    </row>
    <row r="255" customFormat="false" ht="12.75" hidden="false" customHeight="false" outlineLevel="0" collapsed="false">
      <c r="A255" s="0" t="s">
        <v>1021</v>
      </c>
      <c r="B255" s="0" t="s">
        <v>1022</v>
      </c>
      <c r="C255" s="0" t="s">
        <v>1023</v>
      </c>
      <c r="D255" s="0" t="str">
        <f aca="false">IF(LEN(G255)=0,"falciparum_specific",IF(LEN(F255)=0,"genus_specific",IF(LEN(E255)=0,"phylum_specific","not_phylum_specific")))</f>
        <v>not_phylum_specific</v>
      </c>
      <c r="E255" s="0" t="s">
        <v>1024</v>
      </c>
      <c r="F255" s="0" t="s">
        <v>1024</v>
      </c>
      <c r="G255" s="0" t="s">
        <v>1024</v>
      </c>
    </row>
    <row r="256" customFormat="false" ht="12.75" hidden="false" customHeight="false" outlineLevel="0" collapsed="false">
      <c r="A256" s="0" t="s">
        <v>1025</v>
      </c>
      <c r="B256" s="0" t="s">
        <v>9</v>
      </c>
      <c r="C256" s="0" t="s">
        <v>1026</v>
      </c>
      <c r="D256" s="0" t="str">
        <f aca="false">IF(LEN(G256)=0,"falciparum_specific",IF(LEN(F256)=0,"genus_specific",IF(LEN(E256)=0,"phylum_specific","not_phylum_specific")))</f>
        <v>not_phylum_specific</v>
      </c>
      <c r="E256" s="0" t="s">
        <v>1027</v>
      </c>
      <c r="F256" s="0" t="s">
        <v>1027</v>
      </c>
      <c r="G256" s="0" t="s">
        <v>1028</v>
      </c>
    </row>
    <row r="257" customFormat="false" ht="12.75" hidden="false" customHeight="false" outlineLevel="0" collapsed="false">
      <c r="A257" s="0" t="s">
        <v>1029</v>
      </c>
      <c r="B257" s="0" t="s">
        <v>9</v>
      </c>
      <c r="C257" s="0" t="s">
        <v>1030</v>
      </c>
      <c r="D257" s="0" t="str">
        <f aca="false">IF(LEN(G257)=0,"falciparum_specific",IF(LEN(F257)=0,"genus_specific",IF(LEN(E257)=0,"phylum_specific","not_phylum_specific")))</f>
        <v>genus_specific</v>
      </c>
      <c r="G257" s="0" t="s">
        <v>1031</v>
      </c>
    </row>
    <row r="258" customFormat="false" ht="12.75" hidden="false" customHeight="false" outlineLevel="0" collapsed="false">
      <c r="A258" s="0" t="s">
        <v>1032</v>
      </c>
      <c r="B258" s="0" t="s">
        <v>9</v>
      </c>
      <c r="C258" s="0" t="s">
        <v>1033</v>
      </c>
      <c r="D258" s="0" t="str">
        <f aca="false">IF(LEN(G258)=0,"falciparum_specific",IF(LEN(F258)=0,"genus_specific",IF(LEN(E258)=0,"phylum_specific","not_phylum_specific")))</f>
        <v>phylum_specific</v>
      </c>
      <c r="F258" s="0" t="s">
        <v>1034</v>
      </c>
      <c r="G258" s="0" t="s">
        <v>1035</v>
      </c>
    </row>
    <row r="259" customFormat="false" ht="12.75" hidden="false" customHeight="false" outlineLevel="0" collapsed="false">
      <c r="A259" s="0" t="s">
        <v>1036</v>
      </c>
      <c r="B259" s="0" t="s">
        <v>9</v>
      </c>
      <c r="C259" s="0" t="s">
        <v>1037</v>
      </c>
      <c r="D259" s="0" t="str">
        <f aca="false">IF(LEN(G259)=0,"falciparum_specific",IF(LEN(F259)=0,"genus_specific",IF(LEN(E259)=0,"phylum_specific","not_phylum_specific")))</f>
        <v>genus_specific</v>
      </c>
      <c r="G259" s="0" t="s">
        <v>1038</v>
      </c>
    </row>
    <row r="260" customFormat="false" ht="12.75" hidden="false" customHeight="false" outlineLevel="0" collapsed="false">
      <c r="A260" s="0" t="s">
        <v>1039</v>
      </c>
      <c r="B260" s="0" t="s">
        <v>9</v>
      </c>
      <c r="C260" s="0" t="s">
        <v>1040</v>
      </c>
      <c r="D260" s="0" t="str">
        <f aca="false">IF(LEN(G260)=0,"falciparum_specific",IF(LEN(F260)=0,"genus_specific",IF(LEN(E260)=0,"phylum_specific","not_phylum_specific")))</f>
        <v>phylum_specific</v>
      </c>
      <c r="F260" s="0" t="s">
        <v>1041</v>
      </c>
      <c r="G260" s="0" t="s">
        <v>1042</v>
      </c>
    </row>
    <row r="261" customFormat="false" ht="12.75" hidden="false" customHeight="false" outlineLevel="0" collapsed="false">
      <c r="A261" s="0" t="s">
        <v>1043</v>
      </c>
      <c r="B261" s="0" t="s">
        <v>9</v>
      </c>
      <c r="C261" s="0" t="s">
        <v>1044</v>
      </c>
      <c r="D261" s="0" t="str">
        <f aca="false">IF(LEN(G261)=0,"falciparum_specific",IF(LEN(F261)=0,"genus_specific",IF(LEN(E261)=0,"phylum_specific","not_phylum_specific")))</f>
        <v>not_phylum_specific</v>
      </c>
      <c r="E261" s="0" t="s">
        <v>1045</v>
      </c>
      <c r="F261" s="0" t="s">
        <v>1046</v>
      </c>
      <c r="G261" s="0" t="s">
        <v>1047</v>
      </c>
    </row>
    <row r="262" customFormat="false" ht="12.75" hidden="false" customHeight="false" outlineLevel="0" collapsed="false">
      <c r="A262" s="0" t="s">
        <v>1048</v>
      </c>
      <c r="B262" s="0" t="s">
        <v>1049</v>
      </c>
      <c r="C262" s="0" t="s">
        <v>1050</v>
      </c>
      <c r="D262" s="0" t="str">
        <f aca="false">IF(LEN(G262)=0,"falciparum_specific",IF(LEN(F262)=0,"genus_specific",IF(LEN(E262)=0,"phylum_specific","not_phylum_specific")))</f>
        <v>not_phylum_specific</v>
      </c>
      <c r="E262" s="0" t="s">
        <v>1051</v>
      </c>
      <c r="F262" s="0" t="s">
        <v>1051</v>
      </c>
      <c r="G262" s="0" t="s">
        <v>1051</v>
      </c>
    </row>
    <row r="263" customFormat="false" ht="12.75" hidden="false" customHeight="false" outlineLevel="0" collapsed="false">
      <c r="A263" s="0" t="s">
        <v>1052</v>
      </c>
      <c r="B263" s="0" t="s">
        <v>1053</v>
      </c>
      <c r="C263" s="0" t="s">
        <v>1054</v>
      </c>
      <c r="D263" s="0" t="str">
        <f aca="false">IF(LEN(G263)=0,"falciparum_specific",IF(LEN(F263)=0,"genus_specific",IF(LEN(E263)=0,"phylum_specific","not_phylum_specific")))</f>
        <v>not_phylum_specific</v>
      </c>
      <c r="E263" s="0" t="s">
        <v>1055</v>
      </c>
      <c r="F263" s="0" t="s">
        <v>1055</v>
      </c>
      <c r="G263" s="0" t="s">
        <v>1055</v>
      </c>
    </row>
    <row r="264" customFormat="false" ht="12.75" hidden="false" customHeight="false" outlineLevel="0" collapsed="false">
      <c r="A264" s="0" t="s">
        <v>1056</v>
      </c>
      <c r="B264" s="0" t="s">
        <v>1057</v>
      </c>
      <c r="C264" s="0" t="s">
        <v>1058</v>
      </c>
      <c r="D264" s="0" t="str">
        <f aca="false">IF(LEN(G264)=0,"falciparum_specific",IF(LEN(F264)=0,"genus_specific",IF(LEN(E264)=0,"phylum_specific","not_phylum_specific")))</f>
        <v>not_phylum_specific</v>
      </c>
      <c r="E264" s="0" t="s">
        <v>1059</v>
      </c>
      <c r="F264" s="0" t="s">
        <v>1059</v>
      </c>
      <c r="G264" s="0" t="s">
        <v>1059</v>
      </c>
    </row>
    <row r="265" customFormat="false" ht="12.75" hidden="false" customHeight="false" outlineLevel="0" collapsed="false">
      <c r="A265" s="0" t="s">
        <v>1060</v>
      </c>
      <c r="B265" s="0" t="s">
        <v>1061</v>
      </c>
      <c r="C265" s="0" t="s">
        <v>1062</v>
      </c>
      <c r="D265" s="0" t="str">
        <f aca="false">IF(LEN(G265)=0,"falciparum_specific",IF(LEN(F265)=0,"genus_specific",IF(LEN(E265)=0,"phylum_specific","not_phylum_specific")))</f>
        <v>not_phylum_specific</v>
      </c>
      <c r="E265" s="0" t="s">
        <v>1063</v>
      </c>
      <c r="F265" s="0" t="s">
        <v>1063</v>
      </c>
      <c r="G265" s="0" t="s">
        <v>1063</v>
      </c>
    </row>
    <row r="266" customFormat="false" ht="12.75" hidden="false" customHeight="false" outlineLevel="0" collapsed="false">
      <c r="A266" s="0" t="s">
        <v>1064</v>
      </c>
      <c r="B266" s="0" t="s">
        <v>1065</v>
      </c>
      <c r="C266" s="0" t="s">
        <v>1066</v>
      </c>
      <c r="D266" s="0" t="str">
        <f aca="false">IF(LEN(G266)=0,"falciparum_specific",IF(LEN(F266)=0,"genus_specific",IF(LEN(E266)=0,"phylum_specific","not_phylum_specific")))</f>
        <v>not_phylum_specific</v>
      </c>
      <c r="E266" s="0" t="s">
        <v>1067</v>
      </c>
      <c r="F266" s="0" t="s">
        <v>1067</v>
      </c>
      <c r="G266" s="0" t="s">
        <v>1067</v>
      </c>
    </row>
    <row r="267" customFormat="false" ht="12.75" hidden="false" customHeight="false" outlineLevel="0" collapsed="false">
      <c r="A267" s="0" t="s">
        <v>1068</v>
      </c>
      <c r="B267" s="0" t="s">
        <v>1069</v>
      </c>
      <c r="C267" s="0" t="s">
        <v>1070</v>
      </c>
      <c r="D267" s="0" t="str">
        <f aca="false">IF(LEN(G267)=0,"falciparum_specific",IF(LEN(F267)=0,"genus_specific",IF(LEN(E267)=0,"phylum_specific","not_phylum_specific")))</f>
        <v>not_phylum_specific</v>
      </c>
      <c r="E267" s="0" t="s">
        <v>1071</v>
      </c>
      <c r="F267" s="0" t="s">
        <v>1071</v>
      </c>
      <c r="G267" s="0" t="s">
        <v>1071</v>
      </c>
    </row>
    <row r="268" customFormat="false" ht="12.75" hidden="false" customHeight="false" outlineLevel="0" collapsed="false">
      <c r="A268" s="0" t="s">
        <v>1072</v>
      </c>
      <c r="B268" s="0" t="s">
        <v>9</v>
      </c>
      <c r="C268" s="0" t="s">
        <v>1073</v>
      </c>
      <c r="D268" s="0" t="str">
        <f aca="false">IF(LEN(G268)=0,"falciparum_specific",IF(LEN(F268)=0,"genus_specific",IF(LEN(E268)=0,"phylum_specific","not_phylum_specific")))</f>
        <v>phylum_specific</v>
      </c>
      <c r="F268" s="0" t="s">
        <v>1074</v>
      </c>
      <c r="G268" s="0" t="s">
        <v>1075</v>
      </c>
    </row>
    <row r="269" customFormat="false" ht="12.75" hidden="false" customHeight="false" outlineLevel="0" collapsed="false">
      <c r="A269" s="0" t="s">
        <v>1076</v>
      </c>
      <c r="B269" s="0" t="s">
        <v>1077</v>
      </c>
      <c r="C269" s="0" t="s">
        <v>1078</v>
      </c>
      <c r="D269" s="0" t="str">
        <f aca="false">IF(LEN(G269)=0,"falciparum_specific",IF(LEN(F269)=0,"genus_specific",IF(LEN(E269)=0,"phylum_specific","not_phylum_specific")))</f>
        <v>not_phylum_specific</v>
      </c>
      <c r="E269" s="0" t="s">
        <v>1079</v>
      </c>
      <c r="F269" s="0" t="s">
        <v>1079</v>
      </c>
      <c r="G269" s="0" t="s">
        <v>1079</v>
      </c>
    </row>
    <row r="270" customFormat="false" ht="12.75" hidden="false" customHeight="false" outlineLevel="0" collapsed="false">
      <c r="A270" s="0" t="s">
        <v>1080</v>
      </c>
      <c r="B270" s="0" t="s">
        <v>1081</v>
      </c>
      <c r="C270" s="0" t="s">
        <v>1082</v>
      </c>
      <c r="D270" s="0" t="str">
        <f aca="false">IF(LEN(G270)=0,"falciparum_specific",IF(LEN(F270)=0,"genus_specific",IF(LEN(E270)=0,"phylum_specific","not_phylum_specific")))</f>
        <v>not_phylum_specific</v>
      </c>
      <c r="E270" s="0" t="s">
        <v>1083</v>
      </c>
      <c r="F270" s="0" t="s">
        <v>1083</v>
      </c>
      <c r="G270" s="0" t="s">
        <v>1083</v>
      </c>
    </row>
    <row r="271" customFormat="false" ht="12.75" hidden="false" customHeight="false" outlineLevel="0" collapsed="false">
      <c r="A271" s="0" t="s">
        <v>1084</v>
      </c>
      <c r="B271" s="0" t="s">
        <v>9</v>
      </c>
      <c r="C271" s="0" t="s">
        <v>1085</v>
      </c>
      <c r="D271" s="0" t="str">
        <f aca="false">IF(LEN(G271)=0,"falciparum_specific",IF(LEN(F271)=0,"genus_specific",IF(LEN(E271)=0,"phylum_specific","not_phylum_specific")))</f>
        <v>not_phylum_specific</v>
      </c>
      <c r="E271" s="0" t="s">
        <v>1086</v>
      </c>
      <c r="F271" s="0" t="s">
        <v>1087</v>
      </c>
      <c r="G271" s="0" t="s">
        <v>1088</v>
      </c>
    </row>
    <row r="272" customFormat="false" ht="12.75" hidden="false" customHeight="false" outlineLevel="0" collapsed="false">
      <c r="A272" s="0" t="s">
        <v>1089</v>
      </c>
      <c r="B272" s="0" t="s">
        <v>1090</v>
      </c>
      <c r="C272" s="0" t="s">
        <v>1091</v>
      </c>
      <c r="D272" s="0" t="str">
        <f aca="false">IF(LEN(G272)=0,"falciparum_specific",IF(LEN(F272)=0,"genus_specific",IF(LEN(E272)=0,"phylum_specific","not_phylum_specific")))</f>
        <v>not_phylum_specific</v>
      </c>
      <c r="E272" s="0" t="s">
        <v>1092</v>
      </c>
      <c r="F272" s="0" t="s">
        <v>1092</v>
      </c>
      <c r="G272" s="0" t="s">
        <v>1092</v>
      </c>
    </row>
    <row r="273" customFormat="false" ht="12.75" hidden="false" customHeight="false" outlineLevel="0" collapsed="false">
      <c r="A273" s="0" t="s">
        <v>1093</v>
      </c>
      <c r="B273" s="0" t="s">
        <v>9</v>
      </c>
      <c r="C273" s="0" t="s">
        <v>1094</v>
      </c>
      <c r="D273" s="0" t="str">
        <f aca="false">IF(LEN(G273)=0,"falciparum_specific",IF(LEN(F273)=0,"genus_specific",IF(LEN(E273)=0,"phylum_specific","not_phylum_specific")))</f>
        <v>phylum_specific</v>
      </c>
      <c r="F273" s="0" t="s">
        <v>1095</v>
      </c>
      <c r="G273" s="0" t="s">
        <v>1096</v>
      </c>
    </row>
    <row r="274" customFormat="false" ht="12.75" hidden="false" customHeight="false" outlineLevel="0" collapsed="false">
      <c r="A274" s="0" t="s">
        <v>1097</v>
      </c>
      <c r="B274" s="0" t="s">
        <v>1098</v>
      </c>
      <c r="C274" s="0" t="s">
        <v>1099</v>
      </c>
      <c r="D274" s="0" t="str">
        <f aca="false">IF(LEN(G274)=0,"falciparum_specific",IF(LEN(F274)=0,"genus_specific",IF(LEN(E274)=0,"phylum_specific","not_phylum_specific")))</f>
        <v>not_phylum_specific</v>
      </c>
      <c r="E274" s="0" t="s">
        <v>1100</v>
      </c>
      <c r="F274" s="0" t="s">
        <v>1100</v>
      </c>
      <c r="G274" s="0" t="s">
        <v>1100</v>
      </c>
    </row>
    <row r="275" customFormat="false" ht="12.75" hidden="false" customHeight="false" outlineLevel="0" collapsed="false">
      <c r="A275" s="0" t="s">
        <v>1101</v>
      </c>
      <c r="B275" s="0" t="s">
        <v>1102</v>
      </c>
      <c r="C275" s="0" t="s">
        <v>1103</v>
      </c>
      <c r="D275" s="0" t="str">
        <f aca="false">IF(LEN(G275)=0,"falciparum_specific",IF(LEN(F275)=0,"genus_specific",IF(LEN(E275)=0,"phylum_specific","not_phylum_specific")))</f>
        <v>not_phylum_specific</v>
      </c>
      <c r="E275" s="0" t="s">
        <v>1104</v>
      </c>
      <c r="F275" s="0" t="s">
        <v>1104</v>
      </c>
      <c r="G275" s="0" t="s">
        <v>1104</v>
      </c>
    </row>
    <row r="276" customFormat="false" ht="12.75" hidden="false" customHeight="false" outlineLevel="0" collapsed="false">
      <c r="A276" s="0" t="s">
        <v>1105</v>
      </c>
      <c r="B276" s="0" t="s">
        <v>1106</v>
      </c>
      <c r="C276" s="0" t="s">
        <v>1107</v>
      </c>
      <c r="D276" s="0" t="str">
        <f aca="false">IF(LEN(G276)=0,"falciparum_specific",IF(LEN(F276)=0,"genus_specific",IF(LEN(E276)=0,"phylum_specific","not_phylum_specific")))</f>
        <v>not_phylum_specific</v>
      </c>
      <c r="E276" s="0" t="s">
        <v>1108</v>
      </c>
      <c r="F276" s="0" t="s">
        <v>1108</v>
      </c>
      <c r="G276" s="0" t="s">
        <v>1108</v>
      </c>
    </row>
    <row r="277" customFormat="false" ht="12.75" hidden="false" customHeight="false" outlineLevel="0" collapsed="false">
      <c r="A277" s="0" t="s">
        <v>1109</v>
      </c>
      <c r="B277" s="0" t="s">
        <v>1110</v>
      </c>
      <c r="C277" s="0" t="s">
        <v>1111</v>
      </c>
      <c r="D277" s="0" t="str">
        <f aca="false">IF(LEN(G277)=0,"falciparum_specific",IF(LEN(F277)=0,"genus_specific",IF(LEN(E277)=0,"phylum_specific","not_phylum_specific")))</f>
        <v>not_phylum_specific</v>
      </c>
      <c r="E277" s="0" t="s">
        <v>1112</v>
      </c>
      <c r="F277" s="0" t="s">
        <v>1112</v>
      </c>
      <c r="G277" s="0" t="s">
        <v>1112</v>
      </c>
    </row>
    <row r="278" customFormat="false" ht="12.75" hidden="false" customHeight="false" outlineLevel="0" collapsed="false">
      <c r="A278" s="0" t="s">
        <v>1113</v>
      </c>
      <c r="B278" s="0" t="s">
        <v>1114</v>
      </c>
      <c r="C278" s="0" t="s">
        <v>1115</v>
      </c>
      <c r="D278" s="0" t="str">
        <f aca="false">IF(LEN(G278)=0,"falciparum_specific",IF(LEN(F278)=0,"genus_specific",IF(LEN(E278)=0,"phylum_specific","not_phylum_specific")))</f>
        <v>not_phylum_specific</v>
      </c>
      <c r="E278" s="0" t="s">
        <v>1116</v>
      </c>
      <c r="F278" s="0" t="s">
        <v>1116</v>
      </c>
      <c r="G278" s="0" t="s">
        <v>1116</v>
      </c>
    </row>
    <row r="279" customFormat="false" ht="12.75" hidden="false" customHeight="false" outlineLevel="0" collapsed="false">
      <c r="A279" s="0" t="s">
        <v>1117</v>
      </c>
      <c r="B279" s="0" t="s">
        <v>1118</v>
      </c>
      <c r="C279" s="0" t="s">
        <v>1119</v>
      </c>
      <c r="D279" s="0" t="str">
        <f aca="false">IF(LEN(G279)=0,"falciparum_specific",IF(LEN(F279)=0,"genus_specific",IF(LEN(E279)=0,"phylum_specific","not_phylum_specific")))</f>
        <v>not_phylum_specific</v>
      </c>
      <c r="E279" s="0" t="s">
        <v>1120</v>
      </c>
      <c r="F279" s="0" t="s">
        <v>1121</v>
      </c>
      <c r="G279" s="0" t="s">
        <v>1121</v>
      </c>
    </row>
    <row r="280" customFormat="false" ht="12.75" hidden="false" customHeight="false" outlineLevel="0" collapsed="false">
      <c r="A280" s="0" t="s">
        <v>1122</v>
      </c>
      <c r="B280" s="0" t="s">
        <v>1123</v>
      </c>
      <c r="C280" s="0" t="s">
        <v>1124</v>
      </c>
      <c r="D280" s="0" t="str">
        <f aca="false">IF(LEN(G280)=0,"falciparum_specific",IF(LEN(F280)=0,"genus_specific",IF(LEN(E280)=0,"phylum_specific","not_phylum_specific")))</f>
        <v>not_phylum_specific</v>
      </c>
      <c r="E280" s="0" t="s">
        <v>1125</v>
      </c>
      <c r="F280" s="0" t="s">
        <v>1125</v>
      </c>
      <c r="G280" s="0" t="s">
        <v>1125</v>
      </c>
    </row>
    <row r="281" customFormat="false" ht="12.75" hidden="false" customHeight="false" outlineLevel="0" collapsed="false">
      <c r="A281" s="0" t="s">
        <v>1126</v>
      </c>
      <c r="B281" s="0" t="s">
        <v>309</v>
      </c>
      <c r="C281" s="0" t="s">
        <v>1127</v>
      </c>
      <c r="D281" s="0" t="str">
        <f aca="false">IF(LEN(G281)=0,"falciparum_specific",IF(LEN(F281)=0,"genus_specific",IF(LEN(E281)=0,"phylum_specific","not_phylum_specific")))</f>
        <v>phylum_specific</v>
      </c>
      <c r="F281" s="0" t="s">
        <v>1128</v>
      </c>
      <c r="G281" s="0" t="s">
        <v>1129</v>
      </c>
    </row>
    <row r="282" customFormat="false" ht="12.75" hidden="false" customHeight="false" outlineLevel="0" collapsed="false">
      <c r="A282" s="0" t="s">
        <v>1130</v>
      </c>
      <c r="B282" s="0" t="s">
        <v>1131</v>
      </c>
      <c r="C282" s="0" t="s">
        <v>1132</v>
      </c>
      <c r="D282" s="0" t="str">
        <f aca="false">IF(LEN(G282)=0,"falciparum_specific",IF(LEN(F282)=0,"genus_specific",IF(LEN(E282)=0,"phylum_specific","not_phylum_specific")))</f>
        <v>not_phylum_specific</v>
      </c>
      <c r="E282" s="0" t="s">
        <v>1133</v>
      </c>
      <c r="F282" s="0" t="s">
        <v>1133</v>
      </c>
      <c r="G282" s="0" t="s">
        <v>1133</v>
      </c>
    </row>
    <row r="283" customFormat="false" ht="12.75" hidden="false" customHeight="false" outlineLevel="0" collapsed="false">
      <c r="A283" s="0" t="s">
        <v>1134</v>
      </c>
      <c r="B283" s="0" t="s">
        <v>9</v>
      </c>
      <c r="C283" s="0" t="s">
        <v>1135</v>
      </c>
      <c r="D283" s="0" t="str">
        <f aca="false">IF(LEN(G283)=0,"falciparum_specific",IF(LEN(F283)=0,"genus_specific",IF(LEN(E283)=0,"phylum_specific","not_phylum_specific")))</f>
        <v>genus_specific</v>
      </c>
      <c r="G283" s="0" t="s">
        <v>1136</v>
      </c>
    </row>
    <row r="284" customFormat="false" ht="12.75" hidden="false" customHeight="false" outlineLevel="0" collapsed="false">
      <c r="A284" s="0" t="s">
        <v>1137</v>
      </c>
      <c r="B284" s="0" t="s">
        <v>9</v>
      </c>
      <c r="C284" s="0" t="s">
        <v>1138</v>
      </c>
      <c r="D284" s="0" t="str">
        <f aca="false">IF(LEN(G284)=0,"falciparum_specific",IF(LEN(F284)=0,"genus_specific",IF(LEN(E284)=0,"phylum_specific","not_phylum_specific")))</f>
        <v>phylum_specific</v>
      </c>
      <c r="F284" s="0" t="s">
        <v>1139</v>
      </c>
      <c r="G284" s="0" t="s">
        <v>1140</v>
      </c>
    </row>
    <row r="285" customFormat="false" ht="12.75" hidden="false" customHeight="false" outlineLevel="0" collapsed="false">
      <c r="A285" s="0" t="s">
        <v>1141</v>
      </c>
      <c r="B285" s="0" t="s">
        <v>1142</v>
      </c>
      <c r="C285" s="0" t="s">
        <v>1143</v>
      </c>
      <c r="D285" s="0" t="str">
        <f aca="false">IF(LEN(G285)=0,"falciparum_specific",IF(LEN(F285)=0,"genus_specific",IF(LEN(E285)=0,"phylum_specific","not_phylum_specific")))</f>
        <v>phylum_specific</v>
      </c>
      <c r="F285" s="0" t="s">
        <v>1144</v>
      </c>
      <c r="G285" s="0" t="s">
        <v>1145</v>
      </c>
    </row>
    <row r="286" customFormat="false" ht="12.75" hidden="false" customHeight="false" outlineLevel="0" collapsed="false">
      <c r="A286" s="0" t="s">
        <v>1146</v>
      </c>
      <c r="B286" s="0" t="s">
        <v>1147</v>
      </c>
      <c r="C286" s="0" t="s">
        <v>1148</v>
      </c>
      <c r="D286" s="0" t="str">
        <f aca="false">IF(LEN(G286)=0,"falciparum_specific",IF(LEN(F286)=0,"genus_specific",IF(LEN(E286)=0,"phylum_specific","not_phylum_specific")))</f>
        <v>not_phylum_specific</v>
      </c>
      <c r="E286" s="0" t="s">
        <v>1149</v>
      </c>
      <c r="F286" s="0" t="s">
        <v>1149</v>
      </c>
      <c r="G286" s="0" t="s">
        <v>1149</v>
      </c>
    </row>
    <row r="287" customFormat="false" ht="12.75" hidden="false" customHeight="false" outlineLevel="0" collapsed="false">
      <c r="A287" s="0" t="s">
        <v>1150</v>
      </c>
      <c r="B287" s="0" t="s">
        <v>1151</v>
      </c>
      <c r="C287" s="0" t="s">
        <v>1152</v>
      </c>
      <c r="D287" s="0" t="str">
        <f aca="false">IF(LEN(G287)=0,"falciparum_specific",IF(LEN(F287)=0,"genus_specific",IF(LEN(E287)=0,"phylum_specific","not_phylum_specific")))</f>
        <v>not_phylum_specific</v>
      </c>
      <c r="E287" s="0" t="s">
        <v>1153</v>
      </c>
      <c r="F287" s="0" t="s">
        <v>1153</v>
      </c>
      <c r="G287" s="0" t="s">
        <v>1153</v>
      </c>
    </row>
    <row r="288" customFormat="false" ht="12.75" hidden="false" customHeight="false" outlineLevel="0" collapsed="false">
      <c r="A288" s="0" t="s">
        <v>1154</v>
      </c>
      <c r="B288" s="0" t="s">
        <v>1155</v>
      </c>
      <c r="C288" s="0" t="s">
        <v>1156</v>
      </c>
      <c r="D288" s="0" t="str">
        <f aca="false">IF(LEN(G288)=0,"falciparum_specific",IF(LEN(F288)=0,"genus_specific",IF(LEN(E288)=0,"phylum_specific","not_phylum_specific")))</f>
        <v>not_phylum_specific</v>
      </c>
      <c r="E288" s="0" t="s">
        <v>1157</v>
      </c>
      <c r="F288" s="0" t="s">
        <v>1157</v>
      </c>
      <c r="G288" s="0" t="s">
        <v>1157</v>
      </c>
    </row>
    <row r="289" customFormat="false" ht="12.75" hidden="false" customHeight="false" outlineLevel="0" collapsed="false">
      <c r="A289" s="0" t="s">
        <v>1158</v>
      </c>
      <c r="B289" s="0" t="s">
        <v>1159</v>
      </c>
      <c r="C289" s="0" t="s">
        <v>1160</v>
      </c>
      <c r="D289" s="0" t="str">
        <f aca="false">IF(LEN(G289)=0,"falciparum_specific",IF(LEN(F289)=0,"genus_specific",IF(LEN(E289)=0,"phylum_specific","not_phylum_specific")))</f>
        <v>phylum_specific</v>
      </c>
      <c r="F289" s="0" t="s">
        <v>1161</v>
      </c>
      <c r="G289" s="0" t="s">
        <v>1162</v>
      </c>
    </row>
    <row r="290" customFormat="false" ht="12.75" hidden="false" customHeight="false" outlineLevel="0" collapsed="false">
      <c r="A290" s="0" t="s">
        <v>1163</v>
      </c>
      <c r="B290" s="0" t="s">
        <v>9</v>
      </c>
      <c r="C290" s="0" t="s">
        <v>1164</v>
      </c>
      <c r="D290" s="0" t="str">
        <f aca="false">IF(LEN(G290)=0,"falciparum_specific",IF(LEN(F290)=0,"genus_specific",IF(LEN(E290)=0,"phylum_specific","not_phylum_specific")))</f>
        <v>not_phylum_specific</v>
      </c>
      <c r="E290" s="0" t="s">
        <v>1165</v>
      </c>
      <c r="F290" s="0" t="s">
        <v>1166</v>
      </c>
      <c r="G290" s="0" t="s">
        <v>1167</v>
      </c>
    </row>
    <row r="291" customFormat="false" ht="12.75" hidden="false" customHeight="false" outlineLevel="0" collapsed="false">
      <c r="A291" s="0" t="s">
        <v>1168</v>
      </c>
      <c r="B291" s="0" t="s">
        <v>9</v>
      </c>
      <c r="C291" s="0" t="s">
        <v>1169</v>
      </c>
      <c r="D291" s="0" t="str">
        <f aca="false">IF(LEN(G291)=0,"falciparum_specific",IF(LEN(F291)=0,"genus_specific",IF(LEN(E291)=0,"phylum_specific","not_phylum_specific")))</f>
        <v>not_phylum_specific</v>
      </c>
      <c r="E291" s="0" t="s">
        <v>1170</v>
      </c>
      <c r="F291" s="0" t="s">
        <v>1170</v>
      </c>
      <c r="G291" s="0" t="s">
        <v>1171</v>
      </c>
    </row>
    <row r="292" customFormat="false" ht="12.75" hidden="false" customHeight="false" outlineLevel="0" collapsed="false">
      <c r="A292" s="0" t="s">
        <v>1172</v>
      </c>
      <c r="B292" s="0" t="s">
        <v>1173</v>
      </c>
      <c r="C292" s="0" t="s">
        <v>1174</v>
      </c>
      <c r="D292" s="0" t="str">
        <f aca="false">IF(LEN(G292)=0,"falciparum_specific",IF(LEN(F292)=0,"genus_specific",IF(LEN(E292)=0,"phylum_specific","not_phylum_specific")))</f>
        <v>not_phylum_specific</v>
      </c>
      <c r="E292" s="0" t="s">
        <v>1175</v>
      </c>
      <c r="F292" s="0" t="s">
        <v>1175</v>
      </c>
      <c r="G292" s="0" t="s">
        <v>1175</v>
      </c>
    </row>
    <row r="293" customFormat="false" ht="12.75" hidden="false" customHeight="false" outlineLevel="0" collapsed="false">
      <c r="A293" s="0" t="s">
        <v>1176</v>
      </c>
      <c r="B293" s="0" t="s">
        <v>1177</v>
      </c>
      <c r="C293" s="0" t="s">
        <v>1178</v>
      </c>
      <c r="D293" s="0" t="str">
        <f aca="false">IF(LEN(G293)=0,"falciparum_specific",IF(LEN(F293)=0,"genus_specific",IF(LEN(E293)=0,"phylum_specific","not_phylum_specific")))</f>
        <v>not_phylum_specific</v>
      </c>
      <c r="E293" s="0" t="s">
        <v>1179</v>
      </c>
      <c r="F293" s="0" t="s">
        <v>1179</v>
      </c>
      <c r="G293" s="0" t="s">
        <v>1179</v>
      </c>
    </row>
    <row r="294" customFormat="false" ht="12.75" hidden="false" customHeight="false" outlineLevel="0" collapsed="false">
      <c r="A294" s="0" t="s">
        <v>1180</v>
      </c>
      <c r="B294" s="0" t="s">
        <v>9</v>
      </c>
      <c r="C294" s="0" t="s">
        <v>1181</v>
      </c>
      <c r="D294" s="0" t="str">
        <f aca="false">IF(LEN(G294)=0,"falciparum_specific",IF(LEN(F294)=0,"genus_specific",IF(LEN(E294)=0,"phylum_specific","not_phylum_specific")))</f>
        <v>phylum_specific</v>
      </c>
      <c r="F294" s="0" t="s">
        <v>1182</v>
      </c>
      <c r="G294" s="0" t="s">
        <v>1182</v>
      </c>
    </row>
    <row r="295" customFormat="false" ht="12.75" hidden="false" customHeight="false" outlineLevel="0" collapsed="false">
      <c r="A295" s="0" t="s">
        <v>1183</v>
      </c>
      <c r="B295" s="0" t="s">
        <v>1184</v>
      </c>
      <c r="C295" s="0" t="s">
        <v>1185</v>
      </c>
      <c r="D295" s="0" t="str">
        <f aca="false">IF(LEN(G295)=0,"falciparum_specific",IF(LEN(F295)=0,"genus_specific",IF(LEN(E295)=0,"phylum_specific","not_phylum_specific")))</f>
        <v>not_phylum_specific</v>
      </c>
      <c r="E295" s="0" t="s">
        <v>1186</v>
      </c>
      <c r="F295" s="0" t="s">
        <v>1186</v>
      </c>
      <c r="G295" s="0" t="s">
        <v>1186</v>
      </c>
    </row>
    <row r="296" customFormat="false" ht="12.75" hidden="false" customHeight="false" outlineLevel="0" collapsed="false">
      <c r="A296" s="0" t="s">
        <v>1187</v>
      </c>
      <c r="B296" s="0" t="s">
        <v>1188</v>
      </c>
      <c r="C296" s="0" t="s">
        <v>1189</v>
      </c>
      <c r="D296" s="0" t="str">
        <f aca="false">IF(LEN(G296)=0,"falciparum_specific",IF(LEN(F296)=0,"genus_specific",IF(LEN(E296)=0,"phylum_specific","not_phylum_specific")))</f>
        <v>not_phylum_specific</v>
      </c>
      <c r="E296" s="0" t="s">
        <v>1190</v>
      </c>
      <c r="F296" s="0" t="s">
        <v>1191</v>
      </c>
      <c r="G296" s="0" t="s">
        <v>1191</v>
      </c>
    </row>
    <row r="297" customFormat="false" ht="12.75" hidden="false" customHeight="false" outlineLevel="0" collapsed="false">
      <c r="A297" s="0" t="s">
        <v>1192</v>
      </c>
      <c r="B297" s="0" t="s">
        <v>9</v>
      </c>
      <c r="C297" s="0" t="s">
        <v>1193</v>
      </c>
      <c r="D297" s="0" t="str">
        <f aca="false">IF(LEN(G297)=0,"falciparum_specific",IF(LEN(F297)=0,"genus_specific",IF(LEN(E297)=0,"phylum_specific","not_phylum_specific")))</f>
        <v>genus_specific</v>
      </c>
      <c r="G297" s="0" t="s">
        <v>1194</v>
      </c>
    </row>
    <row r="298" customFormat="false" ht="12.75" hidden="false" customHeight="false" outlineLevel="0" collapsed="false">
      <c r="A298" s="0" t="s">
        <v>1195</v>
      </c>
      <c r="B298" s="0" t="s">
        <v>9</v>
      </c>
      <c r="C298" s="0" t="s">
        <v>1196</v>
      </c>
      <c r="D298" s="0" t="str">
        <f aca="false">IF(LEN(G298)=0,"falciparum_specific",IF(LEN(F298)=0,"genus_specific",IF(LEN(E298)=0,"phylum_specific","not_phylum_specific")))</f>
        <v>genus_specific</v>
      </c>
      <c r="G298" s="0" t="s">
        <v>1197</v>
      </c>
    </row>
    <row r="299" customFormat="false" ht="12.75" hidden="false" customHeight="false" outlineLevel="0" collapsed="false">
      <c r="A299" s="0" t="s">
        <v>1198</v>
      </c>
      <c r="B299" s="0" t="s">
        <v>9</v>
      </c>
      <c r="C299" s="0" t="s">
        <v>1199</v>
      </c>
      <c r="D299" s="0" t="str">
        <f aca="false">IF(LEN(G299)=0,"falciparum_specific",IF(LEN(F299)=0,"genus_specific",IF(LEN(E299)=0,"phylum_specific","not_phylum_specific")))</f>
        <v>not_phylum_specific</v>
      </c>
      <c r="E299" s="0" t="s">
        <v>1200</v>
      </c>
      <c r="F299" s="0" t="s">
        <v>1201</v>
      </c>
      <c r="G299" s="0" t="s">
        <v>1201</v>
      </c>
    </row>
    <row r="300" customFormat="false" ht="12.75" hidden="false" customHeight="false" outlineLevel="0" collapsed="false">
      <c r="A300" s="0" t="s">
        <v>1202</v>
      </c>
      <c r="B300" s="0" t="s">
        <v>1203</v>
      </c>
      <c r="C300" s="0" t="s">
        <v>1204</v>
      </c>
      <c r="D300" s="0" t="str">
        <f aca="false">IF(LEN(G300)=0,"falciparum_specific",IF(LEN(F300)=0,"genus_specific",IF(LEN(E300)=0,"phylum_specific","not_phylum_specific")))</f>
        <v>not_phylum_specific</v>
      </c>
      <c r="E300" s="0" t="s">
        <v>1205</v>
      </c>
      <c r="F300" s="0" t="s">
        <v>1205</v>
      </c>
      <c r="G300" s="0" t="s">
        <v>1205</v>
      </c>
    </row>
    <row r="301" customFormat="false" ht="12.75" hidden="false" customHeight="false" outlineLevel="0" collapsed="false">
      <c r="A301" s="0" t="s">
        <v>1206</v>
      </c>
      <c r="B301" s="0" t="s">
        <v>1207</v>
      </c>
      <c r="C301" s="0" t="s">
        <v>1208</v>
      </c>
      <c r="D301" s="0" t="str">
        <f aca="false">IF(LEN(G301)=0,"falciparum_specific",IF(LEN(F301)=0,"genus_specific",IF(LEN(E301)=0,"phylum_specific","not_phylum_specific")))</f>
        <v>not_phylum_specific</v>
      </c>
      <c r="E301" s="0" t="s">
        <v>1209</v>
      </c>
      <c r="F301" s="0" t="s">
        <v>1209</v>
      </c>
      <c r="G301" s="0" t="s">
        <v>1209</v>
      </c>
    </row>
    <row r="302" customFormat="false" ht="12.75" hidden="false" customHeight="false" outlineLevel="0" collapsed="false">
      <c r="A302" s="0" t="s">
        <v>1210</v>
      </c>
      <c r="B302" s="0" t="s">
        <v>1211</v>
      </c>
      <c r="C302" s="0" t="s">
        <v>1212</v>
      </c>
      <c r="D302" s="0" t="str">
        <f aca="false">IF(LEN(G302)=0,"falciparum_specific",IF(LEN(F302)=0,"genus_specific",IF(LEN(E302)=0,"phylum_specific","not_phylum_specific")))</f>
        <v>not_phylum_specific</v>
      </c>
      <c r="E302" s="0" t="s">
        <v>1213</v>
      </c>
      <c r="F302" s="0" t="s">
        <v>1213</v>
      </c>
      <c r="G302" s="0" t="s">
        <v>1213</v>
      </c>
    </row>
    <row r="303" customFormat="false" ht="12.75" hidden="false" customHeight="false" outlineLevel="0" collapsed="false">
      <c r="A303" s="0" t="s">
        <v>1214</v>
      </c>
      <c r="B303" s="0" t="s">
        <v>9</v>
      </c>
      <c r="C303" s="0" t="s">
        <v>1215</v>
      </c>
      <c r="D303" s="0" t="str">
        <f aca="false">IF(LEN(G303)=0,"falciparum_specific",IF(LEN(F303)=0,"genus_specific",IF(LEN(E303)=0,"phylum_specific","not_phylum_specific")))</f>
        <v>phylum_specific</v>
      </c>
      <c r="F303" s="0" t="s">
        <v>1216</v>
      </c>
      <c r="G303" s="0" t="s">
        <v>1217</v>
      </c>
    </row>
    <row r="304" customFormat="false" ht="12.75" hidden="false" customHeight="false" outlineLevel="0" collapsed="false">
      <c r="A304" s="0" t="s">
        <v>1218</v>
      </c>
      <c r="B304" s="0" t="s">
        <v>9</v>
      </c>
      <c r="C304" s="0" t="s">
        <v>1219</v>
      </c>
      <c r="D304" s="0" t="str">
        <f aca="false">IF(LEN(G304)=0,"falciparum_specific",IF(LEN(F304)=0,"genus_specific",IF(LEN(E304)=0,"phylum_specific","not_phylum_specific")))</f>
        <v>not_phylum_specific</v>
      </c>
      <c r="E304" s="0" t="s">
        <v>1220</v>
      </c>
      <c r="F304" s="0" t="s">
        <v>1221</v>
      </c>
      <c r="G304" s="0" t="s">
        <v>1221</v>
      </c>
    </row>
    <row r="305" customFormat="false" ht="12.75" hidden="false" customHeight="false" outlineLevel="0" collapsed="false">
      <c r="A305" s="0" t="s">
        <v>1222</v>
      </c>
      <c r="B305" s="0" t="s">
        <v>1223</v>
      </c>
      <c r="C305" s="0" t="s">
        <v>1224</v>
      </c>
      <c r="D305" s="0" t="str">
        <f aca="false">IF(LEN(G305)=0,"falciparum_specific",IF(LEN(F305)=0,"genus_specific",IF(LEN(E305)=0,"phylum_specific","not_phylum_specific")))</f>
        <v>not_phylum_specific</v>
      </c>
      <c r="E305" s="0" t="s">
        <v>1225</v>
      </c>
      <c r="F305" s="0" t="s">
        <v>1225</v>
      </c>
      <c r="G305" s="0" t="s">
        <v>1225</v>
      </c>
    </row>
    <row r="306" customFormat="false" ht="12.75" hidden="false" customHeight="false" outlineLevel="0" collapsed="false">
      <c r="A306" s="0" t="s">
        <v>1226</v>
      </c>
      <c r="B306" s="0" t="s">
        <v>1227</v>
      </c>
      <c r="C306" s="0" t="s">
        <v>1228</v>
      </c>
      <c r="D306" s="0" t="str">
        <f aca="false">IF(LEN(G306)=0,"falciparum_specific",IF(LEN(F306)=0,"genus_specific",IF(LEN(E306)=0,"phylum_specific","not_phylum_specific")))</f>
        <v>not_phylum_specific</v>
      </c>
      <c r="E306" s="0" t="s">
        <v>1229</v>
      </c>
      <c r="F306" s="0" t="s">
        <v>1229</v>
      </c>
      <c r="G306" s="0" t="s">
        <v>1229</v>
      </c>
    </row>
    <row r="307" customFormat="false" ht="12.75" hidden="false" customHeight="false" outlineLevel="0" collapsed="false">
      <c r="A307" s="0" t="s">
        <v>1230</v>
      </c>
      <c r="B307" s="0" t="s">
        <v>1231</v>
      </c>
      <c r="C307" s="0" t="s">
        <v>1232</v>
      </c>
      <c r="D307" s="0" t="str">
        <f aca="false">IF(LEN(G307)=0,"falciparum_specific",IF(LEN(F307)=0,"genus_specific",IF(LEN(E307)=0,"phylum_specific","not_phylum_specific")))</f>
        <v>not_phylum_specific</v>
      </c>
      <c r="E307" s="0" t="s">
        <v>1233</v>
      </c>
      <c r="F307" s="0" t="s">
        <v>1233</v>
      </c>
      <c r="G307" s="0" t="s">
        <v>1233</v>
      </c>
    </row>
    <row r="308" customFormat="false" ht="12.75" hidden="false" customHeight="false" outlineLevel="0" collapsed="false">
      <c r="A308" s="0" t="s">
        <v>1234</v>
      </c>
      <c r="B308" s="0" t="s">
        <v>9</v>
      </c>
      <c r="C308" s="0" t="s">
        <v>1235</v>
      </c>
      <c r="D308" s="0" t="str">
        <f aca="false">IF(LEN(G308)=0,"falciparum_specific",IF(LEN(F308)=0,"genus_specific",IF(LEN(E308)=0,"phylum_specific","not_phylum_specific")))</f>
        <v>genus_specific</v>
      </c>
      <c r="G308" s="0" t="s">
        <v>1236</v>
      </c>
    </row>
    <row r="309" customFormat="false" ht="12.75" hidden="false" customHeight="false" outlineLevel="0" collapsed="false">
      <c r="A309" s="0" t="s">
        <v>1237</v>
      </c>
      <c r="B309" s="0" t="s">
        <v>9</v>
      </c>
      <c r="C309" s="0" t="s">
        <v>1238</v>
      </c>
      <c r="D309" s="0" t="str">
        <f aca="false">IF(LEN(G309)=0,"falciparum_specific",IF(LEN(F309)=0,"genus_specific",IF(LEN(E309)=0,"phylum_specific","not_phylum_specific")))</f>
        <v>not_phylum_specific</v>
      </c>
      <c r="E309" s="0" t="s">
        <v>1239</v>
      </c>
      <c r="F309" s="0" t="s">
        <v>1239</v>
      </c>
      <c r="G309" s="0" t="s">
        <v>1240</v>
      </c>
    </row>
    <row r="310" customFormat="false" ht="12.75" hidden="false" customHeight="false" outlineLevel="0" collapsed="false">
      <c r="A310" s="0" t="s">
        <v>1241</v>
      </c>
      <c r="B310" s="0" t="s">
        <v>1242</v>
      </c>
      <c r="C310" s="0" t="s">
        <v>1243</v>
      </c>
      <c r="D310" s="0" t="str">
        <f aca="false">IF(LEN(G310)=0,"falciparum_specific",IF(LEN(F310)=0,"genus_specific",IF(LEN(E310)=0,"phylum_specific","not_phylum_specific")))</f>
        <v>not_phylum_specific</v>
      </c>
      <c r="E310" s="0" t="s">
        <v>1244</v>
      </c>
      <c r="F310" s="0" t="s">
        <v>1245</v>
      </c>
      <c r="G310" s="0" t="s">
        <v>1245</v>
      </c>
    </row>
    <row r="311" customFormat="false" ht="12.75" hidden="false" customHeight="false" outlineLevel="0" collapsed="false">
      <c r="A311" s="0" t="s">
        <v>1246</v>
      </c>
      <c r="B311" s="0" t="s">
        <v>1247</v>
      </c>
      <c r="C311" s="0" t="s">
        <v>1248</v>
      </c>
      <c r="D311" s="0" t="str">
        <f aca="false">IF(LEN(G311)=0,"falciparum_specific",IF(LEN(F311)=0,"genus_specific",IF(LEN(E311)=0,"phylum_specific","not_phylum_specific")))</f>
        <v>not_phylum_specific</v>
      </c>
      <c r="E311" s="0" t="s">
        <v>1249</v>
      </c>
      <c r="F311" s="0" t="s">
        <v>1249</v>
      </c>
      <c r="G311" s="0" t="s">
        <v>1249</v>
      </c>
    </row>
    <row r="312" customFormat="false" ht="12.75" hidden="false" customHeight="false" outlineLevel="0" collapsed="false">
      <c r="A312" s="0" t="s">
        <v>1250</v>
      </c>
      <c r="B312" s="0" t="s">
        <v>1251</v>
      </c>
      <c r="C312" s="0" t="s">
        <v>1252</v>
      </c>
      <c r="D312" s="0" t="str">
        <f aca="false">IF(LEN(G312)=0,"falciparum_specific",IF(LEN(F312)=0,"genus_specific",IF(LEN(E312)=0,"phylum_specific","not_phylum_specific")))</f>
        <v>not_phylum_specific</v>
      </c>
      <c r="E312" s="0" t="s">
        <v>1253</v>
      </c>
      <c r="F312" s="0" t="s">
        <v>1253</v>
      </c>
      <c r="G312" s="0" t="s">
        <v>1253</v>
      </c>
    </row>
    <row r="313" customFormat="false" ht="12.75" hidden="false" customHeight="false" outlineLevel="0" collapsed="false">
      <c r="A313" s="0" t="s">
        <v>1254</v>
      </c>
      <c r="B313" s="0" t="s">
        <v>9</v>
      </c>
      <c r="C313" s="0" t="s">
        <v>1255</v>
      </c>
      <c r="D313" s="0" t="str">
        <f aca="false">IF(LEN(G313)=0,"falciparum_specific",IF(LEN(F313)=0,"genus_specific",IF(LEN(E313)=0,"phylum_specific","not_phylum_specific")))</f>
        <v>not_phylum_specific</v>
      </c>
      <c r="E313" s="0" t="s">
        <v>1256</v>
      </c>
      <c r="F313" s="0" t="s">
        <v>1256</v>
      </c>
      <c r="G313" s="0" t="s">
        <v>1256</v>
      </c>
    </row>
    <row r="314" customFormat="false" ht="12.75" hidden="false" customHeight="false" outlineLevel="0" collapsed="false">
      <c r="A314" s="0" t="s">
        <v>1257</v>
      </c>
      <c r="B314" s="0" t="s">
        <v>1258</v>
      </c>
      <c r="C314" s="0" t="s">
        <v>1259</v>
      </c>
      <c r="D314" s="0" t="str">
        <f aca="false">IF(LEN(G314)=0,"falciparum_specific",IF(LEN(F314)=0,"genus_specific",IF(LEN(E314)=0,"phylum_specific","not_phylum_specific")))</f>
        <v>not_phylum_specific</v>
      </c>
      <c r="E314" s="0" t="s">
        <v>1260</v>
      </c>
      <c r="F314" s="0" t="s">
        <v>1260</v>
      </c>
      <c r="G314" s="0" t="s">
        <v>1260</v>
      </c>
    </row>
    <row r="315" customFormat="false" ht="12.75" hidden="false" customHeight="false" outlineLevel="0" collapsed="false">
      <c r="A315" s="0" t="s">
        <v>1261</v>
      </c>
      <c r="B315" s="0" t="s">
        <v>1262</v>
      </c>
      <c r="C315" s="0" t="s">
        <v>1263</v>
      </c>
      <c r="D315" s="0" t="str">
        <f aca="false">IF(LEN(G315)=0,"falciparum_specific",IF(LEN(F315)=0,"genus_specific",IF(LEN(E315)=0,"phylum_specific","not_phylum_specific")))</f>
        <v>not_phylum_specific</v>
      </c>
      <c r="E315" s="0" t="s">
        <v>1264</v>
      </c>
      <c r="F315" s="0" t="s">
        <v>1264</v>
      </c>
      <c r="G315" s="0" t="s">
        <v>1264</v>
      </c>
    </row>
    <row r="316" customFormat="false" ht="12.75" hidden="false" customHeight="false" outlineLevel="0" collapsed="false">
      <c r="A316" s="0" t="s">
        <v>1265</v>
      </c>
      <c r="B316" s="0" t="s">
        <v>9</v>
      </c>
      <c r="C316" s="0" t="s">
        <v>1266</v>
      </c>
      <c r="D316" s="0" t="str">
        <f aca="false">IF(LEN(G316)=0,"falciparum_specific",IF(LEN(F316)=0,"genus_specific",IF(LEN(E316)=0,"phylum_specific","not_phylum_specific")))</f>
        <v>not_phylum_specific</v>
      </c>
      <c r="E316" s="0" t="s">
        <v>1267</v>
      </c>
      <c r="F316" s="0" t="s">
        <v>1267</v>
      </c>
      <c r="G316" s="0" t="s">
        <v>1268</v>
      </c>
    </row>
    <row r="317" customFormat="false" ht="12.75" hidden="false" customHeight="false" outlineLevel="0" collapsed="false">
      <c r="A317" s="0" t="s">
        <v>1269</v>
      </c>
      <c r="B317" s="0" t="s">
        <v>1270</v>
      </c>
      <c r="C317" s="0" t="s">
        <v>1271</v>
      </c>
      <c r="D317" s="0" t="str">
        <f aca="false">IF(LEN(G317)=0,"falciparum_specific",IF(LEN(F317)=0,"genus_specific",IF(LEN(E317)=0,"phylum_specific","not_phylum_specific")))</f>
        <v>not_phylum_specific</v>
      </c>
      <c r="E317" s="0" t="s">
        <v>1272</v>
      </c>
      <c r="F317" s="0" t="s">
        <v>1273</v>
      </c>
      <c r="G317" s="0" t="s">
        <v>1273</v>
      </c>
    </row>
    <row r="318" customFormat="false" ht="12.75" hidden="false" customHeight="false" outlineLevel="0" collapsed="false">
      <c r="A318" s="0" t="s">
        <v>1274</v>
      </c>
      <c r="B318" s="0" t="s">
        <v>9</v>
      </c>
      <c r="C318" s="0" t="s">
        <v>1275</v>
      </c>
      <c r="D318" s="0" t="str">
        <f aca="false">IF(LEN(G318)=0,"falciparum_specific",IF(LEN(F318)=0,"genus_specific",IF(LEN(E318)=0,"phylum_specific","not_phylum_specific")))</f>
        <v>not_phylum_specific</v>
      </c>
      <c r="E318" s="0" t="s">
        <v>1276</v>
      </c>
      <c r="F318" s="0" t="s">
        <v>1276</v>
      </c>
      <c r="G318" s="0" t="s">
        <v>1276</v>
      </c>
    </row>
    <row r="319" customFormat="false" ht="12.75" hidden="false" customHeight="false" outlineLevel="0" collapsed="false">
      <c r="A319" s="0" t="s">
        <v>1277</v>
      </c>
      <c r="B319" s="0" t="s">
        <v>309</v>
      </c>
      <c r="C319" s="0" t="s">
        <v>1278</v>
      </c>
      <c r="D319" s="0" t="str">
        <f aca="false">IF(LEN(G319)=0,"falciparum_specific",IF(LEN(F319)=0,"genus_specific",IF(LEN(E319)=0,"phylum_specific","not_phylum_specific")))</f>
        <v>not_phylum_specific</v>
      </c>
      <c r="E319" s="0" t="s">
        <v>1279</v>
      </c>
      <c r="F319" s="0" t="s">
        <v>1280</v>
      </c>
      <c r="G319" s="0" t="s">
        <v>1280</v>
      </c>
    </row>
    <row r="320" customFormat="false" ht="12.75" hidden="false" customHeight="false" outlineLevel="0" collapsed="false">
      <c r="A320" s="0" t="s">
        <v>1281</v>
      </c>
      <c r="B320" s="0" t="s">
        <v>1282</v>
      </c>
      <c r="C320" s="0" t="s">
        <v>1283</v>
      </c>
      <c r="D320" s="0" t="str">
        <f aca="false">IF(LEN(G320)=0,"falciparum_specific",IF(LEN(F320)=0,"genus_specific",IF(LEN(E320)=0,"phylum_specific","not_phylum_specific")))</f>
        <v>not_phylum_specific</v>
      </c>
      <c r="E320" s="0" t="s">
        <v>1284</v>
      </c>
      <c r="F320" s="0" t="s">
        <v>1284</v>
      </c>
      <c r="G320" s="0" t="s">
        <v>1284</v>
      </c>
    </row>
    <row r="321" customFormat="false" ht="12.75" hidden="false" customHeight="false" outlineLevel="0" collapsed="false">
      <c r="A321" s="0" t="s">
        <v>1285</v>
      </c>
      <c r="B321" s="0" t="s">
        <v>309</v>
      </c>
      <c r="C321" s="0" t="s">
        <v>1286</v>
      </c>
      <c r="D321" s="0" t="str">
        <f aca="false">IF(LEN(G321)=0,"falciparum_specific",IF(LEN(F321)=0,"genus_specific",IF(LEN(E321)=0,"phylum_specific","not_phylum_specific")))</f>
        <v>not_phylum_specific</v>
      </c>
      <c r="E321" s="0" t="s">
        <v>1287</v>
      </c>
      <c r="F321" s="0" t="s">
        <v>1287</v>
      </c>
      <c r="G321" s="0" t="s">
        <v>1287</v>
      </c>
    </row>
    <row r="322" customFormat="false" ht="12.75" hidden="false" customHeight="false" outlineLevel="0" collapsed="false">
      <c r="A322" s="0" t="s">
        <v>1288</v>
      </c>
      <c r="B322" s="0" t="s">
        <v>1289</v>
      </c>
      <c r="C322" s="0" t="s">
        <v>1290</v>
      </c>
      <c r="D322" s="0" t="str">
        <f aca="false">IF(LEN(G322)=0,"falciparum_specific",IF(LEN(F322)=0,"genus_specific",IF(LEN(E322)=0,"phylum_specific","not_phylum_specific")))</f>
        <v>not_phylum_specific</v>
      </c>
      <c r="E322" s="0" t="s">
        <v>1291</v>
      </c>
      <c r="F322" s="0" t="s">
        <v>1291</v>
      </c>
      <c r="G322" s="0" t="s">
        <v>1291</v>
      </c>
    </row>
    <row r="323" customFormat="false" ht="12.75" hidden="false" customHeight="false" outlineLevel="0" collapsed="false">
      <c r="A323" s="0" t="s">
        <v>1292</v>
      </c>
      <c r="B323" s="0" t="s">
        <v>1293</v>
      </c>
      <c r="C323" s="0" t="s">
        <v>1294</v>
      </c>
      <c r="D323" s="0" t="str">
        <f aca="false">IF(LEN(G323)=0,"falciparum_specific",IF(LEN(F323)=0,"genus_specific",IF(LEN(E323)=0,"phylum_specific","not_phylum_specific")))</f>
        <v>not_phylum_specific</v>
      </c>
      <c r="E323" s="0" t="s">
        <v>1295</v>
      </c>
      <c r="F323" s="0" t="s">
        <v>1295</v>
      </c>
      <c r="G323" s="0" t="s">
        <v>1295</v>
      </c>
    </row>
    <row r="324" customFormat="false" ht="12.75" hidden="false" customHeight="false" outlineLevel="0" collapsed="false">
      <c r="A324" s="0" t="s">
        <v>1296</v>
      </c>
      <c r="B324" s="0" t="s">
        <v>9</v>
      </c>
      <c r="C324" s="0" t="s">
        <v>1297</v>
      </c>
      <c r="D324" s="0" t="str">
        <f aca="false">IF(LEN(G324)=0,"falciparum_specific",IF(LEN(F324)=0,"genus_specific",IF(LEN(E324)=0,"phylum_specific","not_phylum_specific")))</f>
        <v>not_phylum_specific</v>
      </c>
      <c r="E324" s="0" t="s">
        <v>1298</v>
      </c>
      <c r="F324" s="0" t="s">
        <v>1298</v>
      </c>
      <c r="G324" s="0" t="s">
        <v>1299</v>
      </c>
    </row>
    <row r="325" customFormat="false" ht="12.75" hidden="false" customHeight="false" outlineLevel="0" collapsed="false">
      <c r="A325" s="0" t="s">
        <v>1300</v>
      </c>
      <c r="B325" s="0" t="s">
        <v>1090</v>
      </c>
      <c r="C325" s="0" t="s">
        <v>1301</v>
      </c>
      <c r="D325" s="0" t="str">
        <f aca="false">IF(LEN(G325)=0,"falciparum_specific",IF(LEN(F325)=0,"genus_specific",IF(LEN(E325)=0,"phylum_specific","not_phylum_specific")))</f>
        <v>not_phylum_specific</v>
      </c>
      <c r="E325" s="0" t="s">
        <v>1302</v>
      </c>
      <c r="F325" s="0" t="s">
        <v>1302</v>
      </c>
      <c r="G325" s="0" t="s">
        <v>1302</v>
      </c>
    </row>
    <row r="326" customFormat="false" ht="12.75" hidden="false" customHeight="false" outlineLevel="0" collapsed="false">
      <c r="A326" s="0" t="s">
        <v>1303</v>
      </c>
      <c r="B326" s="0" t="s">
        <v>1304</v>
      </c>
      <c r="C326" s="0" t="s">
        <v>1305</v>
      </c>
      <c r="D326" s="0" t="str">
        <f aca="false">IF(LEN(G326)=0,"falciparum_specific",IF(LEN(F326)=0,"genus_specific",IF(LEN(E326)=0,"phylum_specific","not_phylum_specific")))</f>
        <v>not_phylum_specific</v>
      </c>
      <c r="E326" s="0" t="s">
        <v>1306</v>
      </c>
      <c r="F326" s="0" t="s">
        <v>1306</v>
      </c>
      <c r="G326" s="0" t="s">
        <v>1306</v>
      </c>
    </row>
    <row r="327" customFormat="false" ht="12.75" hidden="false" customHeight="false" outlineLevel="0" collapsed="false">
      <c r="A327" s="0" t="s">
        <v>1307</v>
      </c>
      <c r="B327" s="0" t="s">
        <v>1308</v>
      </c>
      <c r="C327" s="0" t="s">
        <v>1309</v>
      </c>
      <c r="D327" s="0" t="str">
        <f aca="false">IF(LEN(G327)=0,"falciparum_specific",IF(LEN(F327)=0,"genus_specific",IF(LEN(E327)=0,"phylum_specific","not_phylum_specific")))</f>
        <v>not_phylum_specific</v>
      </c>
      <c r="E327" s="0" t="s">
        <v>1310</v>
      </c>
      <c r="F327" s="0" t="s">
        <v>1310</v>
      </c>
      <c r="G327" s="0" t="s">
        <v>1310</v>
      </c>
    </row>
    <row r="328" customFormat="false" ht="12.75" hidden="false" customHeight="false" outlineLevel="0" collapsed="false">
      <c r="A328" s="0" t="s">
        <v>1311</v>
      </c>
      <c r="B328" s="0" t="s">
        <v>9</v>
      </c>
      <c r="C328" s="0" t="s">
        <v>1312</v>
      </c>
      <c r="D328" s="0" t="str">
        <f aca="false">IF(LEN(G328)=0,"falciparum_specific",IF(LEN(F328)=0,"genus_specific",IF(LEN(E328)=0,"phylum_specific","not_phylum_specific")))</f>
        <v>not_phylum_specific</v>
      </c>
      <c r="E328" s="0" t="s">
        <v>1313</v>
      </c>
      <c r="F328" s="0" t="s">
        <v>1313</v>
      </c>
      <c r="G328" s="0" t="s">
        <v>1314</v>
      </c>
    </row>
    <row r="329" customFormat="false" ht="12.75" hidden="false" customHeight="false" outlineLevel="0" collapsed="false">
      <c r="A329" s="0" t="s">
        <v>1315</v>
      </c>
      <c r="B329" s="0" t="s">
        <v>1223</v>
      </c>
      <c r="C329" s="0" t="s">
        <v>1316</v>
      </c>
      <c r="D329" s="0" t="str">
        <f aca="false">IF(LEN(G329)=0,"falciparum_specific",IF(LEN(F329)=0,"genus_specific",IF(LEN(E329)=0,"phylum_specific","not_phylum_specific")))</f>
        <v>not_phylum_specific</v>
      </c>
      <c r="E329" s="0" t="s">
        <v>1317</v>
      </c>
      <c r="F329" s="0" t="s">
        <v>1317</v>
      </c>
      <c r="G329" s="0" t="s">
        <v>1317</v>
      </c>
    </row>
    <row r="330" customFormat="false" ht="12.75" hidden="false" customHeight="false" outlineLevel="0" collapsed="false">
      <c r="A330" s="0" t="s">
        <v>1318</v>
      </c>
      <c r="B330" s="0" t="s">
        <v>9</v>
      </c>
      <c r="C330" s="0" t="s">
        <v>1319</v>
      </c>
      <c r="D330" s="0" t="str">
        <f aca="false">IF(LEN(G330)=0,"falciparum_specific",IF(LEN(F330)=0,"genus_specific",IF(LEN(E330)=0,"phylum_specific","not_phylum_specific")))</f>
        <v>not_phylum_specific</v>
      </c>
      <c r="E330" s="0" t="s">
        <v>1320</v>
      </c>
      <c r="F330" s="0" t="s">
        <v>1320</v>
      </c>
      <c r="G330" s="0" t="s">
        <v>1320</v>
      </c>
    </row>
    <row r="331" customFormat="false" ht="12.75" hidden="false" customHeight="false" outlineLevel="0" collapsed="false">
      <c r="A331" s="0" t="s">
        <v>1321</v>
      </c>
      <c r="B331" s="0" t="s">
        <v>1223</v>
      </c>
      <c r="C331" s="0" t="s">
        <v>1322</v>
      </c>
      <c r="D331" s="0" t="str">
        <f aca="false">IF(LEN(G331)=0,"falciparum_specific",IF(LEN(F331)=0,"genus_specific",IF(LEN(E331)=0,"phylum_specific","not_phylum_specific")))</f>
        <v>not_phylum_specific</v>
      </c>
      <c r="E331" s="0" t="s">
        <v>1323</v>
      </c>
      <c r="F331" s="0" t="s">
        <v>1323</v>
      </c>
      <c r="G331" s="0" t="s">
        <v>1323</v>
      </c>
    </row>
    <row r="332" customFormat="false" ht="12.75" hidden="false" customHeight="false" outlineLevel="0" collapsed="false">
      <c r="A332" s="0" t="s">
        <v>1324</v>
      </c>
      <c r="B332" s="0" t="s">
        <v>1325</v>
      </c>
      <c r="C332" s="0" t="s">
        <v>1326</v>
      </c>
      <c r="D332" s="0" t="str">
        <f aca="false">IF(LEN(G332)=0,"falciparum_specific",IF(LEN(F332)=0,"genus_specific",IF(LEN(E332)=0,"phylum_specific","not_phylum_specific")))</f>
        <v>not_phylum_specific</v>
      </c>
      <c r="E332" s="0" t="s">
        <v>1327</v>
      </c>
      <c r="F332" s="0" t="s">
        <v>1327</v>
      </c>
      <c r="G332" s="0" t="s">
        <v>1327</v>
      </c>
    </row>
    <row r="333" customFormat="false" ht="12.75" hidden="false" customHeight="false" outlineLevel="0" collapsed="false">
      <c r="A333" s="0" t="s">
        <v>1328</v>
      </c>
      <c r="B333" s="0" t="s">
        <v>591</v>
      </c>
      <c r="C333" s="0" t="s">
        <v>1329</v>
      </c>
      <c r="D333" s="0" t="str">
        <f aca="false">IF(LEN(G333)=0,"falciparum_specific",IF(LEN(F333)=0,"genus_specific",IF(LEN(E333)=0,"phylum_specific","not_phylum_specific")))</f>
        <v>genus_specific</v>
      </c>
      <c r="G333" s="0" t="s">
        <v>1330</v>
      </c>
    </row>
    <row r="334" customFormat="false" ht="12.75" hidden="false" customHeight="false" outlineLevel="0" collapsed="false">
      <c r="A334" s="0" t="s">
        <v>1331</v>
      </c>
      <c r="B334" s="0" t="s">
        <v>1332</v>
      </c>
      <c r="C334" s="0" t="s">
        <v>1333</v>
      </c>
      <c r="D334" s="0" t="str">
        <f aca="false">IF(LEN(G334)=0,"falciparum_specific",IF(LEN(F334)=0,"genus_specific",IF(LEN(E334)=0,"phylum_specific","not_phylum_specific")))</f>
        <v>not_phylum_specific</v>
      </c>
      <c r="E334" s="0" t="s">
        <v>1334</v>
      </c>
      <c r="F334" s="0" t="s">
        <v>1334</v>
      </c>
      <c r="G334" s="0" t="s">
        <v>1334</v>
      </c>
    </row>
    <row r="335" customFormat="false" ht="12.75" hidden="false" customHeight="false" outlineLevel="0" collapsed="false">
      <c r="A335" s="0" t="s">
        <v>1335</v>
      </c>
      <c r="B335" s="0" t="s">
        <v>9</v>
      </c>
      <c r="C335" s="0" t="s">
        <v>1336</v>
      </c>
      <c r="D335" s="0" t="str">
        <f aca="false">IF(LEN(G335)=0,"falciparum_specific",IF(LEN(F335)=0,"genus_specific",IF(LEN(E335)=0,"phylum_specific","not_phylum_specific")))</f>
        <v>genus_specific</v>
      </c>
      <c r="G335" s="0" t="s">
        <v>1337</v>
      </c>
    </row>
    <row r="336" customFormat="false" ht="12.75" hidden="false" customHeight="false" outlineLevel="0" collapsed="false">
      <c r="A336" s="0" t="s">
        <v>1338</v>
      </c>
      <c r="B336" s="0" t="s">
        <v>1339</v>
      </c>
      <c r="C336" s="0" t="s">
        <v>1340</v>
      </c>
      <c r="D336" s="0" t="str">
        <f aca="false">IF(LEN(G336)=0,"falciparum_specific",IF(LEN(F336)=0,"genus_specific",IF(LEN(E336)=0,"phylum_specific","not_phylum_specific")))</f>
        <v>not_phylum_specific</v>
      </c>
      <c r="E336" s="0" t="s">
        <v>1341</v>
      </c>
      <c r="F336" s="0" t="s">
        <v>1341</v>
      </c>
      <c r="G336" s="0" t="s">
        <v>1341</v>
      </c>
    </row>
    <row r="337" customFormat="false" ht="12.75" hidden="false" customHeight="false" outlineLevel="0" collapsed="false">
      <c r="A337" s="0" t="s">
        <v>1342</v>
      </c>
      <c r="B337" s="0" t="s">
        <v>309</v>
      </c>
      <c r="C337" s="0" t="s">
        <v>1278</v>
      </c>
      <c r="D337" s="0" t="str">
        <f aca="false">IF(LEN(G337)=0,"falciparum_specific",IF(LEN(F337)=0,"genus_specific",IF(LEN(E337)=0,"phylum_specific","not_phylum_specific")))</f>
        <v>not_phylum_specific</v>
      </c>
      <c r="E337" s="0" t="s">
        <v>1279</v>
      </c>
      <c r="F337" s="0" t="s">
        <v>1280</v>
      </c>
      <c r="G337" s="0" t="s">
        <v>1280</v>
      </c>
    </row>
    <row r="338" customFormat="false" ht="12.75" hidden="false" customHeight="false" outlineLevel="0" collapsed="false">
      <c r="A338" s="0" t="s">
        <v>1343</v>
      </c>
      <c r="B338" s="0" t="s">
        <v>1344</v>
      </c>
      <c r="C338" s="0" t="s">
        <v>1345</v>
      </c>
      <c r="D338" s="0" t="str">
        <f aca="false">IF(LEN(G338)=0,"falciparum_specific",IF(LEN(F338)=0,"genus_specific",IF(LEN(E338)=0,"phylum_specific","not_phylum_specific")))</f>
        <v>not_phylum_specific</v>
      </c>
      <c r="E338" s="0" t="s">
        <v>1346</v>
      </c>
      <c r="F338" s="0" t="s">
        <v>1346</v>
      </c>
      <c r="G338" s="0" t="s">
        <v>1346</v>
      </c>
    </row>
    <row r="339" customFormat="false" ht="12.75" hidden="false" customHeight="false" outlineLevel="0" collapsed="false">
      <c r="A339" s="0" t="s">
        <v>1347</v>
      </c>
      <c r="B339" s="0" t="s">
        <v>1348</v>
      </c>
      <c r="C339" s="0" t="s">
        <v>1349</v>
      </c>
      <c r="D339" s="0" t="str">
        <f aca="false">IF(LEN(G339)=0,"falciparum_specific",IF(LEN(F339)=0,"genus_specific",IF(LEN(E339)=0,"phylum_specific","not_phylum_specific")))</f>
        <v>not_phylum_specific</v>
      </c>
      <c r="E339" s="0" t="s">
        <v>1350</v>
      </c>
      <c r="F339" s="0" t="s">
        <v>1350</v>
      </c>
      <c r="G339" s="0" t="s">
        <v>1350</v>
      </c>
    </row>
    <row r="340" customFormat="false" ht="12.75" hidden="false" customHeight="false" outlineLevel="0" collapsed="false">
      <c r="A340" s="0" t="s">
        <v>1351</v>
      </c>
      <c r="B340" s="0" t="s">
        <v>1352</v>
      </c>
      <c r="C340" s="0" t="s">
        <v>1353</v>
      </c>
      <c r="D340" s="0" t="str">
        <f aca="false">IF(LEN(G340)=0,"falciparum_specific",IF(LEN(F340)=0,"genus_specific",IF(LEN(E340)=0,"phylum_specific","not_phylum_specific")))</f>
        <v>not_phylum_specific</v>
      </c>
      <c r="E340" s="0" t="s">
        <v>1354</v>
      </c>
      <c r="F340" s="0" t="s">
        <v>1354</v>
      </c>
      <c r="G340" s="0" t="s">
        <v>1354</v>
      </c>
    </row>
    <row r="341" customFormat="false" ht="12.75" hidden="false" customHeight="false" outlineLevel="0" collapsed="false">
      <c r="A341" s="0" t="s">
        <v>1355</v>
      </c>
      <c r="B341" s="0" t="s">
        <v>1356</v>
      </c>
      <c r="C341" s="0" t="s">
        <v>1357</v>
      </c>
      <c r="D341" s="0" t="str">
        <f aca="false">IF(LEN(G341)=0,"falciparum_specific",IF(LEN(F341)=0,"genus_specific",IF(LEN(E341)=0,"phylum_specific","not_phylum_specific")))</f>
        <v>not_phylum_specific</v>
      </c>
      <c r="E341" s="0" t="s">
        <v>1358</v>
      </c>
      <c r="F341" s="0" t="s">
        <v>1358</v>
      </c>
      <c r="G341" s="0" t="s">
        <v>1358</v>
      </c>
    </row>
    <row r="342" customFormat="false" ht="12.75" hidden="false" customHeight="false" outlineLevel="0" collapsed="false">
      <c r="A342" s="0" t="s">
        <v>1359</v>
      </c>
      <c r="B342" s="0" t="s">
        <v>1360</v>
      </c>
      <c r="C342" s="0" t="s">
        <v>1361</v>
      </c>
      <c r="D342" s="0" t="str">
        <f aca="false">IF(LEN(G342)=0,"falciparum_specific",IF(LEN(F342)=0,"genus_specific",IF(LEN(E342)=0,"phylum_specific","not_phylum_specific")))</f>
        <v>not_phylum_specific</v>
      </c>
      <c r="E342" s="0" t="s">
        <v>1362</v>
      </c>
      <c r="F342" s="0" t="s">
        <v>1362</v>
      </c>
      <c r="G342" s="0" t="s">
        <v>1362</v>
      </c>
    </row>
    <row r="343" customFormat="false" ht="12.75" hidden="false" customHeight="false" outlineLevel="0" collapsed="false">
      <c r="A343" s="0" t="s">
        <v>1363</v>
      </c>
      <c r="B343" s="0" t="s">
        <v>1364</v>
      </c>
      <c r="C343" s="0" t="s">
        <v>1365</v>
      </c>
      <c r="D343" s="0" t="str">
        <f aca="false">IF(LEN(G343)=0,"falciparum_specific",IF(LEN(F343)=0,"genus_specific",IF(LEN(E343)=0,"phylum_specific","not_phylum_specific")))</f>
        <v>not_phylum_specific</v>
      </c>
      <c r="E343" s="0" t="s">
        <v>1366</v>
      </c>
      <c r="F343" s="0" t="s">
        <v>1367</v>
      </c>
      <c r="G343" s="0" t="s">
        <v>1368</v>
      </c>
    </row>
    <row r="344" customFormat="false" ht="12.75" hidden="false" customHeight="false" outlineLevel="0" collapsed="false">
      <c r="A344" s="0" t="s">
        <v>1369</v>
      </c>
      <c r="B344" s="0" t="s">
        <v>9</v>
      </c>
      <c r="C344" s="0" t="s">
        <v>1370</v>
      </c>
      <c r="D344" s="0" t="str">
        <f aca="false">IF(LEN(G344)=0,"falciparum_specific",IF(LEN(F344)=0,"genus_specific",IF(LEN(E344)=0,"phylum_specific","not_phylum_specific")))</f>
        <v>genus_specific</v>
      </c>
      <c r="G344" s="0" t="s">
        <v>1371</v>
      </c>
    </row>
    <row r="345" customFormat="false" ht="12.75" hidden="false" customHeight="false" outlineLevel="0" collapsed="false">
      <c r="A345" s="0" t="s">
        <v>1372</v>
      </c>
      <c r="B345" s="0" t="s">
        <v>810</v>
      </c>
      <c r="C345" s="0" t="s">
        <v>1373</v>
      </c>
      <c r="D345" s="0" t="str">
        <f aca="false">IF(LEN(G345)=0,"falciparum_specific",IF(LEN(F345)=0,"genus_specific",IF(LEN(E345)=0,"phylum_specific","not_phylum_specific")))</f>
        <v>not_phylum_specific</v>
      </c>
      <c r="E345" s="0" t="s">
        <v>1374</v>
      </c>
      <c r="F345" s="0" t="s">
        <v>1374</v>
      </c>
      <c r="G345" s="0" t="s">
        <v>1375</v>
      </c>
    </row>
    <row r="346" customFormat="false" ht="12.75" hidden="false" customHeight="false" outlineLevel="0" collapsed="false">
      <c r="A346" s="0" t="s">
        <v>1376</v>
      </c>
      <c r="B346" s="0" t="s">
        <v>1377</v>
      </c>
      <c r="C346" s="0" t="s">
        <v>1378</v>
      </c>
      <c r="D346" s="0" t="str">
        <f aca="false">IF(LEN(G346)=0,"falciparum_specific",IF(LEN(F346)=0,"genus_specific",IF(LEN(E346)=0,"phylum_specific","not_phylum_specific")))</f>
        <v>not_phylum_specific</v>
      </c>
      <c r="E346" s="0" t="s">
        <v>1379</v>
      </c>
      <c r="F346" s="0" t="s">
        <v>1379</v>
      </c>
      <c r="G346" s="0" t="s">
        <v>1379</v>
      </c>
    </row>
    <row r="347" customFormat="false" ht="12.75" hidden="false" customHeight="false" outlineLevel="0" collapsed="false">
      <c r="A347" s="0" t="s">
        <v>1380</v>
      </c>
      <c r="B347" s="0" t="s">
        <v>1381</v>
      </c>
      <c r="C347" s="0" t="s">
        <v>1382</v>
      </c>
      <c r="D347" s="0" t="str">
        <f aca="false">IF(LEN(G347)=0,"falciparum_specific",IF(LEN(F347)=0,"genus_specific",IF(LEN(E347)=0,"phylum_specific","not_phylum_specific")))</f>
        <v>not_phylum_specific</v>
      </c>
      <c r="E347" s="0" t="s">
        <v>1383</v>
      </c>
      <c r="F347" s="0" t="s">
        <v>1383</v>
      </c>
      <c r="G347" s="0" t="s">
        <v>1383</v>
      </c>
    </row>
    <row r="348" customFormat="false" ht="12.75" hidden="false" customHeight="false" outlineLevel="0" collapsed="false">
      <c r="A348" s="0" t="s">
        <v>1384</v>
      </c>
      <c r="B348" s="0" t="s">
        <v>9</v>
      </c>
      <c r="C348" s="0" t="s">
        <v>1385</v>
      </c>
      <c r="D348" s="0" t="str">
        <f aca="false">IF(LEN(G348)=0,"falciparum_specific",IF(LEN(F348)=0,"genus_specific",IF(LEN(E348)=0,"phylum_specific","not_phylum_specific")))</f>
        <v>genus_specific</v>
      </c>
      <c r="G348" s="0" t="s">
        <v>1386</v>
      </c>
    </row>
    <row r="349" customFormat="false" ht="12.75" hidden="false" customHeight="false" outlineLevel="0" collapsed="false">
      <c r="A349" s="0" t="s">
        <v>1387</v>
      </c>
      <c r="B349" s="0" t="s">
        <v>9</v>
      </c>
      <c r="C349" s="0" t="s">
        <v>1388</v>
      </c>
      <c r="D349" s="0" t="str">
        <f aca="false">IF(LEN(G349)=0,"falciparum_specific",IF(LEN(F349)=0,"genus_specific",IF(LEN(E349)=0,"phylum_specific","not_phylum_specific")))</f>
        <v>not_phylum_specific</v>
      </c>
      <c r="E349" s="0" t="s">
        <v>1389</v>
      </c>
      <c r="F349" s="0" t="s">
        <v>1389</v>
      </c>
      <c r="G349" s="0" t="s">
        <v>1390</v>
      </c>
    </row>
    <row r="350" customFormat="false" ht="12.75" hidden="false" customHeight="false" outlineLevel="0" collapsed="false">
      <c r="A350" s="0" t="s">
        <v>1391</v>
      </c>
      <c r="B350" s="0" t="s">
        <v>9</v>
      </c>
      <c r="C350" s="0" t="s">
        <v>1392</v>
      </c>
      <c r="D350" s="0" t="str">
        <f aca="false">IF(LEN(G350)=0,"falciparum_specific",IF(LEN(F350)=0,"genus_specific",IF(LEN(E350)=0,"phylum_specific","not_phylum_specific")))</f>
        <v>genus_specific</v>
      </c>
      <c r="G350" s="0" t="s">
        <v>1393</v>
      </c>
    </row>
    <row r="351" customFormat="false" ht="12.75" hidden="false" customHeight="false" outlineLevel="0" collapsed="false">
      <c r="A351" s="0" t="s">
        <v>1394</v>
      </c>
      <c r="B351" s="0" t="s">
        <v>9</v>
      </c>
      <c r="C351" s="0" t="s">
        <v>1395</v>
      </c>
      <c r="D351" s="0" t="str">
        <f aca="false">IF(LEN(G351)=0,"falciparum_specific",IF(LEN(F351)=0,"genus_specific",IF(LEN(E351)=0,"phylum_specific","not_phylum_specific")))</f>
        <v>not_phylum_specific</v>
      </c>
      <c r="E351" s="0" t="s">
        <v>1396</v>
      </c>
      <c r="F351" s="0" t="s">
        <v>1396</v>
      </c>
      <c r="G351" s="0" t="s">
        <v>1397</v>
      </c>
    </row>
    <row r="352" customFormat="false" ht="12.75" hidden="false" customHeight="false" outlineLevel="0" collapsed="false">
      <c r="A352" s="0" t="s">
        <v>1398</v>
      </c>
      <c r="B352" s="0" t="s">
        <v>273</v>
      </c>
      <c r="C352" s="0" t="s">
        <v>1399</v>
      </c>
      <c r="D352" s="0" t="str">
        <f aca="false">IF(LEN(G352)=0,"falciparum_specific",IF(LEN(F352)=0,"genus_specific",IF(LEN(E352)=0,"phylum_specific","not_phylum_specific")))</f>
        <v>not_phylum_specific</v>
      </c>
      <c r="E352" s="0" t="s">
        <v>1400</v>
      </c>
      <c r="F352" s="0" t="s">
        <v>1400</v>
      </c>
      <c r="G352" s="0" t="s">
        <v>1401</v>
      </c>
    </row>
    <row r="353" customFormat="false" ht="12.75" hidden="false" customHeight="false" outlineLevel="0" collapsed="false">
      <c r="A353" s="0" t="s">
        <v>1402</v>
      </c>
      <c r="B353" s="0" t="s">
        <v>1403</v>
      </c>
      <c r="C353" s="0" t="s">
        <v>1404</v>
      </c>
      <c r="D353" s="0" t="str">
        <f aca="false">IF(LEN(G353)=0,"falciparum_specific",IF(LEN(F353)=0,"genus_specific",IF(LEN(E353)=0,"phylum_specific","not_phylum_specific")))</f>
        <v>not_phylum_specific</v>
      </c>
      <c r="E353" s="0" t="s">
        <v>1405</v>
      </c>
      <c r="F353" s="0" t="s">
        <v>1405</v>
      </c>
      <c r="G353" s="0" t="s">
        <v>1405</v>
      </c>
    </row>
    <row r="354" customFormat="false" ht="12.75" hidden="false" customHeight="false" outlineLevel="0" collapsed="false">
      <c r="A354" s="0" t="s">
        <v>1406</v>
      </c>
      <c r="B354" s="0" t="s">
        <v>9</v>
      </c>
      <c r="C354" s="0" t="s">
        <v>1407</v>
      </c>
      <c r="D354" s="0" t="str">
        <f aca="false">IF(LEN(G354)=0,"falciparum_specific",IF(LEN(F354)=0,"genus_specific",IF(LEN(E354)=0,"phylum_specific","not_phylum_specific")))</f>
        <v>genus_specific</v>
      </c>
      <c r="G354" s="0" t="s">
        <v>1408</v>
      </c>
    </row>
    <row r="355" customFormat="false" ht="12.75" hidden="false" customHeight="false" outlineLevel="0" collapsed="false">
      <c r="A355" s="0" t="s">
        <v>1409</v>
      </c>
      <c r="B355" s="0" t="s">
        <v>9</v>
      </c>
      <c r="C355" s="0" t="s">
        <v>1410</v>
      </c>
      <c r="D355" s="0" t="str">
        <f aca="false">IF(LEN(G355)=0,"falciparum_specific",IF(LEN(F355)=0,"genus_specific",IF(LEN(E355)=0,"phylum_specific","not_phylum_specific")))</f>
        <v>genus_specific</v>
      </c>
      <c r="G355" s="0" t="s">
        <v>1411</v>
      </c>
    </row>
    <row r="356" customFormat="false" ht="12.75" hidden="false" customHeight="false" outlineLevel="0" collapsed="false">
      <c r="A356" s="0" t="s">
        <v>1412</v>
      </c>
      <c r="B356" s="0" t="s">
        <v>1413</v>
      </c>
      <c r="C356" s="0" t="s">
        <v>1414</v>
      </c>
      <c r="D356" s="0" t="str">
        <f aca="false">IF(LEN(G356)=0,"falciparum_specific",IF(LEN(F356)=0,"genus_specific",IF(LEN(E356)=0,"phylum_specific","not_phylum_specific")))</f>
        <v>not_phylum_specific</v>
      </c>
      <c r="E356" s="0" t="s">
        <v>1415</v>
      </c>
      <c r="F356" s="0" t="s">
        <v>1415</v>
      </c>
      <c r="G356" s="0" t="s">
        <v>1415</v>
      </c>
    </row>
    <row r="357" customFormat="false" ht="12.75" hidden="false" customHeight="false" outlineLevel="0" collapsed="false">
      <c r="A357" s="0" t="s">
        <v>1416</v>
      </c>
      <c r="B357" s="0" t="s">
        <v>879</v>
      </c>
      <c r="C357" s="0" t="s">
        <v>1417</v>
      </c>
      <c r="D357" s="0" t="str">
        <f aca="false">IF(LEN(G357)=0,"falciparum_specific",IF(LEN(F357)=0,"genus_specific",IF(LEN(E357)=0,"phylum_specific","not_phylum_specific")))</f>
        <v>not_phylum_specific</v>
      </c>
      <c r="E357" s="0" t="s">
        <v>1418</v>
      </c>
      <c r="F357" s="0" t="s">
        <v>1418</v>
      </c>
      <c r="G357" s="0" t="s">
        <v>1418</v>
      </c>
    </row>
    <row r="358" customFormat="false" ht="12.75" hidden="false" customHeight="false" outlineLevel="0" collapsed="false">
      <c r="A358" s="0" t="s">
        <v>1419</v>
      </c>
      <c r="B358" s="0" t="s">
        <v>1420</v>
      </c>
      <c r="C358" s="0" t="s">
        <v>1421</v>
      </c>
      <c r="D358" s="0" t="str">
        <f aca="false">IF(LEN(G358)=0,"falciparum_specific",IF(LEN(F358)=0,"genus_specific",IF(LEN(E358)=0,"phylum_specific","not_phylum_specific")))</f>
        <v>not_phylum_specific</v>
      </c>
      <c r="E358" s="0" t="s">
        <v>1422</v>
      </c>
      <c r="F358" s="0" t="s">
        <v>1423</v>
      </c>
      <c r="G358" s="0" t="s">
        <v>1424</v>
      </c>
    </row>
    <row r="359" customFormat="false" ht="12.75" hidden="false" customHeight="false" outlineLevel="0" collapsed="false">
      <c r="A359" s="0" t="s">
        <v>1425</v>
      </c>
      <c r="B359" s="0" t="s">
        <v>9</v>
      </c>
      <c r="C359" s="0" t="s">
        <v>1426</v>
      </c>
      <c r="D359" s="0" t="str">
        <f aca="false">IF(LEN(G359)=0,"falciparum_specific",IF(LEN(F359)=0,"genus_specific",IF(LEN(E359)=0,"phylum_specific","not_phylum_specific")))</f>
        <v>genus_specific</v>
      </c>
      <c r="G359" s="0" t="s">
        <v>1427</v>
      </c>
    </row>
    <row r="360" customFormat="false" ht="12.75" hidden="false" customHeight="false" outlineLevel="0" collapsed="false">
      <c r="A360" s="0" t="s">
        <v>1428</v>
      </c>
      <c r="B360" s="0" t="s">
        <v>1429</v>
      </c>
      <c r="C360" s="0" t="s">
        <v>1430</v>
      </c>
      <c r="D360" s="0" t="str">
        <f aca="false">IF(LEN(G360)=0,"falciparum_specific",IF(LEN(F360)=0,"genus_specific",IF(LEN(E360)=0,"phylum_specific","not_phylum_specific")))</f>
        <v>not_phylum_specific</v>
      </c>
      <c r="E360" s="0" t="s">
        <v>1431</v>
      </c>
      <c r="F360" s="0" t="s">
        <v>1431</v>
      </c>
      <c r="G360" s="0" t="s">
        <v>1431</v>
      </c>
    </row>
    <row r="361" customFormat="false" ht="12.75" hidden="false" customHeight="false" outlineLevel="0" collapsed="false">
      <c r="A361" s="0" t="s">
        <v>1432</v>
      </c>
      <c r="B361" s="0" t="s">
        <v>1433</v>
      </c>
      <c r="C361" s="0" t="s">
        <v>1434</v>
      </c>
      <c r="D361" s="0" t="str">
        <f aca="false">IF(LEN(G361)=0,"falciparum_specific",IF(LEN(F361)=0,"genus_specific",IF(LEN(E361)=0,"phylum_specific","not_phylum_specific")))</f>
        <v>not_phylum_specific</v>
      </c>
      <c r="E361" s="0" t="s">
        <v>1435</v>
      </c>
      <c r="F361" s="0" t="s">
        <v>1435</v>
      </c>
      <c r="G361" s="0" t="s">
        <v>1435</v>
      </c>
    </row>
    <row r="362" customFormat="false" ht="12.75" hidden="false" customHeight="false" outlineLevel="0" collapsed="false">
      <c r="A362" s="0" t="s">
        <v>1436</v>
      </c>
      <c r="B362" s="0" t="s">
        <v>9</v>
      </c>
      <c r="C362" s="0" t="s">
        <v>1437</v>
      </c>
      <c r="D362" s="0" t="str">
        <f aca="false">IF(LEN(G362)=0,"falciparum_specific",IF(LEN(F362)=0,"genus_specific",IF(LEN(E362)=0,"phylum_specific","not_phylum_specific")))</f>
        <v>phylum_specific</v>
      </c>
      <c r="F362" s="0" t="s">
        <v>1438</v>
      </c>
      <c r="G362" s="0" t="s">
        <v>1439</v>
      </c>
    </row>
    <row r="363" customFormat="false" ht="12.75" hidden="false" customHeight="false" outlineLevel="0" collapsed="false">
      <c r="A363" s="0" t="s">
        <v>1440</v>
      </c>
      <c r="B363" s="0" t="s">
        <v>1441</v>
      </c>
      <c r="C363" s="0" t="s">
        <v>1442</v>
      </c>
      <c r="D363" s="0" t="str">
        <f aca="false">IF(LEN(G363)=0,"falciparum_specific",IF(LEN(F363)=0,"genus_specific",IF(LEN(E363)=0,"phylum_specific","not_phylum_specific")))</f>
        <v>not_phylum_specific</v>
      </c>
      <c r="E363" s="0" t="s">
        <v>1443</v>
      </c>
      <c r="F363" s="0" t="s">
        <v>1443</v>
      </c>
      <c r="G363" s="0" t="s">
        <v>1443</v>
      </c>
    </row>
    <row r="364" customFormat="false" ht="12.75" hidden="false" customHeight="false" outlineLevel="0" collapsed="false">
      <c r="A364" s="0" t="s">
        <v>1444</v>
      </c>
      <c r="B364" s="0" t="s">
        <v>1445</v>
      </c>
      <c r="C364" s="0" t="s">
        <v>1446</v>
      </c>
      <c r="D364" s="0" t="str">
        <f aca="false">IF(LEN(G364)=0,"falciparum_specific",IF(LEN(F364)=0,"genus_specific",IF(LEN(E364)=0,"phylum_specific","not_phylum_specific")))</f>
        <v>not_phylum_specific</v>
      </c>
      <c r="E364" s="0" t="s">
        <v>1447</v>
      </c>
      <c r="F364" s="0" t="s">
        <v>1447</v>
      </c>
      <c r="G364" s="0" t="s">
        <v>1447</v>
      </c>
    </row>
    <row r="365" customFormat="false" ht="12.75" hidden="false" customHeight="false" outlineLevel="0" collapsed="false">
      <c r="A365" s="0" t="s">
        <v>1448</v>
      </c>
      <c r="B365" s="0" t="s">
        <v>1449</v>
      </c>
      <c r="C365" s="0" t="s">
        <v>1450</v>
      </c>
      <c r="D365" s="0" t="str">
        <f aca="false">IF(LEN(G365)=0,"falciparum_specific",IF(LEN(F365)=0,"genus_specific",IF(LEN(E365)=0,"phylum_specific","not_phylum_specific")))</f>
        <v>not_phylum_specific</v>
      </c>
      <c r="E365" s="0" t="s">
        <v>1451</v>
      </c>
      <c r="F365" s="0" t="s">
        <v>1451</v>
      </c>
      <c r="G365" s="0" t="s">
        <v>1451</v>
      </c>
    </row>
    <row r="366" customFormat="false" ht="12.75" hidden="false" customHeight="false" outlineLevel="0" collapsed="false">
      <c r="A366" s="0" t="s">
        <v>1452</v>
      </c>
      <c r="B366" s="0" t="s">
        <v>1453</v>
      </c>
      <c r="C366" s="0" t="s">
        <v>1454</v>
      </c>
      <c r="D366" s="0" t="str">
        <f aca="false">IF(LEN(G366)=0,"falciparum_specific",IF(LEN(F366)=0,"genus_specific",IF(LEN(E366)=0,"phylum_specific","not_phylum_specific")))</f>
        <v>not_phylum_specific</v>
      </c>
      <c r="E366" s="0" t="s">
        <v>1455</v>
      </c>
      <c r="F366" s="0" t="s">
        <v>1455</v>
      </c>
      <c r="G366" s="0" t="s">
        <v>1455</v>
      </c>
    </row>
    <row r="367" customFormat="false" ht="12.75" hidden="false" customHeight="false" outlineLevel="0" collapsed="false">
      <c r="A367" s="0" t="s">
        <v>1456</v>
      </c>
      <c r="B367" s="0" t="s">
        <v>9</v>
      </c>
      <c r="C367" s="0" t="s">
        <v>1457</v>
      </c>
      <c r="D367" s="0" t="str">
        <f aca="false">IF(LEN(G367)=0,"falciparum_specific",IF(LEN(F367)=0,"genus_specific",IF(LEN(E367)=0,"phylum_specific","not_phylum_specific")))</f>
        <v>genus_specific</v>
      </c>
      <c r="G367" s="0" t="s">
        <v>1458</v>
      </c>
    </row>
    <row r="368" customFormat="false" ht="12.75" hidden="false" customHeight="false" outlineLevel="0" collapsed="false">
      <c r="A368" s="0" t="s">
        <v>1459</v>
      </c>
      <c r="B368" s="0" t="s">
        <v>1460</v>
      </c>
      <c r="C368" s="0" t="s">
        <v>1461</v>
      </c>
      <c r="D368" s="0" t="str">
        <f aca="false">IF(LEN(G368)=0,"falciparum_specific",IF(LEN(F368)=0,"genus_specific",IF(LEN(E368)=0,"phylum_specific","not_phylum_specific")))</f>
        <v>not_phylum_specific</v>
      </c>
      <c r="E368" s="0" t="s">
        <v>1462</v>
      </c>
      <c r="F368" s="0" t="s">
        <v>1462</v>
      </c>
      <c r="G368" s="0" t="s">
        <v>1462</v>
      </c>
    </row>
    <row r="369" customFormat="false" ht="12.75" hidden="false" customHeight="false" outlineLevel="0" collapsed="false">
      <c r="A369" s="0" t="s">
        <v>1463</v>
      </c>
      <c r="B369" s="0" t="s">
        <v>9</v>
      </c>
      <c r="C369" s="0" t="s">
        <v>1464</v>
      </c>
      <c r="D369" s="0" t="str">
        <f aca="false">IF(LEN(G369)=0,"falciparum_specific",IF(LEN(F369)=0,"genus_specific",IF(LEN(E369)=0,"phylum_specific","not_phylum_specific")))</f>
        <v>genus_specific</v>
      </c>
      <c r="G369" s="0" t="s">
        <v>1465</v>
      </c>
    </row>
    <row r="370" customFormat="false" ht="12.75" hidden="false" customHeight="false" outlineLevel="0" collapsed="false">
      <c r="A370" s="0" t="s">
        <v>1466</v>
      </c>
      <c r="B370" s="0" t="s">
        <v>1467</v>
      </c>
      <c r="C370" s="0" t="s">
        <v>1468</v>
      </c>
      <c r="D370" s="0" t="str">
        <f aca="false">IF(LEN(G370)=0,"falciparum_specific",IF(LEN(F370)=0,"genus_specific",IF(LEN(E370)=0,"phylum_specific","not_phylum_specific")))</f>
        <v>not_phylum_specific</v>
      </c>
      <c r="E370" s="0" t="s">
        <v>1469</v>
      </c>
      <c r="F370" s="0" t="s">
        <v>1469</v>
      </c>
      <c r="G370" s="0" t="s">
        <v>1469</v>
      </c>
    </row>
    <row r="371" customFormat="false" ht="12.75" hidden="false" customHeight="false" outlineLevel="0" collapsed="false">
      <c r="A371" s="0" t="s">
        <v>1470</v>
      </c>
      <c r="B371" s="0" t="s">
        <v>1471</v>
      </c>
      <c r="C371" s="0" t="s">
        <v>1472</v>
      </c>
      <c r="D371" s="0" t="str">
        <f aca="false">IF(LEN(G371)=0,"falciparum_specific",IF(LEN(F371)=0,"genus_specific",IF(LEN(E371)=0,"phylum_specific","not_phylum_specific")))</f>
        <v>not_phylum_specific</v>
      </c>
      <c r="E371" s="0" t="s">
        <v>1473</v>
      </c>
      <c r="F371" s="0" t="s">
        <v>1473</v>
      </c>
      <c r="G371" s="0" t="s">
        <v>1473</v>
      </c>
    </row>
    <row r="372" customFormat="false" ht="12.75" hidden="false" customHeight="false" outlineLevel="0" collapsed="false">
      <c r="A372" s="0" t="s">
        <v>1474</v>
      </c>
      <c r="B372" s="0" t="s">
        <v>1475</v>
      </c>
      <c r="C372" s="0" t="s">
        <v>1476</v>
      </c>
      <c r="D372" s="0" t="str">
        <f aca="false">IF(LEN(G372)=0,"falciparum_specific",IF(LEN(F372)=0,"genus_specific",IF(LEN(E372)=0,"phylum_specific","not_phylum_specific")))</f>
        <v>genus_specific</v>
      </c>
      <c r="G372" s="0" t="s">
        <v>1477</v>
      </c>
    </row>
    <row r="373" customFormat="false" ht="12.75" hidden="false" customHeight="false" outlineLevel="0" collapsed="false">
      <c r="A373" s="0" t="s">
        <v>1478</v>
      </c>
      <c r="B373" s="0" t="s">
        <v>1479</v>
      </c>
      <c r="C373" s="0" t="s">
        <v>1480</v>
      </c>
      <c r="D373" s="0" t="str">
        <f aca="false">IF(LEN(G373)=0,"falciparum_specific",IF(LEN(F373)=0,"genus_specific",IF(LEN(E373)=0,"phylum_specific","not_phylum_specific")))</f>
        <v>not_phylum_specific</v>
      </c>
      <c r="E373" s="0" t="s">
        <v>1481</v>
      </c>
      <c r="F373" s="0" t="s">
        <v>1481</v>
      </c>
      <c r="G373" s="0" t="s">
        <v>1481</v>
      </c>
    </row>
    <row r="374" customFormat="false" ht="12.75" hidden="false" customHeight="false" outlineLevel="0" collapsed="false">
      <c r="A374" s="0" t="s">
        <v>1482</v>
      </c>
      <c r="B374" s="0" t="s">
        <v>1483</v>
      </c>
      <c r="C374" s="0" t="s">
        <v>1484</v>
      </c>
      <c r="D374" s="0" t="str">
        <f aca="false">IF(LEN(G374)=0,"falciparum_specific",IF(LEN(F374)=0,"genus_specific",IF(LEN(E374)=0,"phylum_specific","not_phylum_specific")))</f>
        <v>not_phylum_specific</v>
      </c>
      <c r="E374" s="0" t="s">
        <v>1485</v>
      </c>
      <c r="F374" s="0" t="s">
        <v>1485</v>
      </c>
      <c r="G374" s="0" t="s">
        <v>1485</v>
      </c>
    </row>
    <row r="375" customFormat="false" ht="12.75" hidden="false" customHeight="false" outlineLevel="0" collapsed="false">
      <c r="A375" s="0" t="s">
        <v>1486</v>
      </c>
      <c r="B375" s="0" t="s">
        <v>1487</v>
      </c>
      <c r="C375" s="0" t="s">
        <v>1488</v>
      </c>
      <c r="D375" s="0" t="str">
        <f aca="false">IF(LEN(G375)=0,"falciparum_specific",IF(LEN(F375)=0,"genus_specific",IF(LEN(E375)=0,"phylum_specific","not_phylum_specific")))</f>
        <v>not_phylum_specific</v>
      </c>
      <c r="E375" s="0" t="s">
        <v>1489</v>
      </c>
      <c r="F375" s="0" t="s">
        <v>1489</v>
      </c>
      <c r="G375" s="0" t="s">
        <v>1489</v>
      </c>
    </row>
    <row r="376" customFormat="false" ht="12.75" hidden="false" customHeight="false" outlineLevel="0" collapsed="false">
      <c r="A376" s="0" t="s">
        <v>1490</v>
      </c>
      <c r="B376" s="0" t="s">
        <v>1491</v>
      </c>
      <c r="C376" s="0" t="s">
        <v>1492</v>
      </c>
      <c r="D376" s="0" t="str">
        <f aca="false">IF(LEN(G376)=0,"falciparum_specific",IF(LEN(F376)=0,"genus_specific",IF(LEN(E376)=0,"phylum_specific","not_phylum_specific")))</f>
        <v>not_phylum_specific</v>
      </c>
      <c r="E376" s="0" t="s">
        <v>1493</v>
      </c>
      <c r="F376" s="0" t="s">
        <v>1493</v>
      </c>
      <c r="G376" s="0" t="s">
        <v>1493</v>
      </c>
    </row>
    <row r="377" customFormat="false" ht="12.75" hidden="false" customHeight="false" outlineLevel="0" collapsed="false">
      <c r="A377" s="0" t="s">
        <v>1494</v>
      </c>
      <c r="B377" s="0" t="s">
        <v>9</v>
      </c>
      <c r="C377" s="0" t="s">
        <v>1495</v>
      </c>
      <c r="D377" s="0" t="str">
        <f aca="false">IF(LEN(G377)=0,"falciparum_specific",IF(LEN(F377)=0,"genus_specific",IF(LEN(E377)=0,"phylum_specific","not_phylum_specific")))</f>
        <v>phylum_specific</v>
      </c>
      <c r="F377" s="0" t="s">
        <v>1496</v>
      </c>
      <c r="G377" s="0" t="s">
        <v>1497</v>
      </c>
    </row>
    <row r="378" customFormat="false" ht="12.75" hidden="false" customHeight="false" outlineLevel="0" collapsed="false">
      <c r="A378" s="0" t="s">
        <v>1498</v>
      </c>
      <c r="B378" s="0" t="s">
        <v>9</v>
      </c>
      <c r="C378" s="0" t="s">
        <v>1499</v>
      </c>
      <c r="D378" s="0" t="str">
        <f aca="false">IF(LEN(G378)=0,"falciparum_specific",IF(LEN(F378)=0,"genus_specific",IF(LEN(E378)=0,"phylum_specific","not_phylum_specific")))</f>
        <v>not_phylum_specific</v>
      </c>
      <c r="E378" s="0" t="s">
        <v>1500</v>
      </c>
      <c r="F378" s="0" t="s">
        <v>1500</v>
      </c>
      <c r="G378" s="0" t="s">
        <v>1501</v>
      </c>
    </row>
    <row r="379" customFormat="false" ht="12.75" hidden="false" customHeight="false" outlineLevel="0" collapsed="false">
      <c r="A379" s="0" t="s">
        <v>1502</v>
      </c>
      <c r="B379" s="0" t="s">
        <v>9</v>
      </c>
      <c r="C379" s="0" t="s">
        <v>1503</v>
      </c>
      <c r="D379" s="0" t="str">
        <f aca="false">IF(LEN(G379)=0,"falciparum_specific",IF(LEN(F379)=0,"genus_specific",IF(LEN(E379)=0,"phylum_specific","not_phylum_specific")))</f>
        <v>not_phylum_specific</v>
      </c>
      <c r="E379" s="0" t="s">
        <v>1504</v>
      </c>
      <c r="F379" s="0" t="s">
        <v>1504</v>
      </c>
      <c r="G379" s="0" t="s">
        <v>1504</v>
      </c>
    </row>
    <row r="380" customFormat="false" ht="12.75" hidden="false" customHeight="false" outlineLevel="0" collapsed="false">
      <c r="A380" s="0" t="s">
        <v>1505</v>
      </c>
      <c r="B380" s="0" t="s">
        <v>555</v>
      </c>
      <c r="C380" s="0" t="s">
        <v>1506</v>
      </c>
      <c r="D380" s="0" t="str">
        <f aca="false">IF(LEN(G380)=0,"falciparum_specific",IF(LEN(F380)=0,"genus_specific",IF(LEN(E380)=0,"phylum_specific","not_phylum_specific")))</f>
        <v>phylum_specific</v>
      </c>
      <c r="F380" s="0" t="s">
        <v>1507</v>
      </c>
      <c r="G380" s="0" t="s">
        <v>1507</v>
      </c>
    </row>
    <row r="381" customFormat="false" ht="12.75" hidden="false" customHeight="false" outlineLevel="0" collapsed="false">
      <c r="A381" s="0" t="s">
        <v>1508</v>
      </c>
      <c r="B381" s="0" t="s">
        <v>1509</v>
      </c>
      <c r="C381" s="0" t="s">
        <v>1510</v>
      </c>
      <c r="D381" s="0" t="str">
        <f aca="false">IF(LEN(G381)=0,"falciparum_specific",IF(LEN(F381)=0,"genus_specific",IF(LEN(E381)=0,"phylum_specific","not_phylum_specific")))</f>
        <v>not_phylum_specific</v>
      </c>
      <c r="E381" s="0" t="s">
        <v>1511</v>
      </c>
      <c r="F381" s="0" t="s">
        <v>1511</v>
      </c>
      <c r="G381" s="0" t="s">
        <v>1511</v>
      </c>
    </row>
    <row r="382" customFormat="false" ht="12.75" hidden="false" customHeight="false" outlineLevel="0" collapsed="false">
      <c r="A382" s="0" t="s">
        <v>1512</v>
      </c>
      <c r="B382" s="0" t="s">
        <v>1513</v>
      </c>
      <c r="C382" s="0" t="s">
        <v>1514</v>
      </c>
      <c r="D382" s="0" t="str">
        <f aca="false">IF(LEN(G382)=0,"falciparum_specific",IF(LEN(F382)=0,"genus_specific",IF(LEN(E382)=0,"phylum_specific","not_phylum_specific")))</f>
        <v>not_phylum_specific</v>
      </c>
      <c r="E382" s="0" t="s">
        <v>1515</v>
      </c>
      <c r="F382" s="0" t="s">
        <v>1515</v>
      </c>
      <c r="G382" s="0" t="s">
        <v>1515</v>
      </c>
    </row>
    <row r="383" customFormat="false" ht="12.75" hidden="false" customHeight="false" outlineLevel="0" collapsed="false">
      <c r="A383" s="0" t="s">
        <v>1516</v>
      </c>
      <c r="B383" s="0" t="s">
        <v>1517</v>
      </c>
      <c r="C383" s="0" t="s">
        <v>1518</v>
      </c>
      <c r="D383" s="0" t="str">
        <f aca="false">IF(LEN(G383)=0,"falciparum_specific",IF(LEN(F383)=0,"genus_specific",IF(LEN(E383)=0,"phylum_specific","not_phylum_specific")))</f>
        <v>not_phylum_specific</v>
      </c>
      <c r="E383" s="0" t="s">
        <v>1519</v>
      </c>
      <c r="F383" s="0" t="s">
        <v>1519</v>
      </c>
      <c r="G383" s="0" t="s">
        <v>1519</v>
      </c>
    </row>
    <row r="384" customFormat="false" ht="12.75" hidden="false" customHeight="false" outlineLevel="0" collapsed="false">
      <c r="A384" s="0" t="s">
        <v>1520</v>
      </c>
      <c r="B384" s="0" t="s">
        <v>1521</v>
      </c>
      <c r="C384" s="0" t="s">
        <v>1522</v>
      </c>
      <c r="D384" s="0" t="str">
        <f aca="false">IF(LEN(G384)=0,"falciparum_specific",IF(LEN(F384)=0,"genus_specific",IF(LEN(E384)=0,"phylum_specific","not_phylum_specific")))</f>
        <v>genus_specific</v>
      </c>
      <c r="G384" s="0" t="s">
        <v>1523</v>
      </c>
    </row>
    <row r="385" customFormat="false" ht="12.75" hidden="false" customHeight="false" outlineLevel="0" collapsed="false">
      <c r="A385" s="0" t="s">
        <v>1524</v>
      </c>
      <c r="B385" s="0" t="s">
        <v>1525</v>
      </c>
      <c r="C385" s="0" t="s">
        <v>1526</v>
      </c>
      <c r="D385" s="0" t="str">
        <f aca="false">IF(LEN(G385)=0,"falciparum_specific",IF(LEN(F385)=0,"genus_specific",IF(LEN(E385)=0,"phylum_specific","not_phylum_specific")))</f>
        <v>not_phylum_specific</v>
      </c>
      <c r="E385" s="0" t="s">
        <v>1527</v>
      </c>
      <c r="F385" s="0" t="s">
        <v>1527</v>
      </c>
      <c r="G385" s="0" t="s">
        <v>1527</v>
      </c>
    </row>
    <row r="386" customFormat="false" ht="12.75" hidden="false" customHeight="false" outlineLevel="0" collapsed="false">
      <c r="A386" s="0" t="s">
        <v>1528</v>
      </c>
      <c r="B386" s="0" t="s">
        <v>1529</v>
      </c>
      <c r="C386" s="0" t="s">
        <v>1530</v>
      </c>
      <c r="D386" s="0" t="str">
        <f aca="false">IF(LEN(G386)=0,"falciparum_specific",IF(LEN(F386)=0,"genus_specific",IF(LEN(E386)=0,"phylum_specific","not_phylum_specific")))</f>
        <v>not_phylum_specific</v>
      </c>
      <c r="E386" s="0" t="s">
        <v>1531</v>
      </c>
      <c r="F386" s="0" t="s">
        <v>1531</v>
      </c>
      <c r="G386" s="0" t="s">
        <v>1531</v>
      </c>
    </row>
    <row r="387" customFormat="false" ht="12.75" hidden="false" customHeight="false" outlineLevel="0" collapsed="false">
      <c r="A387" s="0" t="s">
        <v>1532</v>
      </c>
      <c r="B387" s="0" t="s">
        <v>9</v>
      </c>
      <c r="C387" s="0" t="s">
        <v>1533</v>
      </c>
      <c r="D387" s="0" t="str">
        <f aca="false">IF(LEN(G387)=0,"falciparum_specific",IF(LEN(F387)=0,"genus_specific",IF(LEN(E387)=0,"phylum_specific","not_phylum_specific")))</f>
        <v>not_phylum_specific</v>
      </c>
      <c r="E387" s="0" t="s">
        <v>1534</v>
      </c>
      <c r="F387" s="0" t="s">
        <v>1534</v>
      </c>
      <c r="G387" s="0" t="s">
        <v>1535</v>
      </c>
    </row>
    <row r="388" customFormat="false" ht="12.75" hidden="false" customHeight="false" outlineLevel="0" collapsed="false">
      <c r="A388" s="0" t="s">
        <v>1536</v>
      </c>
      <c r="B388" s="0" t="s">
        <v>9</v>
      </c>
      <c r="C388" s="0" t="s">
        <v>1537</v>
      </c>
      <c r="D388" s="0" t="str">
        <f aca="false">IF(LEN(G388)=0,"falciparum_specific",IF(LEN(F388)=0,"genus_specific",IF(LEN(E388)=0,"phylum_specific","not_phylum_specific")))</f>
        <v>genus_specific</v>
      </c>
      <c r="G388" s="0" t="s">
        <v>1538</v>
      </c>
    </row>
    <row r="389" customFormat="false" ht="12.75" hidden="false" customHeight="false" outlineLevel="0" collapsed="false">
      <c r="A389" s="0" t="s">
        <v>1539</v>
      </c>
      <c r="B389" s="0" t="s">
        <v>1540</v>
      </c>
      <c r="C389" s="0" t="s">
        <v>1541</v>
      </c>
      <c r="D389" s="0" t="str">
        <f aca="false">IF(LEN(G389)=0,"falciparum_specific",IF(LEN(F389)=0,"genus_specific",IF(LEN(E389)=0,"phylum_specific","not_phylum_specific")))</f>
        <v>not_phylum_specific</v>
      </c>
      <c r="E389" s="0" t="s">
        <v>1542</v>
      </c>
      <c r="F389" s="0" t="s">
        <v>1542</v>
      </c>
      <c r="G389" s="0" t="s">
        <v>1542</v>
      </c>
    </row>
    <row r="390" customFormat="false" ht="12.75" hidden="false" customHeight="false" outlineLevel="0" collapsed="false">
      <c r="A390" s="0" t="s">
        <v>1543</v>
      </c>
      <c r="B390" s="0" t="s">
        <v>9</v>
      </c>
      <c r="C390" s="0" t="s">
        <v>1544</v>
      </c>
      <c r="D390" s="0" t="str">
        <f aca="false">IF(LEN(G390)=0,"falciparum_specific",IF(LEN(F390)=0,"genus_specific",IF(LEN(E390)=0,"phylum_specific","not_phylum_specific")))</f>
        <v>not_phylum_specific</v>
      </c>
      <c r="E390" s="0" t="s">
        <v>1545</v>
      </c>
      <c r="F390" s="0" t="s">
        <v>1545</v>
      </c>
      <c r="G390" s="0" t="s">
        <v>1545</v>
      </c>
    </row>
    <row r="391" customFormat="false" ht="12.75" hidden="false" customHeight="false" outlineLevel="0" collapsed="false">
      <c r="A391" s="0" t="s">
        <v>1546</v>
      </c>
      <c r="B391" s="0" t="s">
        <v>1547</v>
      </c>
      <c r="C391" s="0" t="s">
        <v>1548</v>
      </c>
      <c r="D391" s="0" t="str">
        <f aca="false">IF(LEN(G391)=0,"falciparum_specific",IF(LEN(F391)=0,"genus_specific",IF(LEN(E391)=0,"phylum_specific","not_phylum_specific")))</f>
        <v>not_phylum_specific</v>
      </c>
      <c r="E391" s="0" t="s">
        <v>1549</v>
      </c>
      <c r="F391" s="0" t="s">
        <v>1549</v>
      </c>
      <c r="G391" s="0" t="s">
        <v>1549</v>
      </c>
    </row>
    <row r="392" customFormat="false" ht="12.75" hidden="false" customHeight="false" outlineLevel="0" collapsed="false">
      <c r="A392" s="0" t="s">
        <v>1550</v>
      </c>
      <c r="B392" s="0" t="s">
        <v>9</v>
      </c>
      <c r="C392" s="0" t="s">
        <v>1551</v>
      </c>
      <c r="D392" s="0" t="str">
        <f aca="false">IF(LEN(G392)=0,"falciparum_specific",IF(LEN(F392)=0,"genus_specific",IF(LEN(E392)=0,"phylum_specific","not_phylum_specific")))</f>
        <v>phylum_specific</v>
      </c>
      <c r="F392" s="0" t="s">
        <v>1552</v>
      </c>
      <c r="G392" s="0" t="s">
        <v>1553</v>
      </c>
    </row>
    <row r="393" customFormat="false" ht="12.75" hidden="false" customHeight="false" outlineLevel="0" collapsed="false">
      <c r="A393" s="0" t="s">
        <v>1554</v>
      </c>
      <c r="B393" s="0" t="s">
        <v>9</v>
      </c>
      <c r="C393" s="0" t="s">
        <v>1555</v>
      </c>
      <c r="D393" s="0" t="str">
        <f aca="false">IF(LEN(G393)=0,"falciparum_specific",IF(LEN(F393)=0,"genus_specific",IF(LEN(E393)=0,"phylum_specific","not_phylum_specific")))</f>
        <v>not_phylum_specific</v>
      </c>
      <c r="E393" s="0" t="s">
        <v>1556</v>
      </c>
      <c r="F393" s="0" t="s">
        <v>1557</v>
      </c>
      <c r="G393" s="0" t="s">
        <v>1558</v>
      </c>
    </row>
    <row r="394" customFormat="false" ht="12.75" hidden="false" customHeight="false" outlineLevel="0" collapsed="false">
      <c r="A394" s="0" t="s">
        <v>1559</v>
      </c>
      <c r="B394" s="0" t="s">
        <v>523</v>
      </c>
      <c r="C394" s="0" t="s">
        <v>1560</v>
      </c>
      <c r="D394" s="0" t="str">
        <f aca="false">IF(LEN(G394)=0,"falciparum_specific",IF(LEN(F394)=0,"genus_specific",IF(LEN(E394)=0,"phylum_specific","not_phylum_specific")))</f>
        <v>not_phylum_specific</v>
      </c>
      <c r="E394" s="0" t="s">
        <v>1561</v>
      </c>
      <c r="F394" s="0" t="s">
        <v>1561</v>
      </c>
      <c r="G394" s="0" t="s">
        <v>1561</v>
      </c>
    </row>
    <row r="395" customFormat="false" ht="12.75" hidden="false" customHeight="false" outlineLevel="0" collapsed="false">
      <c r="A395" s="0" t="s">
        <v>1562</v>
      </c>
      <c r="B395" s="0" t="s">
        <v>1563</v>
      </c>
      <c r="C395" s="0" t="s">
        <v>1564</v>
      </c>
      <c r="D395" s="0" t="str">
        <f aca="false">IF(LEN(G395)=0,"falciparum_specific",IF(LEN(F395)=0,"genus_specific",IF(LEN(E395)=0,"phylum_specific","not_phylum_specific")))</f>
        <v>not_phylum_specific</v>
      </c>
      <c r="E395" s="0" t="s">
        <v>1565</v>
      </c>
      <c r="F395" s="0" t="s">
        <v>1565</v>
      </c>
      <c r="G395" s="0" t="s">
        <v>1565</v>
      </c>
    </row>
    <row r="396" customFormat="false" ht="12.75" hidden="false" customHeight="false" outlineLevel="0" collapsed="false">
      <c r="A396" s="0" t="s">
        <v>1566</v>
      </c>
      <c r="B396" s="0" t="s">
        <v>9</v>
      </c>
      <c r="C396" s="0" t="s">
        <v>1567</v>
      </c>
      <c r="D396" s="0" t="str">
        <f aca="false">IF(LEN(G396)=0,"falciparum_specific",IF(LEN(F396)=0,"genus_specific",IF(LEN(E396)=0,"phylum_specific","not_phylum_specific")))</f>
        <v>not_phylum_specific</v>
      </c>
      <c r="E396" s="0" t="s">
        <v>1568</v>
      </c>
      <c r="F396" s="0" t="s">
        <v>1568</v>
      </c>
      <c r="G396" s="0" t="s">
        <v>1569</v>
      </c>
    </row>
    <row r="397" customFormat="false" ht="12.75" hidden="false" customHeight="false" outlineLevel="0" collapsed="false">
      <c r="A397" s="0" t="s">
        <v>1570</v>
      </c>
      <c r="B397" s="0" t="s">
        <v>1571</v>
      </c>
      <c r="C397" s="0" t="s">
        <v>1572</v>
      </c>
      <c r="D397" s="0" t="str">
        <f aca="false">IF(LEN(G397)=0,"falciparum_specific",IF(LEN(F397)=0,"genus_specific",IF(LEN(E397)=0,"phylum_specific","not_phylum_specific")))</f>
        <v>not_phylum_specific</v>
      </c>
      <c r="E397" s="0" t="s">
        <v>1573</v>
      </c>
      <c r="F397" s="0" t="s">
        <v>1574</v>
      </c>
      <c r="G397" s="0" t="s">
        <v>1574</v>
      </c>
    </row>
    <row r="398" customFormat="false" ht="12.75" hidden="false" customHeight="false" outlineLevel="0" collapsed="false">
      <c r="A398" s="0" t="s">
        <v>1575</v>
      </c>
      <c r="B398" s="0" t="s">
        <v>9</v>
      </c>
      <c r="C398" s="0" t="s">
        <v>1576</v>
      </c>
      <c r="D398" s="0" t="str">
        <f aca="false">IF(LEN(G398)=0,"falciparum_specific",IF(LEN(F398)=0,"genus_specific",IF(LEN(E398)=0,"phylum_specific","not_phylum_specific")))</f>
        <v>genus_specific</v>
      </c>
      <c r="G398" s="0" t="s">
        <v>1577</v>
      </c>
    </row>
    <row r="399" customFormat="false" ht="12.75" hidden="false" customHeight="false" outlineLevel="0" collapsed="false">
      <c r="A399" s="0" t="s">
        <v>1578</v>
      </c>
      <c r="B399" s="0" t="s">
        <v>1579</v>
      </c>
      <c r="C399" s="0" t="s">
        <v>1580</v>
      </c>
      <c r="D399" s="0" t="str">
        <f aca="false">IF(LEN(G399)=0,"falciparum_specific",IF(LEN(F399)=0,"genus_specific",IF(LEN(E399)=0,"phylum_specific","not_phylum_specific")))</f>
        <v>not_phylum_specific</v>
      </c>
      <c r="E399" s="0" t="s">
        <v>1581</v>
      </c>
      <c r="F399" s="0" t="s">
        <v>1581</v>
      </c>
      <c r="G399" s="0" t="s">
        <v>1581</v>
      </c>
    </row>
    <row r="400" customFormat="false" ht="12.75" hidden="false" customHeight="false" outlineLevel="0" collapsed="false">
      <c r="A400" s="0" t="s">
        <v>1582</v>
      </c>
      <c r="B400" s="0" t="s">
        <v>9</v>
      </c>
      <c r="C400" s="0" t="s">
        <v>1583</v>
      </c>
      <c r="D400" s="0" t="str">
        <f aca="false">IF(LEN(G400)=0,"falciparum_specific",IF(LEN(F400)=0,"genus_specific",IF(LEN(E400)=0,"phylum_specific","not_phylum_specific")))</f>
        <v>not_phylum_specific</v>
      </c>
      <c r="E400" s="0" t="s">
        <v>1584</v>
      </c>
      <c r="F400" s="0" t="s">
        <v>1585</v>
      </c>
      <c r="G400" s="0" t="s">
        <v>1585</v>
      </c>
    </row>
    <row r="401" customFormat="false" ht="12.75" hidden="false" customHeight="false" outlineLevel="0" collapsed="false">
      <c r="A401" s="0" t="s">
        <v>1586</v>
      </c>
      <c r="B401" s="0" t="s">
        <v>9</v>
      </c>
      <c r="C401" s="0" t="s">
        <v>1587</v>
      </c>
      <c r="D401" s="0" t="str">
        <f aca="false">IF(LEN(G401)=0,"falciparum_specific",IF(LEN(F401)=0,"genus_specific",IF(LEN(E401)=0,"phylum_specific","not_phylum_specific")))</f>
        <v>phylum_specific</v>
      </c>
      <c r="F401" s="0" t="s">
        <v>1588</v>
      </c>
      <c r="G401" s="0" t="s">
        <v>1589</v>
      </c>
    </row>
    <row r="402" customFormat="false" ht="12.75" hidden="false" customHeight="false" outlineLevel="0" collapsed="false">
      <c r="A402" s="0" t="s">
        <v>1590</v>
      </c>
      <c r="B402" s="0" t="s">
        <v>1591</v>
      </c>
      <c r="C402" s="0" t="s">
        <v>1592</v>
      </c>
      <c r="D402" s="0" t="str">
        <f aca="false">IF(LEN(G402)=0,"falciparum_specific",IF(LEN(F402)=0,"genus_specific",IF(LEN(E402)=0,"phylum_specific","not_phylum_specific")))</f>
        <v>not_phylum_specific</v>
      </c>
      <c r="E402" s="0" t="s">
        <v>1593</v>
      </c>
      <c r="F402" s="0" t="s">
        <v>1593</v>
      </c>
      <c r="G402" s="0" t="s">
        <v>1594</v>
      </c>
    </row>
    <row r="403" customFormat="false" ht="12.75" hidden="false" customHeight="false" outlineLevel="0" collapsed="false">
      <c r="A403" s="0" t="s">
        <v>1595</v>
      </c>
      <c r="B403" s="0" t="s">
        <v>9</v>
      </c>
      <c r="C403" s="0" t="s">
        <v>1596</v>
      </c>
      <c r="D403" s="0" t="str">
        <f aca="false">IF(LEN(G403)=0,"falciparum_specific",IF(LEN(F403)=0,"genus_specific",IF(LEN(E403)=0,"phylum_specific","not_phylum_specific")))</f>
        <v>not_phylum_specific</v>
      </c>
      <c r="E403" s="0" t="s">
        <v>1597</v>
      </c>
      <c r="F403" s="0" t="s">
        <v>1597</v>
      </c>
      <c r="G403" s="0" t="s">
        <v>1598</v>
      </c>
    </row>
    <row r="404" customFormat="false" ht="12.75" hidden="false" customHeight="false" outlineLevel="0" collapsed="false">
      <c r="A404" s="0" t="s">
        <v>1599</v>
      </c>
      <c r="B404" s="0" t="s">
        <v>591</v>
      </c>
      <c r="C404" s="0" t="s">
        <v>1600</v>
      </c>
      <c r="D404" s="0" t="str">
        <f aca="false">IF(LEN(G404)=0,"falciparum_specific",IF(LEN(F404)=0,"genus_specific",IF(LEN(E404)=0,"phylum_specific","not_phylum_specific")))</f>
        <v>genus_specific</v>
      </c>
      <c r="G404" s="0" t="s">
        <v>1601</v>
      </c>
    </row>
    <row r="405" customFormat="false" ht="12.75" hidden="false" customHeight="false" outlineLevel="0" collapsed="false">
      <c r="A405" s="0" t="s">
        <v>1602</v>
      </c>
      <c r="B405" s="0" t="s">
        <v>1603</v>
      </c>
      <c r="C405" s="0" t="s">
        <v>1604</v>
      </c>
      <c r="D405" s="0" t="str">
        <f aca="false">IF(LEN(G405)=0,"falciparum_specific",IF(LEN(F405)=0,"genus_specific",IF(LEN(E405)=0,"phylum_specific","not_phylum_specific")))</f>
        <v>not_phylum_specific</v>
      </c>
      <c r="E405" s="0" t="s">
        <v>1605</v>
      </c>
      <c r="F405" s="0" t="s">
        <v>1605</v>
      </c>
      <c r="G405" s="0" t="s">
        <v>1605</v>
      </c>
    </row>
    <row r="406" customFormat="false" ht="12.75" hidden="false" customHeight="false" outlineLevel="0" collapsed="false">
      <c r="A406" s="0" t="s">
        <v>1606</v>
      </c>
      <c r="B406" s="0" t="s">
        <v>9</v>
      </c>
      <c r="C406" s="0" t="s">
        <v>1607</v>
      </c>
      <c r="D406" s="0" t="str">
        <f aca="false">IF(LEN(G406)=0,"falciparum_specific",IF(LEN(F406)=0,"genus_specific",IF(LEN(E406)=0,"phylum_specific","not_phylum_specific")))</f>
        <v>not_phylum_specific</v>
      </c>
      <c r="E406" s="0" t="s">
        <v>1608</v>
      </c>
      <c r="F406" s="0" t="s">
        <v>1608</v>
      </c>
      <c r="G406" s="0" t="s">
        <v>1609</v>
      </c>
    </row>
    <row r="407" customFormat="false" ht="12.75" hidden="false" customHeight="false" outlineLevel="0" collapsed="false">
      <c r="A407" s="0" t="s">
        <v>1610</v>
      </c>
      <c r="B407" s="0" t="s">
        <v>9</v>
      </c>
      <c r="C407" s="0" t="s">
        <v>1611</v>
      </c>
      <c r="D407" s="0" t="str">
        <f aca="false">IF(LEN(G407)=0,"falciparum_specific",IF(LEN(F407)=0,"genus_specific",IF(LEN(E407)=0,"phylum_specific","not_phylum_specific")))</f>
        <v>not_phylum_specific</v>
      </c>
      <c r="E407" s="0" t="s">
        <v>1612</v>
      </c>
      <c r="F407" s="0" t="s">
        <v>1613</v>
      </c>
      <c r="G407" s="0" t="s">
        <v>1614</v>
      </c>
    </row>
    <row r="408" customFormat="false" ht="12.75" hidden="false" customHeight="false" outlineLevel="0" collapsed="false">
      <c r="A408" s="0" t="s">
        <v>1615</v>
      </c>
      <c r="B408" s="0" t="s">
        <v>1616</v>
      </c>
      <c r="C408" s="0" t="s">
        <v>1617</v>
      </c>
      <c r="D408" s="0" t="str">
        <f aca="false">IF(LEN(G408)=0,"falciparum_specific",IF(LEN(F408)=0,"genus_specific",IF(LEN(E408)=0,"phylum_specific","not_phylum_specific")))</f>
        <v>not_phylum_specific</v>
      </c>
      <c r="E408" s="0" t="s">
        <v>1618</v>
      </c>
      <c r="F408" s="0" t="s">
        <v>1618</v>
      </c>
      <c r="G408" s="0" t="s">
        <v>1618</v>
      </c>
    </row>
    <row r="409" customFormat="false" ht="12.75" hidden="false" customHeight="false" outlineLevel="0" collapsed="false">
      <c r="A409" s="0" t="s">
        <v>1619</v>
      </c>
      <c r="B409" s="0" t="s">
        <v>9</v>
      </c>
      <c r="C409" s="0" t="s">
        <v>1620</v>
      </c>
      <c r="D409" s="0" t="str">
        <f aca="false">IF(LEN(G409)=0,"falciparum_specific",IF(LEN(F409)=0,"genus_specific",IF(LEN(E409)=0,"phylum_specific","not_phylum_specific")))</f>
        <v>genus_specific</v>
      </c>
      <c r="G409" s="0" t="s">
        <v>1621</v>
      </c>
    </row>
    <row r="410" customFormat="false" ht="12.75" hidden="false" customHeight="false" outlineLevel="0" collapsed="false">
      <c r="A410" s="0" t="s">
        <v>1622</v>
      </c>
      <c r="B410" s="0" t="s">
        <v>9</v>
      </c>
      <c r="C410" s="0" t="s">
        <v>1623</v>
      </c>
      <c r="D410" s="0" t="str">
        <f aca="false">IF(LEN(G410)=0,"falciparum_specific",IF(LEN(F410)=0,"genus_specific",IF(LEN(E410)=0,"phylum_specific","not_phylum_specific")))</f>
        <v>not_phylum_specific</v>
      </c>
      <c r="E410" s="0" t="s">
        <v>1624</v>
      </c>
      <c r="F410" s="0" t="s">
        <v>1624</v>
      </c>
      <c r="G410" s="0" t="s">
        <v>1624</v>
      </c>
    </row>
    <row r="411" customFormat="false" ht="12.75" hidden="false" customHeight="false" outlineLevel="0" collapsed="false">
      <c r="A411" s="0" t="s">
        <v>1625</v>
      </c>
      <c r="B411" s="0" t="s">
        <v>1626</v>
      </c>
      <c r="C411" s="0" t="s">
        <v>1627</v>
      </c>
      <c r="D411" s="0" t="str">
        <f aca="false">IF(LEN(G411)=0,"falciparum_specific",IF(LEN(F411)=0,"genus_specific",IF(LEN(E411)=0,"phylum_specific","not_phylum_specific")))</f>
        <v>phylum_specific</v>
      </c>
      <c r="F411" s="0" t="s">
        <v>1628</v>
      </c>
      <c r="G411" s="0" t="s">
        <v>1629</v>
      </c>
    </row>
    <row r="412" customFormat="false" ht="12.75" hidden="false" customHeight="false" outlineLevel="0" collapsed="false">
      <c r="A412" s="0" t="s">
        <v>1630</v>
      </c>
      <c r="B412" s="0" t="s">
        <v>9</v>
      </c>
      <c r="C412" s="0" t="s">
        <v>1631</v>
      </c>
      <c r="D412" s="0" t="str">
        <f aca="false">IF(LEN(G412)=0,"falciparum_specific",IF(LEN(F412)=0,"genus_specific",IF(LEN(E412)=0,"phylum_specific","not_phylum_specific")))</f>
        <v>not_phylum_specific</v>
      </c>
      <c r="E412" s="0" t="s">
        <v>1632</v>
      </c>
      <c r="F412" s="0" t="s">
        <v>1632</v>
      </c>
      <c r="G412" s="0" t="s">
        <v>1633</v>
      </c>
    </row>
    <row r="413" customFormat="false" ht="12.75" hidden="false" customHeight="false" outlineLevel="0" collapsed="false">
      <c r="A413" s="0" t="s">
        <v>1634</v>
      </c>
      <c r="B413" s="0" t="s">
        <v>1635</v>
      </c>
      <c r="C413" s="0" t="s">
        <v>1636</v>
      </c>
      <c r="D413" s="0" t="str">
        <f aca="false">IF(LEN(G413)=0,"falciparum_specific",IF(LEN(F413)=0,"genus_specific",IF(LEN(E413)=0,"phylum_specific","not_phylum_specific")))</f>
        <v>not_phylum_specific</v>
      </c>
      <c r="E413" s="0" t="s">
        <v>1637</v>
      </c>
      <c r="F413" s="0" t="s">
        <v>1637</v>
      </c>
      <c r="G413" s="0" t="s">
        <v>1637</v>
      </c>
    </row>
    <row r="414" customFormat="false" ht="12.75" hidden="false" customHeight="false" outlineLevel="0" collapsed="false">
      <c r="A414" s="0" t="s">
        <v>1638</v>
      </c>
      <c r="B414" s="0" t="s">
        <v>1639</v>
      </c>
      <c r="C414" s="0" t="s">
        <v>1640</v>
      </c>
      <c r="D414" s="0" t="str">
        <f aca="false">IF(LEN(G414)=0,"falciparum_specific",IF(LEN(F414)=0,"genus_specific",IF(LEN(E414)=0,"phylum_specific","not_phylum_specific")))</f>
        <v>not_phylum_specific</v>
      </c>
      <c r="E414" s="0" t="s">
        <v>1641</v>
      </c>
      <c r="F414" s="0" t="s">
        <v>1641</v>
      </c>
      <c r="G414" s="0" t="s">
        <v>1641</v>
      </c>
    </row>
    <row r="415" customFormat="false" ht="12.75" hidden="false" customHeight="false" outlineLevel="0" collapsed="false">
      <c r="A415" s="0" t="s">
        <v>1642</v>
      </c>
      <c r="B415" s="0" t="s">
        <v>9</v>
      </c>
      <c r="C415" s="0" t="s">
        <v>1643</v>
      </c>
      <c r="D415" s="0" t="str">
        <f aca="false">IF(LEN(G415)=0,"falciparum_specific",IF(LEN(F415)=0,"genus_specific",IF(LEN(E415)=0,"phylum_specific","not_phylum_specific")))</f>
        <v>not_phylum_specific</v>
      </c>
      <c r="E415" s="0" t="s">
        <v>1644</v>
      </c>
      <c r="F415" s="0" t="s">
        <v>1645</v>
      </c>
      <c r="G415" s="0" t="s">
        <v>1646</v>
      </c>
    </row>
    <row r="416" customFormat="false" ht="12.75" hidden="false" customHeight="false" outlineLevel="0" collapsed="false">
      <c r="A416" s="0" t="s">
        <v>1647</v>
      </c>
      <c r="B416" s="0" t="s">
        <v>1648</v>
      </c>
      <c r="C416" s="0" t="s">
        <v>1649</v>
      </c>
      <c r="D416" s="0" t="str">
        <f aca="false">IF(LEN(G416)=0,"falciparum_specific",IF(LEN(F416)=0,"genus_specific",IF(LEN(E416)=0,"phylum_specific","not_phylum_specific")))</f>
        <v>not_phylum_specific</v>
      </c>
      <c r="E416" s="0" t="s">
        <v>1650</v>
      </c>
      <c r="F416" s="0" t="s">
        <v>1650</v>
      </c>
      <c r="G416" s="0" t="s">
        <v>1650</v>
      </c>
    </row>
    <row r="417" customFormat="false" ht="12.75" hidden="false" customHeight="false" outlineLevel="0" collapsed="false">
      <c r="A417" s="0" t="s">
        <v>1651</v>
      </c>
      <c r="B417" s="0" t="s">
        <v>9</v>
      </c>
      <c r="C417" s="0" t="s">
        <v>1652</v>
      </c>
      <c r="D417" s="0" t="str">
        <f aca="false">IF(LEN(G417)=0,"falciparum_specific",IF(LEN(F417)=0,"genus_specific",IF(LEN(E417)=0,"phylum_specific","not_phylum_specific")))</f>
        <v>genus_specific</v>
      </c>
      <c r="G417" s="0" t="s">
        <v>1653</v>
      </c>
    </row>
    <row r="418" customFormat="false" ht="12.75" hidden="false" customHeight="false" outlineLevel="0" collapsed="false">
      <c r="A418" s="0" t="s">
        <v>1654</v>
      </c>
      <c r="B418" s="0" t="s">
        <v>591</v>
      </c>
      <c r="C418" s="0" t="s">
        <v>1655</v>
      </c>
      <c r="D418" s="0" t="str">
        <f aca="false">IF(LEN(G418)=0,"falciparum_specific",IF(LEN(F418)=0,"genus_specific",IF(LEN(E418)=0,"phylum_specific","not_phylum_specific")))</f>
        <v>phylum_specific</v>
      </c>
      <c r="F418" s="0" t="s">
        <v>1656</v>
      </c>
      <c r="G418" s="0" t="s">
        <v>1657</v>
      </c>
    </row>
    <row r="419" customFormat="false" ht="12.75" hidden="false" customHeight="false" outlineLevel="0" collapsed="false">
      <c r="A419" s="0" t="s">
        <v>1658</v>
      </c>
      <c r="B419" s="0" t="s">
        <v>9</v>
      </c>
      <c r="C419" s="0" t="s">
        <v>1659</v>
      </c>
      <c r="D419" s="0" t="str">
        <f aca="false">IF(LEN(G419)=0,"falciparum_specific",IF(LEN(F419)=0,"genus_specific",IF(LEN(E419)=0,"phylum_specific","not_phylum_specific")))</f>
        <v>genus_specific</v>
      </c>
      <c r="G419" s="0" t="s">
        <v>1660</v>
      </c>
    </row>
    <row r="420" customFormat="false" ht="12.75" hidden="false" customHeight="false" outlineLevel="0" collapsed="false">
      <c r="A420" s="0" t="s">
        <v>1661</v>
      </c>
      <c r="B420" s="0" t="s">
        <v>9</v>
      </c>
      <c r="C420" s="0" t="s">
        <v>1662</v>
      </c>
      <c r="D420" s="0" t="str">
        <f aca="false">IF(LEN(G420)=0,"falciparum_specific",IF(LEN(F420)=0,"genus_specific",IF(LEN(E420)=0,"phylum_specific","not_phylum_specific")))</f>
        <v>not_phylum_specific</v>
      </c>
      <c r="E420" s="0" t="s">
        <v>1663</v>
      </c>
      <c r="F420" s="0" t="s">
        <v>1663</v>
      </c>
      <c r="G420" s="0" t="s">
        <v>1663</v>
      </c>
    </row>
    <row r="421" customFormat="false" ht="12.75" hidden="false" customHeight="false" outlineLevel="0" collapsed="false">
      <c r="A421" s="0" t="s">
        <v>1664</v>
      </c>
      <c r="B421" s="0" t="s">
        <v>9</v>
      </c>
      <c r="C421" s="0" t="s">
        <v>1665</v>
      </c>
      <c r="D421" s="0" t="str">
        <f aca="false">IF(LEN(G421)=0,"falciparum_specific",IF(LEN(F421)=0,"genus_specific",IF(LEN(E421)=0,"phylum_specific","not_phylum_specific")))</f>
        <v>not_phylum_specific</v>
      </c>
      <c r="E421" s="0" t="s">
        <v>1666</v>
      </c>
      <c r="F421" s="0" t="s">
        <v>1666</v>
      </c>
      <c r="G421" s="0" t="s">
        <v>1667</v>
      </c>
    </row>
    <row r="422" customFormat="false" ht="12.75" hidden="false" customHeight="false" outlineLevel="0" collapsed="false">
      <c r="A422" s="0" t="s">
        <v>1668</v>
      </c>
      <c r="B422" s="0" t="s">
        <v>1669</v>
      </c>
      <c r="C422" s="0" t="s">
        <v>1670</v>
      </c>
      <c r="D422" s="0" t="str">
        <f aca="false">IF(LEN(G422)=0,"falciparum_specific",IF(LEN(F422)=0,"genus_specific",IF(LEN(E422)=0,"phylum_specific","not_phylum_specific")))</f>
        <v>not_phylum_specific</v>
      </c>
      <c r="E422" s="0" t="s">
        <v>1671</v>
      </c>
      <c r="F422" s="0" t="s">
        <v>1671</v>
      </c>
      <c r="G422" s="0" t="s">
        <v>1671</v>
      </c>
    </row>
    <row r="423" customFormat="false" ht="12.75" hidden="false" customHeight="false" outlineLevel="0" collapsed="false">
      <c r="A423" s="0" t="s">
        <v>1672</v>
      </c>
      <c r="B423" s="0" t="s">
        <v>9</v>
      </c>
      <c r="C423" s="0" t="s">
        <v>1673</v>
      </c>
      <c r="D423" s="0" t="str">
        <f aca="false">IF(LEN(G423)=0,"falciparum_specific",IF(LEN(F423)=0,"genus_specific",IF(LEN(E423)=0,"phylum_specific","not_phylum_specific")))</f>
        <v>not_phylum_specific</v>
      </c>
      <c r="E423" s="0" t="s">
        <v>1674</v>
      </c>
      <c r="F423" s="0" t="s">
        <v>1675</v>
      </c>
      <c r="G423" s="0" t="s">
        <v>1675</v>
      </c>
    </row>
    <row r="424" customFormat="false" ht="12.75" hidden="false" customHeight="false" outlineLevel="0" collapsed="false">
      <c r="A424" s="0" t="s">
        <v>1676</v>
      </c>
      <c r="B424" s="0" t="s">
        <v>1677</v>
      </c>
      <c r="C424" s="0" t="s">
        <v>1678</v>
      </c>
      <c r="D424" s="0" t="str">
        <f aca="false">IF(LEN(G424)=0,"falciparum_specific",IF(LEN(F424)=0,"genus_specific",IF(LEN(E424)=0,"phylum_specific","not_phylum_specific")))</f>
        <v>not_phylum_specific</v>
      </c>
      <c r="E424" s="0" t="s">
        <v>1679</v>
      </c>
      <c r="F424" s="0" t="s">
        <v>1679</v>
      </c>
      <c r="G424" s="0" t="s">
        <v>1679</v>
      </c>
    </row>
    <row r="425" customFormat="false" ht="12.75" hidden="false" customHeight="false" outlineLevel="0" collapsed="false">
      <c r="A425" s="0" t="s">
        <v>1680</v>
      </c>
      <c r="B425" s="0" t="s">
        <v>1681</v>
      </c>
      <c r="C425" s="0" t="s">
        <v>1682</v>
      </c>
      <c r="D425" s="0" t="str">
        <f aca="false">IF(LEN(G425)=0,"falciparum_specific",IF(LEN(F425)=0,"genus_specific",IF(LEN(E425)=0,"phylum_specific","not_phylum_specific")))</f>
        <v>not_phylum_specific</v>
      </c>
      <c r="E425" s="0" t="s">
        <v>1683</v>
      </c>
      <c r="F425" s="0" t="s">
        <v>1683</v>
      </c>
      <c r="G425" s="0" t="s">
        <v>1683</v>
      </c>
    </row>
    <row r="426" customFormat="false" ht="12.75" hidden="false" customHeight="false" outlineLevel="0" collapsed="false">
      <c r="A426" s="0" t="s">
        <v>1684</v>
      </c>
      <c r="B426" s="0" t="s">
        <v>9</v>
      </c>
      <c r="C426" s="0" t="s">
        <v>1685</v>
      </c>
      <c r="D426" s="0" t="str">
        <f aca="false">IF(LEN(G426)=0,"falciparum_specific",IF(LEN(F426)=0,"genus_specific",IF(LEN(E426)=0,"phylum_specific","not_phylum_specific")))</f>
        <v>phylum_specific</v>
      </c>
      <c r="F426" s="0" t="s">
        <v>1686</v>
      </c>
      <c r="G426" s="0" t="s">
        <v>1687</v>
      </c>
    </row>
    <row r="427" customFormat="false" ht="12.75" hidden="false" customHeight="false" outlineLevel="0" collapsed="false">
      <c r="A427" s="0" t="s">
        <v>1688</v>
      </c>
      <c r="B427" s="0" t="s">
        <v>1689</v>
      </c>
      <c r="C427" s="0" t="s">
        <v>1690</v>
      </c>
      <c r="D427" s="0" t="str">
        <f aca="false">IF(LEN(G427)=0,"falciparum_specific",IF(LEN(F427)=0,"genus_specific",IF(LEN(E427)=0,"phylum_specific","not_phylum_specific")))</f>
        <v>not_phylum_specific</v>
      </c>
      <c r="E427" s="0" t="s">
        <v>1691</v>
      </c>
      <c r="F427" s="0" t="s">
        <v>1691</v>
      </c>
      <c r="G427" s="0" t="s">
        <v>1691</v>
      </c>
    </row>
    <row r="428" customFormat="false" ht="12.75" hidden="false" customHeight="false" outlineLevel="0" collapsed="false">
      <c r="A428" s="0" t="s">
        <v>1692</v>
      </c>
      <c r="B428" s="0" t="s">
        <v>1693</v>
      </c>
      <c r="C428" s="0" t="s">
        <v>1694</v>
      </c>
      <c r="D428" s="0" t="str">
        <f aca="false">IF(LEN(G428)=0,"falciparum_specific",IF(LEN(F428)=0,"genus_specific",IF(LEN(E428)=0,"phylum_specific","not_phylum_specific")))</f>
        <v>not_phylum_specific</v>
      </c>
      <c r="E428" s="0" t="s">
        <v>1695</v>
      </c>
      <c r="F428" s="0" t="s">
        <v>1695</v>
      </c>
      <c r="G428" s="0" t="s">
        <v>1695</v>
      </c>
    </row>
    <row r="429" customFormat="false" ht="12.75" hidden="false" customHeight="false" outlineLevel="0" collapsed="false">
      <c r="A429" s="0" t="s">
        <v>1696</v>
      </c>
      <c r="B429" s="0" t="s">
        <v>1697</v>
      </c>
      <c r="C429" s="0" t="s">
        <v>1698</v>
      </c>
      <c r="D429" s="0" t="str">
        <f aca="false">IF(LEN(G429)=0,"falciparum_specific",IF(LEN(F429)=0,"genus_specific",IF(LEN(E429)=0,"phylum_specific","not_phylum_specific")))</f>
        <v>not_phylum_specific</v>
      </c>
      <c r="E429" s="0" t="s">
        <v>1699</v>
      </c>
      <c r="F429" s="0" t="s">
        <v>1699</v>
      </c>
      <c r="G429" s="0" t="s">
        <v>1699</v>
      </c>
    </row>
    <row r="430" customFormat="false" ht="12.75" hidden="false" customHeight="false" outlineLevel="0" collapsed="false">
      <c r="A430" s="0" t="s">
        <v>1700</v>
      </c>
      <c r="B430" s="0" t="s">
        <v>1701</v>
      </c>
      <c r="C430" s="0" t="s">
        <v>1702</v>
      </c>
      <c r="D430" s="0" t="str">
        <f aca="false">IF(LEN(G430)=0,"falciparum_specific",IF(LEN(F430)=0,"genus_specific",IF(LEN(E430)=0,"phylum_specific","not_phylum_specific")))</f>
        <v>not_phylum_specific</v>
      </c>
      <c r="E430" s="0" t="s">
        <v>1703</v>
      </c>
      <c r="F430" s="0" t="s">
        <v>1703</v>
      </c>
      <c r="G430" s="0" t="s">
        <v>1703</v>
      </c>
    </row>
    <row r="431" customFormat="false" ht="12.75" hidden="false" customHeight="false" outlineLevel="0" collapsed="false">
      <c r="A431" s="0" t="s">
        <v>1704</v>
      </c>
      <c r="B431" s="0" t="s">
        <v>754</v>
      </c>
      <c r="C431" s="0" t="s">
        <v>1705</v>
      </c>
      <c r="D431" s="0" t="str">
        <f aca="false">IF(LEN(G431)=0,"falciparum_specific",IF(LEN(F431)=0,"genus_specific",IF(LEN(E431)=0,"phylum_specific","not_phylum_specific")))</f>
        <v>not_phylum_specific</v>
      </c>
      <c r="E431" s="0" t="s">
        <v>1706</v>
      </c>
      <c r="F431" s="0" t="s">
        <v>1706</v>
      </c>
      <c r="G431" s="0" t="s">
        <v>1706</v>
      </c>
    </row>
    <row r="432" customFormat="false" ht="12.75" hidden="false" customHeight="false" outlineLevel="0" collapsed="false">
      <c r="A432" s="0" t="s">
        <v>1707</v>
      </c>
      <c r="B432" s="0" t="s">
        <v>591</v>
      </c>
      <c r="C432" s="0" t="s">
        <v>1708</v>
      </c>
      <c r="D432" s="0" t="str">
        <f aca="false">IF(LEN(G432)=0,"falciparum_specific",IF(LEN(F432)=0,"genus_specific",IF(LEN(E432)=0,"phylum_specific","not_phylum_specific")))</f>
        <v>phylum_specific</v>
      </c>
      <c r="F432" s="0" t="s">
        <v>1709</v>
      </c>
      <c r="G432" s="0" t="s">
        <v>1710</v>
      </c>
    </row>
    <row r="433" customFormat="false" ht="12.75" hidden="false" customHeight="false" outlineLevel="0" collapsed="false">
      <c r="A433" s="0" t="s">
        <v>1711</v>
      </c>
      <c r="B433" s="0" t="s">
        <v>9</v>
      </c>
      <c r="C433" s="0" t="s">
        <v>1712</v>
      </c>
      <c r="D433" s="0" t="str">
        <f aca="false">IF(LEN(G433)=0,"falciparum_specific",IF(LEN(F433)=0,"genus_specific",IF(LEN(E433)=0,"phylum_specific","not_phylum_specific")))</f>
        <v>not_phylum_specific</v>
      </c>
      <c r="E433" s="0" t="s">
        <v>1713</v>
      </c>
      <c r="F433" s="0" t="s">
        <v>1713</v>
      </c>
      <c r="G433" s="0" t="s">
        <v>1713</v>
      </c>
    </row>
    <row r="434" customFormat="false" ht="12.75" hidden="false" customHeight="false" outlineLevel="0" collapsed="false">
      <c r="A434" s="0" t="s">
        <v>1714</v>
      </c>
      <c r="B434" s="0" t="s">
        <v>9</v>
      </c>
      <c r="C434" s="0" t="s">
        <v>1715</v>
      </c>
      <c r="D434" s="0" t="str">
        <f aca="false">IF(LEN(G434)=0,"falciparum_specific",IF(LEN(F434)=0,"genus_specific",IF(LEN(E434)=0,"phylum_specific","not_phylum_specific")))</f>
        <v>genus_specific</v>
      </c>
      <c r="G434" s="0" t="s">
        <v>1716</v>
      </c>
    </row>
    <row r="435" customFormat="false" ht="12.75" hidden="false" customHeight="false" outlineLevel="0" collapsed="false">
      <c r="A435" s="0" t="s">
        <v>1717</v>
      </c>
      <c r="B435" s="0" t="s">
        <v>1718</v>
      </c>
      <c r="C435" s="0" t="s">
        <v>1719</v>
      </c>
      <c r="D435" s="0" t="str">
        <f aca="false">IF(LEN(G435)=0,"falciparum_specific",IF(LEN(F435)=0,"genus_specific",IF(LEN(E435)=0,"phylum_specific","not_phylum_specific")))</f>
        <v>genus_specific</v>
      </c>
      <c r="G435" s="0" t="s">
        <v>1720</v>
      </c>
    </row>
    <row r="436" customFormat="false" ht="12.75" hidden="false" customHeight="false" outlineLevel="0" collapsed="false">
      <c r="A436" s="0" t="s">
        <v>1721</v>
      </c>
      <c r="B436" s="0" t="s">
        <v>9</v>
      </c>
      <c r="C436" s="0" t="s">
        <v>1722</v>
      </c>
      <c r="D436" s="0" t="str">
        <f aca="false">IF(LEN(G436)=0,"falciparum_specific",IF(LEN(F436)=0,"genus_specific",IF(LEN(E436)=0,"phylum_specific","not_phylum_specific")))</f>
        <v>not_phylum_specific</v>
      </c>
      <c r="E436" s="0" t="s">
        <v>1723</v>
      </c>
      <c r="F436" s="0" t="s">
        <v>1723</v>
      </c>
      <c r="G436" s="0" t="s">
        <v>1723</v>
      </c>
    </row>
    <row r="437" customFormat="false" ht="12.75" hidden="false" customHeight="false" outlineLevel="0" collapsed="false">
      <c r="A437" s="0" t="s">
        <v>1724</v>
      </c>
      <c r="B437" s="0" t="s">
        <v>9</v>
      </c>
      <c r="C437" s="0" t="s">
        <v>1725</v>
      </c>
      <c r="D437" s="0" t="str">
        <f aca="false">IF(LEN(G437)=0,"falciparum_specific",IF(LEN(F437)=0,"genus_specific",IF(LEN(E437)=0,"phylum_specific","not_phylum_specific")))</f>
        <v>not_phylum_specific</v>
      </c>
      <c r="E437" s="0" t="s">
        <v>1726</v>
      </c>
      <c r="F437" s="0" t="s">
        <v>1727</v>
      </c>
      <c r="G437" s="0" t="s">
        <v>1727</v>
      </c>
    </row>
    <row r="438" customFormat="false" ht="12.75" hidden="false" customHeight="false" outlineLevel="0" collapsed="false">
      <c r="A438" s="0" t="s">
        <v>1728</v>
      </c>
      <c r="B438" s="0" t="s">
        <v>1729</v>
      </c>
      <c r="C438" s="0" t="s">
        <v>1730</v>
      </c>
      <c r="D438" s="0" t="str">
        <f aca="false">IF(LEN(G438)=0,"falciparum_specific",IF(LEN(F438)=0,"genus_specific",IF(LEN(E438)=0,"phylum_specific","not_phylum_specific")))</f>
        <v>not_phylum_specific</v>
      </c>
      <c r="E438" s="0" t="s">
        <v>1731</v>
      </c>
      <c r="F438" s="0" t="s">
        <v>1731</v>
      </c>
      <c r="G438" s="0" t="s">
        <v>1731</v>
      </c>
    </row>
    <row r="439" customFormat="false" ht="12.75" hidden="false" customHeight="false" outlineLevel="0" collapsed="false">
      <c r="A439" s="0" t="s">
        <v>1732</v>
      </c>
      <c r="B439" s="0" t="s">
        <v>9</v>
      </c>
      <c r="C439" s="0" t="s">
        <v>1733</v>
      </c>
      <c r="D439" s="0" t="str">
        <f aca="false">IF(LEN(G439)=0,"falciparum_specific",IF(LEN(F439)=0,"genus_specific",IF(LEN(E439)=0,"phylum_specific","not_phylum_specific")))</f>
        <v>genus_specific</v>
      </c>
      <c r="G439" s="0" t="s">
        <v>1734</v>
      </c>
    </row>
    <row r="440" customFormat="false" ht="12.75" hidden="false" customHeight="false" outlineLevel="0" collapsed="false">
      <c r="A440" s="0" t="s">
        <v>1735</v>
      </c>
      <c r="B440" s="0" t="s">
        <v>1736</v>
      </c>
      <c r="C440" s="0" t="s">
        <v>1737</v>
      </c>
      <c r="D440" s="0" t="str">
        <f aca="false">IF(LEN(G440)=0,"falciparum_specific",IF(LEN(F440)=0,"genus_specific",IF(LEN(E440)=0,"phylum_specific","not_phylum_specific")))</f>
        <v>phylum_specific</v>
      </c>
      <c r="F440" s="0" t="s">
        <v>1738</v>
      </c>
      <c r="G440" s="0" t="s">
        <v>1739</v>
      </c>
    </row>
    <row r="441" customFormat="false" ht="12.75" hidden="false" customHeight="false" outlineLevel="0" collapsed="false">
      <c r="A441" s="0" t="s">
        <v>1740</v>
      </c>
      <c r="B441" s="0" t="s">
        <v>9</v>
      </c>
      <c r="C441" s="0" t="s">
        <v>1741</v>
      </c>
      <c r="D441" s="0" t="str">
        <f aca="false">IF(LEN(G441)=0,"falciparum_specific",IF(LEN(F441)=0,"genus_specific",IF(LEN(E441)=0,"phylum_specific","not_phylum_specific")))</f>
        <v>genus_specific</v>
      </c>
      <c r="G441" s="0" t="s">
        <v>1742</v>
      </c>
    </row>
    <row r="442" customFormat="false" ht="12.75" hidden="false" customHeight="false" outlineLevel="0" collapsed="false">
      <c r="A442" s="0" t="s">
        <v>1743</v>
      </c>
      <c r="B442" s="0" t="s">
        <v>1744</v>
      </c>
      <c r="C442" s="0" t="s">
        <v>1745</v>
      </c>
      <c r="D442" s="0" t="str">
        <f aca="false">IF(LEN(G442)=0,"falciparum_specific",IF(LEN(F442)=0,"genus_specific",IF(LEN(E442)=0,"phylum_specific","not_phylum_specific")))</f>
        <v>not_phylum_specific</v>
      </c>
      <c r="E442" s="0" t="s">
        <v>1746</v>
      </c>
      <c r="F442" s="0" t="s">
        <v>1747</v>
      </c>
      <c r="G442" s="0" t="s">
        <v>1748</v>
      </c>
    </row>
    <row r="443" customFormat="false" ht="12.75" hidden="false" customHeight="false" outlineLevel="0" collapsed="false">
      <c r="A443" s="0" t="s">
        <v>1749</v>
      </c>
      <c r="B443" s="0" t="s">
        <v>599</v>
      </c>
      <c r="C443" s="0" t="s">
        <v>1750</v>
      </c>
      <c r="D443" s="0" t="str">
        <f aca="false">IF(LEN(G443)=0,"falciparum_specific",IF(LEN(F443)=0,"genus_specific",IF(LEN(E443)=0,"phylum_specific","not_phylum_specific")))</f>
        <v>not_phylum_specific</v>
      </c>
      <c r="E443" s="0" t="s">
        <v>1751</v>
      </c>
      <c r="F443" s="0" t="s">
        <v>1751</v>
      </c>
      <c r="G443" s="0" t="s">
        <v>1751</v>
      </c>
    </row>
    <row r="444" customFormat="false" ht="12.75" hidden="false" customHeight="false" outlineLevel="0" collapsed="false">
      <c r="A444" s="0" t="s">
        <v>1752</v>
      </c>
      <c r="B444" s="0" t="s">
        <v>1753</v>
      </c>
      <c r="C444" s="0" t="s">
        <v>1754</v>
      </c>
      <c r="D444" s="0" t="str">
        <f aca="false">IF(LEN(G444)=0,"falciparum_specific",IF(LEN(F444)=0,"genus_specific",IF(LEN(E444)=0,"phylum_specific","not_phylum_specific")))</f>
        <v>not_phylum_specific</v>
      </c>
      <c r="E444" s="0" t="s">
        <v>1755</v>
      </c>
      <c r="F444" s="0" t="s">
        <v>1755</v>
      </c>
      <c r="G444" s="0" t="s">
        <v>1755</v>
      </c>
    </row>
    <row r="445" customFormat="false" ht="12.75" hidden="false" customHeight="false" outlineLevel="0" collapsed="false">
      <c r="A445" s="0" t="s">
        <v>1756</v>
      </c>
      <c r="B445" s="0" t="s">
        <v>1098</v>
      </c>
      <c r="C445" s="0" t="s">
        <v>1757</v>
      </c>
      <c r="D445" s="0" t="str">
        <f aca="false">IF(LEN(G445)=0,"falciparum_specific",IF(LEN(F445)=0,"genus_specific",IF(LEN(E445)=0,"phylum_specific","not_phylum_specific")))</f>
        <v>not_phylum_specific</v>
      </c>
      <c r="E445" s="0" t="s">
        <v>1758</v>
      </c>
      <c r="F445" s="0" t="s">
        <v>1758</v>
      </c>
      <c r="G445" s="0" t="s">
        <v>1758</v>
      </c>
    </row>
    <row r="446" customFormat="false" ht="12.75" hidden="false" customHeight="false" outlineLevel="0" collapsed="false">
      <c r="A446" s="0" t="s">
        <v>1759</v>
      </c>
      <c r="B446" s="0" t="s">
        <v>9</v>
      </c>
      <c r="C446" s="0" t="s">
        <v>1760</v>
      </c>
      <c r="D446" s="0" t="str">
        <f aca="false">IF(LEN(G446)=0,"falciparum_specific",IF(LEN(F446)=0,"genus_specific",IF(LEN(E446)=0,"phylum_specific","not_phylum_specific")))</f>
        <v>not_phylum_specific</v>
      </c>
      <c r="E446" s="0" t="s">
        <v>1761</v>
      </c>
      <c r="F446" s="0" t="s">
        <v>1761</v>
      </c>
      <c r="G446" s="0" t="s">
        <v>1761</v>
      </c>
    </row>
    <row r="447" customFormat="false" ht="12.75" hidden="false" customHeight="false" outlineLevel="0" collapsed="false">
      <c r="A447" s="0" t="s">
        <v>1762</v>
      </c>
      <c r="B447" s="0" t="s">
        <v>9</v>
      </c>
      <c r="C447" s="0" t="s">
        <v>1763</v>
      </c>
      <c r="D447" s="0" t="str">
        <f aca="false">IF(LEN(G447)=0,"falciparum_specific",IF(LEN(F447)=0,"genus_specific",IF(LEN(E447)=0,"phylum_specific","not_phylum_specific")))</f>
        <v>not_phylum_specific</v>
      </c>
      <c r="E447" s="0" t="s">
        <v>1764</v>
      </c>
      <c r="F447" s="0" t="s">
        <v>1764</v>
      </c>
      <c r="G447" s="0" t="s">
        <v>1764</v>
      </c>
    </row>
    <row r="448" customFormat="false" ht="12.75" hidden="false" customHeight="false" outlineLevel="0" collapsed="false">
      <c r="A448" s="0" t="s">
        <v>1765</v>
      </c>
      <c r="B448" s="0" t="s">
        <v>9</v>
      </c>
      <c r="C448" s="0" t="s">
        <v>1766</v>
      </c>
      <c r="D448" s="0" t="str">
        <f aca="false">IF(LEN(G448)=0,"falciparum_specific",IF(LEN(F448)=0,"genus_specific",IF(LEN(E448)=0,"phylum_specific","not_phylum_specific")))</f>
        <v>not_phylum_specific</v>
      </c>
      <c r="E448" s="0" t="s">
        <v>1767</v>
      </c>
      <c r="F448" s="0" t="s">
        <v>1767</v>
      </c>
      <c r="G448" s="0" t="s">
        <v>1767</v>
      </c>
    </row>
    <row r="449" customFormat="false" ht="12.75" hidden="false" customHeight="false" outlineLevel="0" collapsed="false">
      <c r="A449" s="0" t="s">
        <v>1768</v>
      </c>
      <c r="B449" s="0" t="s">
        <v>1769</v>
      </c>
      <c r="C449" s="0" t="s">
        <v>1770</v>
      </c>
      <c r="D449" s="0" t="str">
        <f aca="false">IF(LEN(G449)=0,"falciparum_specific",IF(LEN(F449)=0,"genus_specific",IF(LEN(E449)=0,"phylum_specific","not_phylum_specific")))</f>
        <v>not_phylum_specific</v>
      </c>
      <c r="E449" s="0" t="s">
        <v>1771</v>
      </c>
      <c r="F449" s="0" t="s">
        <v>1772</v>
      </c>
      <c r="G449" s="0" t="s">
        <v>1773</v>
      </c>
    </row>
    <row r="450" customFormat="false" ht="12.75" hidden="false" customHeight="false" outlineLevel="0" collapsed="false">
      <c r="A450" s="0" t="s">
        <v>1774</v>
      </c>
      <c r="B450" s="0" t="s">
        <v>9</v>
      </c>
      <c r="C450" s="0" t="s">
        <v>1775</v>
      </c>
      <c r="D450" s="0" t="str">
        <f aca="false">IF(LEN(G450)=0,"falciparum_specific",IF(LEN(F450)=0,"genus_specific",IF(LEN(E450)=0,"phylum_specific","not_phylum_specific")))</f>
        <v>not_phylum_specific</v>
      </c>
      <c r="E450" s="0" t="s">
        <v>1776</v>
      </c>
      <c r="F450" s="0" t="s">
        <v>1777</v>
      </c>
      <c r="G450" s="0" t="s">
        <v>1778</v>
      </c>
    </row>
    <row r="451" customFormat="false" ht="12.75" hidden="false" customHeight="false" outlineLevel="0" collapsed="false">
      <c r="A451" s="0" t="s">
        <v>1779</v>
      </c>
      <c r="B451" s="0" t="s">
        <v>1780</v>
      </c>
      <c r="C451" s="0" t="s">
        <v>1781</v>
      </c>
      <c r="D451" s="0" t="str">
        <f aca="false">IF(LEN(G451)=0,"falciparum_specific",IF(LEN(F451)=0,"genus_specific",IF(LEN(E451)=0,"phylum_specific","not_phylum_specific")))</f>
        <v>not_phylum_specific</v>
      </c>
      <c r="E451" s="0" t="s">
        <v>1782</v>
      </c>
      <c r="F451" s="0" t="s">
        <v>1782</v>
      </c>
      <c r="G451" s="0" t="s">
        <v>1782</v>
      </c>
    </row>
    <row r="452" customFormat="false" ht="12.75" hidden="false" customHeight="false" outlineLevel="0" collapsed="false">
      <c r="A452" s="0" t="s">
        <v>1783</v>
      </c>
      <c r="B452" s="0" t="s">
        <v>235</v>
      </c>
      <c r="C452" s="0" t="s">
        <v>1784</v>
      </c>
      <c r="D452" s="0" t="str">
        <f aca="false">IF(LEN(G452)=0,"falciparum_specific",IF(LEN(F452)=0,"genus_specific",IF(LEN(E452)=0,"phylum_specific","not_phylum_specific")))</f>
        <v>not_phylum_specific</v>
      </c>
      <c r="E452" s="0" t="s">
        <v>1785</v>
      </c>
      <c r="F452" s="0" t="s">
        <v>1785</v>
      </c>
      <c r="G452" s="0" t="s">
        <v>1786</v>
      </c>
    </row>
    <row r="453" customFormat="false" ht="12.75" hidden="false" customHeight="false" outlineLevel="0" collapsed="false">
      <c r="A453" s="0" t="s">
        <v>1787</v>
      </c>
      <c r="B453" s="0" t="s">
        <v>9</v>
      </c>
      <c r="C453" s="0" t="s">
        <v>1788</v>
      </c>
      <c r="D453" s="0" t="str">
        <f aca="false">IF(LEN(G453)=0,"falciparum_specific",IF(LEN(F453)=0,"genus_specific",IF(LEN(E453)=0,"phylum_specific","not_phylum_specific")))</f>
        <v>phylum_specific</v>
      </c>
      <c r="F453" s="0" t="s">
        <v>1789</v>
      </c>
      <c r="G453" s="0" t="s">
        <v>1790</v>
      </c>
    </row>
    <row r="454" customFormat="false" ht="12.75" hidden="false" customHeight="false" outlineLevel="0" collapsed="false">
      <c r="A454" s="0" t="s">
        <v>1791</v>
      </c>
      <c r="B454" s="0" t="s">
        <v>1792</v>
      </c>
      <c r="C454" s="0" t="s">
        <v>844</v>
      </c>
      <c r="D454" s="0" t="str">
        <f aca="false">IF(LEN(G454)=0,"falciparum_specific",IF(LEN(F454)=0,"genus_specific",IF(LEN(E454)=0,"phylum_specific","not_phylum_specific")))</f>
        <v>not_phylum_specific</v>
      </c>
      <c r="E454" s="0" t="s">
        <v>1793</v>
      </c>
      <c r="F454" s="0" t="s">
        <v>1793</v>
      </c>
      <c r="G454" s="0" t="s">
        <v>1793</v>
      </c>
    </row>
    <row r="455" customFormat="false" ht="12.75" hidden="false" customHeight="false" outlineLevel="0" collapsed="false">
      <c r="A455" s="0" t="s">
        <v>1794</v>
      </c>
      <c r="B455" s="0" t="s">
        <v>9</v>
      </c>
      <c r="C455" s="0" t="s">
        <v>1795</v>
      </c>
      <c r="D455" s="0" t="str">
        <f aca="false">IF(LEN(G455)=0,"falciparum_specific",IF(LEN(F455)=0,"genus_specific",IF(LEN(E455)=0,"phylum_specific","not_phylum_specific")))</f>
        <v>not_phylum_specific</v>
      </c>
      <c r="E455" s="0" t="s">
        <v>1796</v>
      </c>
      <c r="F455" s="0" t="s">
        <v>1796</v>
      </c>
      <c r="G455" s="0" t="s">
        <v>1797</v>
      </c>
    </row>
    <row r="456" customFormat="false" ht="12.75" hidden="false" customHeight="false" outlineLevel="0" collapsed="false">
      <c r="A456" s="0" t="s">
        <v>1798</v>
      </c>
      <c r="B456" s="0" t="s">
        <v>1799</v>
      </c>
      <c r="C456" s="0" t="s">
        <v>1800</v>
      </c>
      <c r="D456" s="0" t="str">
        <f aca="false">IF(LEN(G456)=0,"falciparum_specific",IF(LEN(F456)=0,"genus_specific",IF(LEN(E456)=0,"phylum_specific","not_phylum_specific")))</f>
        <v>not_phylum_specific</v>
      </c>
      <c r="E456" s="0" t="s">
        <v>1801</v>
      </c>
      <c r="F456" s="0" t="s">
        <v>1801</v>
      </c>
      <c r="G456" s="0" t="s">
        <v>1801</v>
      </c>
    </row>
    <row r="457" customFormat="false" ht="12.75" hidden="false" customHeight="false" outlineLevel="0" collapsed="false">
      <c r="A457" s="0" t="s">
        <v>1802</v>
      </c>
      <c r="B457" s="0" t="s">
        <v>1803</v>
      </c>
      <c r="C457" s="0" t="s">
        <v>1804</v>
      </c>
      <c r="D457" s="0" t="str">
        <f aca="false">IF(LEN(G457)=0,"falciparum_specific",IF(LEN(F457)=0,"genus_specific",IF(LEN(E457)=0,"phylum_specific","not_phylum_specific")))</f>
        <v>not_phylum_specific</v>
      </c>
      <c r="E457" s="0" t="s">
        <v>1805</v>
      </c>
      <c r="F457" s="0" t="s">
        <v>1805</v>
      </c>
      <c r="G457" s="0" t="s">
        <v>1805</v>
      </c>
    </row>
    <row r="458" customFormat="false" ht="12.75" hidden="false" customHeight="false" outlineLevel="0" collapsed="false">
      <c r="A458" s="0" t="s">
        <v>1806</v>
      </c>
      <c r="B458" s="0" t="s">
        <v>814</v>
      </c>
      <c r="C458" s="0" t="s">
        <v>1807</v>
      </c>
      <c r="D458" s="0" t="str">
        <f aca="false">IF(LEN(G458)=0,"falciparum_specific",IF(LEN(F458)=0,"genus_specific",IF(LEN(E458)=0,"phylum_specific","not_phylum_specific")))</f>
        <v>not_phylum_specific</v>
      </c>
      <c r="E458" s="0" t="s">
        <v>1808</v>
      </c>
      <c r="F458" s="0" t="s">
        <v>1808</v>
      </c>
      <c r="G458" s="0" t="s">
        <v>1808</v>
      </c>
    </row>
    <row r="459" customFormat="false" ht="12.75" hidden="false" customHeight="false" outlineLevel="0" collapsed="false">
      <c r="A459" s="0" t="s">
        <v>1809</v>
      </c>
      <c r="B459" s="0" t="s">
        <v>1090</v>
      </c>
      <c r="C459" s="0" t="s">
        <v>1810</v>
      </c>
      <c r="D459" s="0" t="str">
        <f aca="false">IF(LEN(G459)=0,"falciparum_specific",IF(LEN(F459)=0,"genus_specific",IF(LEN(E459)=0,"phylum_specific","not_phylum_specific")))</f>
        <v>not_phylum_specific</v>
      </c>
      <c r="E459" s="0" t="s">
        <v>1811</v>
      </c>
      <c r="F459" s="0" t="s">
        <v>1811</v>
      </c>
      <c r="G459" s="0" t="s">
        <v>1811</v>
      </c>
    </row>
    <row r="460" customFormat="false" ht="12.75" hidden="false" customHeight="false" outlineLevel="0" collapsed="false">
      <c r="A460" s="0" t="s">
        <v>1812</v>
      </c>
      <c r="B460" s="0" t="s">
        <v>1769</v>
      </c>
      <c r="C460" s="0" t="s">
        <v>1813</v>
      </c>
      <c r="D460" s="0" t="str">
        <f aca="false">IF(LEN(G460)=0,"falciparum_specific",IF(LEN(F460)=0,"genus_specific",IF(LEN(E460)=0,"phylum_specific","not_phylum_specific")))</f>
        <v>genus_specific</v>
      </c>
      <c r="G460" s="0" t="s">
        <v>1814</v>
      </c>
    </row>
    <row r="461" customFormat="false" ht="12.75" hidden="false" customHeight="false" outlineLevel="0" collapsed="false">
      <c r="A461" s="0" t="s">
        <v>1815</v>
      </c>
      <c r="B461" s="0" t="s">
        <v>1816</v>
      </c>
      <c r="C461" s="0" t="s">
        <v>1156</v>
      </c>
      <c r="D461" s="0" t="str">
        <f aca="false">IF(LEN(G461)=0,"falciparum_specific",IF(LEN(F461)=0,"genus_specific",IF(LEN(E461)=0,"phylum_specific","not_phylum_specific")))</f>
        <v>not_phylum_specific</v>
      </c>
      <c r="E461" s="0" t="s">
        <v>1817</v>
      </c>
      <c r="F461" s="0" t="s">
        <v>1817</v>
      </c>
      <c r="G461" s="0" t="s">
        <v>1817</v>
      </c>
    </row>
    <row r="462" customFormat="false" ht="12.75" hidden="false" customHeight="false" outlineLevel="0" collapsed="false">
      <c r="A462" s="0" t="s">
        <v>1818</v>
      </c>
      <c r="B462" s="0" t="s">
        <v>9</v>
      </c>
      <c r="C462" s="0" t="s">
        <v>1819</v>
      </c>
      <c r="D462" s="0" t="str">
        <f aca="false">IF(LEN(G462)=0,"falciparum_specific",IF(LEN(F462)=0,"genus_specific",IF(LEN(E462)=0,"phylum_specific","not_phylum_specific")))</f>
        <v>not_phylum_specific</v>
      </c>
      <c r="E462" s="0" t="s">
        <v>1820</v>
      </c>
      <c r="F462" s="0" t="s">
        <v>1820</v>
      </c>
      <c r="G462" s="0" t="s">
        <v>1821</v>
      </c>
    </row>
    <row r="463" customFormat="false" ht="12.75" hidden="false" customHeight="false" outlineLevel="0" collapsed="false">
      <c r="A463" s="0" t="s">
        <v>1822</v>
      </c>
      <c r="B463" s="0" t="s">
        <v>9</v>
      </c>
      <c r="C463" s="0" t="s">
        <v>1823</v>
      </c>
      <c r="D463" s="0" t="str">
        <f aca="false">IF(LEN(G463)=0,"falciparum_specific",IF(LEN(F463)=0,"genus_specific",IF(LEN(E463)=0,"phylum_specific","not_phylum_specific")))</f>
        <v>not_phylum_specific</v>
      </c>
      <c r="E463" s="0" t="s">
        <v>1824</v>
      </c>
      <c r="F463" s="0" t="s">
        <v>1824</v>
      </c>
      <c r="G463" s="0" t="s">
        <v>1824</v>
      </c>
    </row>
    <row r="464" customFormat="false" ht="12.75" hidden="false" customHeight="false" outlineLevel="0" collapsed="false">
      <c r="A464" s="0" t="s">
        <v>1825</v>
      </c>
      <c r="B464" s="0" t="s">
        <v>1826</v>
      </c>
      <c r="C464" s="0" t="s">
        <v>370</v>
      </c>
      <c r="D464" s="0" t="str">
        <f aca="false">IF(LEN(G464)=0,"falciparum_specific",IF(LEN(F464)=0,"genus_specific",IF(LEN(E464)=0,"phylum_specific","not_phylum_specific")))</f>
        <v>not_phylum_specific</v>
      </c>
      <c r="E464" s="0" t="s">
        <v>1827</v>
      </c>
      <c r="F464" s="0" t="s">
        <v>1828</v>
      </c>
      <c r="G464" s="0" t="s">
        <v>1828</v>
      </c>
    </row>
    <row r="465" customFormat="false" ht="12.75" hidden="false" customHeight="false" outlineLevel="0" collapsed="false">
      <c r="A465" s="0" t="s">
        <v>1829</v>
      </c>
      <c r="B465" s="0" t="s">
        <v>9</v>
      </c>
      <c r="C465" s="0" t="s">
        <v>1830</v>
      </c>
      <c r="D465" s="0" t="str">
        <f aca="false">IF(LEN(G465)=0,"falciparum_specific",IF(LEN(F465)=0,"genus_specific",IF(LEN(E465)=0,"phylum_specific","not_phylum_specific")))</f>
        <v>phylum_specific</v>
      </c>
      <c r="F465" s="0" t="s">
        <v>1831</v>
      </c>
      <c r="G465" s="0" t="s">
        <v>1832</v>
      </c>
    </row>
    <row r="466" customFormat="false" ht="12.75" hidden="false" customHeight="false" outlineLevel="0" collapsed="false">
      <c r="A466" s="0" t="s">
        <v>1833</v>
      </c>
      <c r="B466" s="0" t="s">
        <v>1834</v>
      </c>
      <c r="C466" s="0" t="s">
        <v>1835</v>
      </c>
      <c r="D466" s="0" t="str">
        <f aca="false">IF(LEN(G466)=0,"falciparum_specific",IF(LEN(F466)=0,"genus_specific",IF(LEN(E466)=0,"phylum_specific","not_phylum_specific")))</f>
        <v>not_phylum_specific</v>
      </c>
      <c r="E466" s="0" t="s">
        <v>1836</v>
      </c>
      <c r="F466" s="0" t="s">
        <v>1836</v>
      </c>
      <c r="G466" s="0" t="s">
        <v>1836</v>
      </c>
    </row>
    <row r="467" customFormat="false" ht="12.75" hidden="false" customHeight="false" outlineLevel="0" collapsed="false">
      <c r="A467" s="0" t="s">
        <v>1837</v>
      </c>
      <c r="B467" s="0" t="s">
        <v>1838</v>
      </c>
      <c r="C467" s="0" t="s">
        <v>1839</v>
      </c>
      <c r="D467" s="0" t="str">
        <f aca="false">IF(LEN(G467)=0,"falciparum_specific",IF(LEN(F467)=0,"genus_specific",IF(LEN(E467)=0,"phylum_specific","not_phylum_specific")))</f>
        <v>not_phylum_specific</v>
      </c>
      <c r="E467" s="0" t="s">
        <v>1840</v>
      </c>
      <c r="F467" s="0" t="s">
        <v>1840</v>
      </c>
      <c r="G467" s="0" t="s">
        <v>1840</v>
      </c>
    </row>
    <row r="468" customFormat="false" ht="12.75" hidden="false" customHeight="false" outlineLevel="0" collapsed="false">
      <c r="A468" s="0" t="s">
        <v>1841</v>
      </c>
      <c r="B468" s="0" t="s">
        <v>9</v>
      </c>
      <c r="C468" s="0" t="s">
        <v>1842</v>
      </c>
      <c r="D468" s="0" t="str">
        <f aca="false">IF(LEN(G468)=0,"falciparum_specific",IF(LEN(F468)=0,"genus_specific",IF(LEN(E468)=0,"phylum_specific","not_phylum_specific")))</f>
        <v>genus_specific</v>
      </c>
      <c r="G468" s="0" t="s">
        <v>1843</v>
      </c>
    </row>
    <row r="469" customFormat="false" ht="12.75" hidden="false" customHeight="false" outlineLevel="0" collapsed="false">
      <c r="A469" s="0" t="s">
        <v>1844</v>
      </c>
      <c r="B469" s="0" t="s">
        <v>1845</v>
      </c>
      <c r="C469" s="0" t="s">
        <v>1846</v>
      </c>
      <c r="D469" s="0" t="str">
        <f aca="false">IF(LEN(G469)=0,"falciparum_specific",IF(LEN(F469)=0,"genus_specific",IF(LEN(E469)=0,"phylum_specific","not_phylum_specific")))</f>
        <v>not_phylum_specific</v>
      </c>
      <c r="E469" s="0" t="s">
        <v>1847</v>
      </c>
      <c r="F469" s="0" t="s">
        <v>1848</v>
      </c>
      <c r="G469" s="0" t="s">
        <v>1848</v>
      </c>
    </row>
    <row r="470" customFormat="false" ht="12.75" hidden="false" customHeight="false" outlineLevel="0" collapsed="false">
      <c r="A470" s="0" t="s">
        <v>1849</v>
      </c>
      <c r="B470" s="0" t="s">
        <v>9</v>
      </c>
      <c r="C470" s="0" t="s">
        <v>1850</v>
      </c>
      <c r="D470" s="0" t="str">
        <f aca="false">IF(LEN(G470)=0,"falciparum_specific",IF(LEN(F470)=0,"genus_specific",IF(LEN(E470)=0,"phylum_specific","not_phylum_specific")))</f>
        <v>not_phylum_specific</v>
      </c>
      <c r="E470" s="0" t="s">
        <v>1851</v>
      </c>
      <c r="F470" s="0" t="s">
        <v>1851</v>
      </c>
      <c r="G470" s="0" t="s">
        <v>1851</v>
      </c>
    </row>
    <row r="471" customFormat="false" ht="12.75" hidden="false" customHeight="false" outlineLevel="0" collapsed="false">
      <c r="A471" s="0" t="s">
        <v>1852</v>
      </c>
      <c r="B471" s="0" t="s">
        <v>309</v>
      </c>
      <c r="C471" s="0" t="s">
        <v>1853</v>
      </c>
      <c r="D471" s="0" t="str">
        <f aca="false">IF(LEN(G471)=0,"falciparum_specific",IF(LEN(F471)=0,"genus_specific",IF(LEN(E471)=0,"phylum_specific","not_phylum_specific")))</f>
        <v>not_phylum_specific</v>
      </c>
      <c r="E471" s="0" t="s">
        <v>1854</v>
      </c>
      <c r="F471" s="0" t="s">
        <v>1854</v>
      </c>
      <c r="G471" s="0" t="s">
        <v>1854</v>
      </c>
    </row>
    <row r="472" customFormat="false" ht="12.75" hidden="false" customHeight="false" outlineLevel="0" collapsed="false">
      <c r="A472" s="0" t="s">
        <v>1855</v>
      </c>
      <c r="B472" s="0" t="s">
        <v>1856</v>
      </c>
      <c r="C472" s="0" t="s">
        <v>1857</v>
      </c>
      <c r="D472" s="0" t="str">
        <f aca="false">IF(LEN(G472)=0,"falciparum_specific",IF(LEN(F472)=0,"genus_specific",IF(LEN(E472)=0,"phylum_specific","not_phylum_specific")))</f>
        <v>not_phylum_specific</v>
      </c>
      <c r="E472" s="0" t="s">
        <v>1858</v>
      </c>
      <c r="F472" s="0" t="s">
        <v>1858</v>
      </c>
      <c r="G472" s="0" t="s">
        <v>1858</v>
      </c>
    </row>
    <row r="473" customFormat="false" ht="12.75" hidden="false" customHeight="false" outlineLevel="0" collapsed="false">
      <c r="A473" s="0" t="s">
        <v>1859</v>
      </c>
      <c r="B473" s="0" t="s">
        <v>1860</v>
      </c>
      <c r="C473" s="0" t="s">
        <v>1861</v>
      </c>
      <c r="D473" s="0" t="str">
        <f aca="false">IF(LEN(G473)=0,"falciparum_specific",IF(LEN(F473)=0,"genus_specific",IF(LEN(E473)=0,"phylum_specific","not_phylum_specific")))</f>
        <v>not_phylum_specific</v>
      </c>
      <c r="E473" s="0" t="s">
        <v>1862</v>
      </c>
      <c r="F473" s="0" t="s">
        <v>1862</v>
      </c>
      <c r="G473" s="0" t="s">
        <v>1862</v>
      </c>
    </row>
    <row r="474" customFormat="false" ht="12.75" hidden="false" customHeight="false" outlineLevel="0" collapsed="false">
      <c r="A474" s="0" t="s">
        <v>1863</v>
      </c>
      <c r="B474" s="0" t="s">
        <v>9</v>
      </c>
      <c r="C474" s="0" t="s">
        <v>1864</v>
      </c>
      <c r="D474" s="0" t="str">
        <f aca="false">IF(LEN(G474)=0,"falciparum_specific",IF(LEN(F474)=0,"genus_specific",IF(LEN(E474)=0,"phylum_specific","not_phylum_specific")))</f>
        <v>genus_specific</v>
      </c>
      <c r="G474" s="0" t="s">
        <v>1865</v>
      </c>
    </row>
    <row r="475" customFormat="false" ht="12.75" hidden="false" customHeight="false" outlineLevel="0" collapsed="false">
      <c r="A475" s="0" t="s">
        <v>1866</v>
      </c>
      <c r="B475" s="0" t="s">
        <v>1867</v>
      </c>
      <c r="C475" s="0" t="s">
        <v>1868</v>
      </c>
      <c r="D475" s="0" t="str">
        <f aca="false">IF(LEN(G475)=0,"falciparum_specific",IF(LEN(F475)=0,"genus_specific",IF(LEN(E475)=0,"phylum_specific","not_phylum_specific")))</f>
        <v>not_phylum_specific</v>
      </c>
      <c r="E475" s="0" t="s">
        <v>1869</v>
      </c>
      <c r="F475" s="0" t="s">
        <v>1869</v>
      </c>
      <c r="G475" s="0" t="s">
        <v>1869</v>
      </c>
    </row>
    <row r="476" customFormat="false" ht="12.75" hidden="false" customHeight="false" outlineLevel="0" collapsed="false">
      <c r="A476" s="0" t="s">
        <v>1870</v>
      </c>
      <c r="B476" s="0" t="s">
        <v>9</v>
      </c>
      <c r="C476" s="0" t="s">
        <v>844</v>
      </c>
      <c r="D476" s="0" t="str">
        <f aca="false">IF(LEN(G476)=0,"falciparum_specific",IF(LEN(F476)=0,"genus_specific",IF(LEN(E476)=0,"phylum_specific","not_phylum_specific")))</f>
        <v>not_phylum_specific</v>
      </c>
      <c r="E476" s="0" t="s">
        <v>1793</v>
      </c>
      <c r="F476" s="0" t="s">
        <v>1793</v>
      </c>
      <c r="G476" s="0" t="s">
        <v>1793</v>
      </c>
    </row>
    <row r="477" customFormat="false" ht="12.75" hidden="false" customHeight="false" outlineLevel="0" collapsed="false">
      <c r="A477" s="0" t="s">
        <v>1871</v>
      </c>
      <c r="B477" s="0" t="s">
        <v>1872</v>
      </c>
      <c r="C477" s="0" t="s">
        <v>1873</v>
      </c>
      <c r="D477" s="0" t="str">
        <f aca="false">IF(LEN(G477)=0,"falciparum_specific",IF(LEN(F477)=0,"genus_specific",IF(LEN(E477)=0,"phylum_specific","not_phylum_specific")))</f>
        <v>not_phylum_specific</v>
      </c>
      <c r="E477" s="0" t="s">
        <v>1874</v>
      </c>
      <c r="F477" s="0" t="s">
        <v>1875</v>
      </c>
      <c r="G477" s="0" t="s">
        <v>1875</v>
      </c>
    </row>
    <row r="478" customFormat="false" ht="12.75" hidden="false" customHeight="false" outlineLevel="0" collapsed="false">
      <c r="A478" s="0" t="s">
        <v>1876</v>
      </c>
      <c r="B478" s="0" t="s">
        <v>1877</v>
      </c>
      <c r="C478" s="0" t="s">
        <v>1878</v>
      </c>
      <c r="D478" s="0" t="str">
        <f aca="false">IF(LEN(G478)=0,"falciparum_specific",IF(LEN(F478)=0,"genus_specific",IF(LEN(E478)=0,"phylum_specific","not_phylum_specific")))</f>
        <v>not_phylum_specific</v>
      </c>
      <c r="E478" s="0" t="s">
        <v>1879</v>
      </c>
      <c r="F478" s="0" t="s">
        <v>1879</v>
      </c>
      <c r="G478" s="0" t="s">
        <v>1879</v>
      </c>
    </row>
    <row r="479" customFormat="false" ht="12.75" hidden="false" customHeight="false" outlineLevel="0" collapsed="false">
      <c r="A479" s="0" t="s">
        <v>1880</v>
      </c>
      <c r="B479" s="0" t="s">
        <v>1881</v>
      </c>
      <c r="C479" s="0" t="s">
        <v>1882</v>
      </c>
      <c r="D479" s="0" t="str">
        <f aca="false">IF(LEN(G479)=0,"falciparum_specific",IF(LEN(F479)=0,"genus_specific",IF(LEN(E479)=0,"phylum_specific","not_phylum_specific")))</f>
        <v>not_phylum_specific</v>
      </c>
      <c r="E479" s="0" t="s">
        <v>1883</v>
      </c>
      <c r="F479" s="0" t="s">
        <v>1883</v>
      </c>
      <c r="G479" s="0" t="s">
        <v>1883</v>
      </c>
    </row>
    <row r="480" customFormat="false" ht="12.75" hidden="false" customHeight="false" outlineLevel="0" collapsed="false">
      <c r="A480" s="0" t="s">
        <v>1884</v>
      </c>
      <c r="B480" s="0" t="s">
        <v>1885</v>
      </c>
      <c r="C480" s="0" t="s">
        <v>1886</v>
      </c>
      <c r="D480" s="0" t="str">
        <f aca="false">IF(LEN(G480)=0,"falciparum_specific",IF(LEN(F480)=0,"genus_specific",IF(LEN(E480)=0,"phylum_specific","not_phylum_specific")))</f>
        <v>not_phylum_specific</v>
      </c>
      <c r="E480" s="0" t="s">
        <v>1887</v>
      </c>
      <c r="F480" s="0" t="s">
        <v>1887</v>
      </c>
      <c r="G480" s="0" t="s">
        <v>1887</v>
      </c>
    </row>
    <row r="481" customFormat="false" ht="12.75" hidden="false" customHeight="false" outlineLevel="0" collapsed="false">
      <c r="A481" s="0" t="s">
        <v>1888</v>
      </c>
      <c r="B481" s="0" t="s">
        <v>1889</v>
      </c>
      <c r="C481" s="0" t="s">
        <v>1890</v>
      </c>
      <c r="D481" s="0" t="str">
        <f aca="false">IF(LEN(G481)=0,"falciparum_specific",IF(LEN(F481)=0,"genus_specific",IF(LEN(E481)=0,"phylum_specific","not_phylum_specific")))</f>
        <v>not_phylum_specific</v>
      </c>
      <c r="E481" s="0" t="s">
        <v>1891</v>
      </c>
      <c r="F481" s="0" t="s">
        <v>1891</v>
      </c>
      <c r="G481" s="0" t="s">
        <v>1891</v>
      </c>
    </row>
    <row r="482" customFormat="false" ht="12.75" hidden="false" customHeight="false" outlineLevel="0" collapsed="false">
      <c r="A482" s="0" t="s">
        <v>1892</v>
      </c>
      <c r="B482" s="0" t="s">
        <v>1893</v>
      </c>
      <c r="C482" s="0" t="s">
        <v>1894</v>
      </c>
      <c r="D482" s="0" t="str">
        <f aca="false">IF(LEN(G482)=0,"falciparum_specific",IF(LEN(F482)=0,"genus_specific",IF(LEN(E482)=0,"phylum_specific","not_phylum_specific")))</f>
        <v>not_phylum_specific</v>
      </c>
      <c r="E482" s="0" t="s">
        <v>1895</v>
      </c>
      <c r="F482" s="0" t="s">
        <v>1895</v>
      </c>
      <c r="G482" s="0" t="s">
        <v>1895</v>
      </c>
    </row>
    <row r="483" customFormat="false" ht="12.75" hidden="false" customHeight="false" outlineLevel="0" collapsed="false">
      <c r="A483" s="0" t="s">
        <v>1896</v>
      </c>
      <c r="B483" s="0" t="s">
        <v>1897</v>
      </c>
      <c r="C483" s="0" t="s">
        <v>1898</v>
      </c>
      <c r="D483" s="0" t="str">
        <f aca="false">IF(LEN(G483)=0,"falciparum_specific",IF(LEN(F483)=0,"genus_specific",IF(LEN(E483)=0,"phylum_specific","not_phylum_specific")))</f>
        <v>not_phylum_specific</v>
      </c>
      <c r="E483" s="0" t="s">
        <v>1899</v>
      </c>
      <c r="F483" s="0" t="s">
        <v>1899</v>
      </c>
      <c r="G483" s="0" t="s">
        <v>1899</v>
      </c>
    </row>
    <row r="484" customFormat="false" ht="12.75" hidden="false" customHeight="false" outlineLevel="0" collapsed="false">
      <c r="A484" s="0" t="s">
        <v>1900</v>
      </c>
      <c r="B484" s="0" t="s">
        <v>1901</v>
      </c>
      <c r="C484" s="0" t="s">
        <v>1902</v>
      </c>
      <c r="D484" s="0" t="str">
        <f aca="false">IF(LEN(G484)=0,"falciparum_specific",IF(LEN(F484)=0,"genus_specific",IF(LEN(E484)=0,"phylum_specific","not_phylum_specific")))</f>
        <v>not_phylum_specific</v>
      </c>
      <c r="E484" s="0" t="s">
        <v>1903</v>
      </c>
      <c r="F484" s="0" t="s">
        <v>1903</v>
      </c>
      <c r="G484" s="0" t="s">
        <v>1903</v>
      </c>
    </row>
    <row r="485" customFormat="false" ht="12.75" hidden="false" customHeight="false" outlineLevel="0" collapsed="false">
      <c r="A485" s="0" t="s">
        <v>1904</v>
      </c>
      <c r="B485" s="0" t="s">
        <v>1905</v>
      </c>
      <c r="C485" s="0" t="s">
        <v>1906</v>
      </c>
      <c r="D485" s="0" t="str">
        <f aca="false">IF(LEN(G485)=0,"falciparum_specific",IF(LEN(F485)=0,"genus_specific",IF(LEN(E485)=0,"phylum_specific","not_phylum_specific")))</f>
        <v>not_phylum_specific</v>
      </c>
      <c r="E485" s="0" t="s">
        <v>1907</v>
      </c>
      <c r="F485" s="0" t="s">
        <v>1907</v>
      </c>
      <c r="G485" s="0" t="s">
        <v>1907</v>
      </c>
    </row>
    <row r="486" customFormat="false" ht="12.75" hidden="false" customHeight="false" outlineLevel="0" collapsed="false">
      <c r="A486" s="0" t="s">
        <v>1908</v>
      </c>
      <c r="B486" s="0" t="s">
        <v>1909</v>
      </c>
      <c r="C486" s="0" t="s">
        <v>1910</v>
      </c>
      <c r="D486" s="0" t="str">
        <f aca="false">IF(LEN(G486)=0,"falciparum_specific",IF(LEN(F486)=0,"genus_specific",IF(LEN(E486)=0,"phylum_specific","not_phylum_specific")))</f>
        <v>not_phylum_specific</v>
      </c>
      <c r="E486" s="0" t="s">
        <v>1911</v>
      </c>
      <c r="F486" s="0" t="s">
        <v>1912</v>
      </c>
      <c r="G486" s="0" t="s">
        <v>1913</v>
      </c>
    </row>
    <row r="487" customFormat="false" ht="12.75" hidden="false" customHeight="false" outlineLevel="0" collapsed="false">
      <c r="A487" s="0" t="s">
        <v>1914</v>
      </c>
      <c r="B487" s="0" t="s">
        <v>1915</v>
      </c>
      <c r="C487" s="0" t="s">
        <v>1916</v>
      </c>
      <c r="D487" s="0" t="str">
        <f aca="false">IF(LEN(G487)=0,"falciparum_specific",IF(LEN(F487)=0,"genus_specific",IF(LEN(E487)=0,"phylum_specific","not_phylum_specific")))</f>
        <v>not_phylum_specific</v>
      </c>
      <c r="E487" s="0" t="s">
        <v>1917</v>
      </c>
      <c r="F487" s="0" t="s">
        <v>1917</v>
      </c>
      <c r="G487" s="0" t="s">
        <v>1917</v>
      </c>
    </row>
    <row r="488" customFormat="false" ht="12.75" hidden="false" customHeight="false" outlineLevel="0" collapsed="false">
      <c r="A488" s="0" t="s">
        <v>1918</v>
      </c>
      <c r="B488" s="0" t="s">
        <v>1919</v>
      </c>
      <c r="C488" s="0" t="s">
        <v>1920</v>
      </c>
      <c r="D488" s="0" t="str">
        <f aca="false">IF(LEN(G488)=0,"falciparum_specific",IF(LEN(F488)=0,"genus_specific",IF(LEN(E488)=0,"phylum_specific","not_phylum_specific")))</f>
        <v>not_phylum_specific</v>
      </c>
      <c r="E488" s="0" t="s">
        <v>1921</v>
      </c>
      <c r="F488" s="0" t="s">
        <v>1922</v>
      </c>
      <c r="G488" s="0" t="s">
        <v>1923</v>
      </c>
    </row>
    <row r="489" customFormat="false" ht="12.75" hidden="false" customHeight="false" outlineLevel="0" collapsed="false">
      <c r="A489" s="0" t="s">
        <v>1924</v>
      </c>
      <c r="B489" s="0" t="s">
        <v>1925</v>
      </c>
      <c r="C489" s="0" t="s">
        <v>1926</v>
      </c>
      <c r="D489" s="0" t="str">
        <f aca="false">IF(LEN(G489)=0,"falciparum_specific",IF(LEN(F489)=0,"genus_specific",IF(LEN(E489)=0,"phylum_specific","not_phylum_specific")))</f>
        <v>not_phylum_specific</v>
      </c>
      <c r="E489" s="0" t="s">
        <v>1927</v>
      </c>
      <c r="F489" s="0" t="s">
        <v>1927</v>
      </c>
      <c r="G489" s="0" t="s">
        <v>1927</v>
      </c>
    </row>
    <row r="490" customFormat="false" ht="12.75" hidden="false" customHeight="false" outlineLevel="0" collapsed="false">
      <c r="A490" s="0" t="s">
        <v>1928</v>
      </c>
      <c r="B490" s="0" t="s">
        <v>9</v>
      </c>
      <c r="C490" s="0" t="s">
        <v>1929</v>
      </c>
      <c r="D490" s="0" t="str">
        <f aca="false">IF(LEN(G490)=0,"falciparum_specific",IF(LEN(F490)=0,"genus_specific",IF(LEN(E490)=0,"phylum_specific","not_phylum_specific")))</f>
        <v>genus_specific</v>
      </c>
      <c r="G490" s="0" t="s">
        <v>1930</v>
      </c>
    </row>
    <row r="491" customFormat="false" ht="12.75" hidden="false" customHeight="false" outlineLevel="0" collapsed="false">
      <c r="A491" s="0" t="s">
        <v>1931</v>
      </c>
      <c r="B491" s="0" t="s">
        <v>9</v>
      </c>
      <c r="C491" s="0" t="s">
        <v>1932</v>
      </c>
      <c r="D491" s="0" t="str">
        <f aca="false">IF(LEN(G491)=0,"falciparum_specific",IF(LEN(F491)=0,"genus_specific",IF(LEN(E491)=0,"phylum_specific","not_phylum_specific")))</f>
        <v>not_phylum_specific</v>
      </c>
      <c r="E491" s="0" t="s">
        <v>1933</v>
      </c>
      <c r="F491" s="0" t="s">
        <v>1933</v>
      </c>
      <c r="G491" s="0" t="s">
        <v>1934</v>
      </c>
    </row>
    <row r="492" customFormat="false" ht="12.75" hidden="false" customHeight="false" outlineLevel="0" collapsed="false">
      <c r="A492" s="0" t="s">
        <v>1935</v>
      </c>
      <c r="B492" s="0" t="s">
        <v>1936</v>
      </c>
      <c r="C492" s="0" t="s">
        <v>1937</v>
      </c>
      <c r="D492" s="0" t="str">
        <f aca="false">IF(LEN(G492)=0,"falciparum_specific",IF(LEN(F492)=0,"genus_specific",IF(LEN(E492)=0,"phylum_specific","not_phylum_specific")))</f>
        <v>not_phylum_specific</v>
      </c>
      <c r="E492" s="0" t="s">
        <v>1938</v>
      </c>
      <c r="F492" s="0" t="s">
        <v>1938</v>
      </c>
      <c r="G492" s="0" t="s">
        <v>1938</v>
      </c>
    </row>
    <row r="493" customFormat="false" ht="12.75" hidden="false" customHeight="false" outlineLevel="0" collapsed="false">
      <c r="A493" s="0" t="s">
        <v>1939</v>
      </c>
      <c r="B493" s="0" t="s">
        <v>9</v>
      </c>
      <c r="C493" s="0" t="s">
        <v>1940</v>
      </c>
      <c r="D493" s="0" t="str">
        <f aca="false">IF(LEN(G493)=0,"falciparum_specific",IF(LEN(F493)=0,"genus_specific",IF(LEN(E493)=0,"phylum_specific","not_phylum_specific")))</f>
        <v>not_phylum_specific</v>
      </c>
      <c r="E493" s="0" t="s">
        <v>1941</v>
      </c>
      <c r="F493" s="0" t="s">
        <v>1941</v>
      </c>
      <c r="G493" s="0" t="s">
        <v>1942</v>
      </c>
    </row>
    <row r="494" customFormat="false" ht="12.75" hidden="false" customHeight="false" outlineLevel="0" collapsed="false">
      <c r="A494" s="0" t="s">
        <v>1943</v>
      </c>
      <c r="B494" s="0" t="s">
        <v>1944</v>
      </c>
      <c r="C494" s="0" t="s">
        <v>1945</v>
      </c>
      <c r="D494" s="0" t="str">
        <f aca="false">IF(LEN(G494)=0,"falciparum_specific",IF(LEN(F494)=0,"genus_specific",IF(LEN(E494)=0,"phylum_specific","not_phylum_specific")))</f>
        <v>not_phylum_specific</v>
      </c>
      <c r="E494" s="0" t="s">
        <v>1946</v>
      </c>
      <c r="F494" s="0" t="s">
        <v>1946</v>
      </c>
      <c r="G494" s="0" t="s">
        <v>1946</v>
      </c>
    </row>
    <row r="495" customFormat="false" ht="12.75" hidden="false" customHeight="false" outlineLevel="0" collapsed="false">
      <c r="A495" s="0" t="s">
        <v>1947</v>
      </c>
      <c r="B495" s="0" t="s">
        <v>1948</v>
      </c>
      <c r="C495" s="0" t="s">
        <v>1949</v>
      </c>
      <c r="D495" s="0" t="str">
        <f aca="false">IF(LEN(G495)=0,"falciparum_specific",IF(LEN(F495)=0,"genus_specific",IF(LEN(E495)=0,"phylum_specific","not_phylum_specific")))</f>
        <v>not_phylum_specific</v>
      </c>
      <c r="E495" s="0" t="s">
        <v>1950</v>
      </c>
      <c r="F495" s="0" t="s">
        <v>1950</v>
      </c>
      <c r="G495" s="0" t="s">
        <v>1950</v>
      </c>
    </row>
    <row r="496" customFormat="false" ht="12.75" hidden="false" customHeight="false" outlineLevel="0" collapsed="false">
      <c r="A496" s="0" t="s">
        <v>1951</v>
      </c>
      <c r="B496" s="0" t="s">
        <v>1952</v>
      </c>
      <c r="C496" s="0" t="s">
        <v>1953</v>
      </c>
      <c r="D496" s="0" t="str">
        <f aca="false">IF(LEN(G496)=0,"falciparum_specific",IF(LEN(F496)=0,"genus_specific",IF(LEN(E496)=0,"phylum_specific","not_phylum_specific")))</f>
        <v>not_phylum_specific</v>
      </c>
      <c r="E496" s="0" t="s">
        <v>1954</v>
      </c>
      <c r="F496" s="0" t="s">
        <v>1954</v>
      </c>
      <c r="G496" s="0" t="s">
        <v>1954</v>
      </c>
    </row>
    <row r="497" customFormat="false" ht="12.75" hidden="false" customHeight="false" outlineLevel="0" collapsed="false">
      <c r="A497" s="0" t="s">
        <v>1955</v>
      </c>
      <c r="B497" s="0" t="s">
        <v>1956</v>
      </c>
      <c r="C497" s="0" t="s">
        <v>1957</v>
      </c>
      <c r="D497" s="0" t="str">
        <f aca="false">IF(LEN(G497)=0,"falciparum_specific",IF(LEN(F497)=0,"genus_specific",IF(LEN(E497)=0,"phylum_specific","not_phylum_specific")))</f>
        <v>not_phylum_specific</v>
      </c>
      <c r="E497" s="0" t="s">
        <v>1958</v>
      </c>
      <c r="F497" s="0" t="s">
        <v>1958</v>
      </c>
      <c r="G497" s="0" t="s">
        <v>1958</v>
      </c>
    </row>
    <row r="498" customFormat="false" ht="12.75" hidden="false" customHeight="false" outlineLevel="0" collapsed="false">
      <c r="A498" s="0" t="s">
        <v>1959</v>
      </c>
      <c r="B498" s="0" t="s">
        <v>9</v>
      </c>
      <c r="C498" s="0" t="s">
        <v>1960</v>
      </c>
      <c r="D498" s="0" t="str">
        <f aca="false">IF(LEN(G498)=0,"falciparum_specific",IF(LEN(F498)=0,"genus_specific",IF(LEN(E498)=0,"phylum_specific","not_phylum_specific")))</f>
        <v>not_phylum_specific</v>
      </c>
      <c r="E498" s="0" t="s">
        <v>1961</v>
      </c>
      <c r="F498" s="0" t="s">
        <v>1962</v>
      </c>
      <c r="G498" s="0" t="s">
        <v>1963</v>
      </c>
    </row>
    <row r="499" customFormat="false" ht="12.75" hidden="false" customHeight="false" outlineLevel="0" collapsed="false">
      <c r="A499" s="0" t="s">
        <v>1964</v>
      </c>
      <c r="B499" s="0" t="s">
        <v>9</v>
      </c>
      <c r="C499" s="0" t="s">
        <v>1965</v>
      </c>
      <c r="D499" s="0" t="str">
        <f aca="false">IF(LEN(G499)=0,"falciparum_specific",IF(LEN(F499)=0,"genus_specific",IF(LEN(E499)=0,"phylum_specific","not_phylum_specific")))</f>
        <v>not_phylum_specific</v>
      </c>
      <c r="E499" s="0" t="s">
        <v>1966</v>
      </c>
      <c r="F499" s="0" t="s">
        <v>1966</v>
      </c>
      <c r="G499" s="0" t="s">
        <v>1967</v>
      </c>
    </row>
    <row r="500" customFormat="false" ht="12.75" hidden="false" customHeight="false" outlineLevel="0" collapsed="false">
      <c r="A500" s="0" t="s">
        <v>1968</v>
      </c>
      <c r="B500" s="0" t="s">
        <v>9</v>
      </c>
      <c r="C500" s="0" t="s">
        <v>1969</v>
      </c>
      <c r="D500" s="0" t="str">
        <f aca="false">IF(LEN(G500)=0,"falciparum_specific",IF(LEN(F500)=0,"genus_specific",IF(LEN(E500)=0,"phylum_specific","not_phylum_specific")))</f>
        <v>not_phylum_specific</v>
      </c>
      <c r="E500" s="0" t="s">
        <v>1970</v>
      </c>
      <c r="F500" s="0" t="s">
        <v>1970</v>
      </c>
      <c r="G500" s="0" t="s">
        <v>1971</v>
      </c>
    </row>
    <row r="501" customFormat="false" ht="12.75" hidden="false" customHeight="false" outlineLevel="0" collapsed="false">
      <c r="A501" s="0" t="s">
        <v>1972</v>
      </c>
      <c r="B501" s="0" t="s">
        <v>982</v>
      </c>
      <c r="C501" s="0" t="s">
        <v>1973</v>
      </c>
      <c r="D501" s="0" t="str">
        <f aca="false">IF(LEN(G501)=0,"falciparum_specific",IF(LEN(F501)=0,"genus_specific",IF(LEN(E501)=0,"phylum_specific","not_phylum_specific")))</f>
        <v>not_phylum_specific</v>
      </c>
      <c r="E501" s="0" t="s">
        <v>1974</v>
      </c>
      <c r="F501" s="0" t="s">
        <v>1974</v>
      </c>
      <c r="G501" s="0" t="s">
        <v>1974</v>
      </c>
    </row>
    <row r="502" customFormat="false" ht="12.75" hidden="false" customHeight="false" outlineLevel="0" collapsed="false">
      <c r="A502" s="0" t="s">
        <v>1975</v>
      </c>
      <c r="B502" s="0" t="s">
        <v>1976</v>
      </c>
      <c r="C502" s="0" t="s">
        <v>1977</v>
      </c>
      <c r="D502" s="0" t="str">
        <f aca="false">IF(LEN(G502)=0,"falciparum_specific",IF(LEN(F502)=0,"genus_specific",IF(LEN(E502)=0,"phylum_specific","not_phylum_specific")))</f>
        <v>not_phylum_specific</v>
      </c>
      <c r="E502" s="0" t="s">
        <v>1978</v>
      </c>
      <c r="F502" s="0" t="s">
        <v>1978</v>
      </c>
      <c r="G502" s="0" t="s">
        <v>1978</v>
      </c>
    </row>
    <row r="503" customFormat="false" ht="12.75" hidden="false" customHeight="false" outlineLevel="0" collapsed="false">
      <c r="A503" s="0" t="s">
        <v>1979</v>
      </c>
      <c r="B503" s="0" t="s">
        <v>1980</v>
      </c>
      <c r="C503" s="0" t="s">
        <v>1981</v>
      </c>
      <c r="D503" s="0" t="str">
        <f aca="false">IF(LEN(G503)=0,"falciparum_specific",IF(LEN(F503)=0,"genus_specific",IF(LEN(E503)=0,"phylum_specific","not_phylum_specific")))</f>
        <v>not_phylum_specific</v>
      </c>
      <c r="E503" s="0" t="s">
        <v>1982</v>
      </c>
      <c r="F503" s="0" t="s">
        <v>1982</v>
      </c>
      <c r="G503" s="0" t="s">
        <v>1982</v>
      </c>
    </row>
    <row r="504" customFormat="false" ht="12.75" hidden="false" customHeight="false" outlineLevel="0" collapsed="false">
      <c r="A504" s="0" t="s">
        <v>1983</v>
      </c>
      <c r="B504" s="0" t="s">
        <v>9</v>
      </c>
      <c r="C504" s="0" t="s">
        <v>1984</v>
      </c>
      <c r="D504" s="0" t="str">
        <f aca="false">IF(LEN(G504)=0,"falciparum_specific",IF(LEN(F504)=0,"genus_specific",IF(LEN(E504)=0,"phylum_specific","not_phylum_specific")))</f>
        <v>phylum_specific</v>
      </c>
      <c r="F504" s="0" t="s">
        <v>1985</v>
      </c>
      <c r="G504" s="0" t="s">
        <v>1986</v>
      </c>
    </row>
    <row r="505" customFormat="false" ht="12.75" hidden="false" customHeight="false" outlineLevel="0" collapsed="false">
      <c r="A505" s="0" t="s">
        <v>1987</v>
      </c>
      <c r="B505" s="0" t="s">
        <v>1988</v>
      </c>
      <c r="C505" s="0" t="s">
        <v>1989</v>
      </c>
      <c r="D505" s="0" t="str">
        <f aca="false">IF(LEN(G505)=0,"falciparum_specific",IF(LEN(F505)=0,"genus_specific",IF(LEN(E505)=0,"phylum_specific","not_phylum_specific")))</f>
        <v>not_phylum_specific</v>
      </c>
      <c r="E505" s="0" t="s">
        <v>1990</v>
      </c>
      <c r="F505" s="0" t="s">
        <v>1990</v>
      </c>
      <c r="G505" s="0" t="s">
        <v>1990</v>
      </c>
    </row>
    <row r="506" customFormat="false" ht="12.75" hidden="false" customHeight="false" outlineLevel="0" collapsed="false">
      <c r="A506" s="0" t="s">
        <v>1991</v>
      </c>
      <c r="B506" s="0" t="s">
        <v>1992</v>
      </c>
      <c r="C506" s="0" t="s">
        <v>1993</v>
      </c>
      <c r="D506" s="0" t="str">
        <f aca="false">IF(LEN(G506)=0,"falciparum_specific",IF(LEN(F506)=0,"genus_specific",IF(LEN(E506)=0,"phylum_specific","not_phylum_specific")))</f>
        <v>not_phylum_specific</v>
      </c>
      <c r="E506" s="0" t="s">
        <v>1994</v>
      </c>
      <c r="F506" s="0" t="s">
        <v>1994</v>
      </c>
      <c r="G506" s="0" t="s">
        <v>1994</v>
      </c>
    </row>
    <row r="507" customFormat="false" ht="12.75" hidden="false" customHeight="false" outlineLevel="0" collapsed="false">
      <c r="A507" s="0" t="s">
        <v>1995</v>
      </c>
      <c r="B507" s="0" t="s">
        <v>1996</v>
      </c>
      <c r="C507" s="0" t="s">
        <v>1997</v>
      </c>
      <c r="D507" s="0" t="str">
        <f aca="false">IF(LEN(G507)=0,"falciparum_specific",IF(LEN(F507)=0,"genus_specific",IF(LEN(E507)=0,"phylum_specific","not_phylum_specific")))</f>
        <v>not_phylum_specific</v>
      </c>
      <c r="E507" s="0" t="s">
        <v>1998</v>
      </c>
      <c r="F507" s="0" t="s">
        <v>1998</v>
      </c>
      <c r="G507" s="0" t="s">
        <v>1998</v>
      </c>
    </row>
    <row r="508" customFormat="false" ht="12.75" hidden="false" customHeight="false" outlineLevel="0" collapsed="false">
      <c r="A508" s="0" t="s">
        <v>1999</v>
      </c>
      <c r="B508" s="0" t="s">
        <v>9</v>
      </c>
      <c r="C508" s="0" t="s">
        <v>2000</v>
      </c>
      <c r="D508" s="0" t="str">
        <f aca="false">IF(LEN(G508)=0,"falciparum_specific",IF(LEN(F508)=0,"genus_specific",IF(LEN(E508)=0,"phylum_specific","not_phylum_specific")))</f>
        <v>not_phylum_specific</v>
      </c>
      <c r="E508" s="0" t="s">
        <v>2001</v>
      </c>
      <c r="F508" s="0" t="s">
        <v>2002</v>
      </c>
      <c r="G508" s="0" t="s">
        <v>2003</v>
      </c>
    </row>
    <row r="509" customFormat="false" ht="12.75" hidden="false" customHeight="false" outlineLevel="0" collapsed="false">
      <c r="A509" s="0" t="s">
        <v>2004</v>
      </c>
      <c r="B509" s="0" t="s">
        <v>9</v>
      </c>
      <c r="C509" s="0" t="s">
        <v>2005</v>
      </c>
      <c r="D509" s="0" t="str">
        <f aca="false">IF(LEN(G509)=0,"falciparum_specific",IF(LEN(F509)=0,"genus_specific",IF(LEN(E509)=0,"phylum_specific","not_phylum_specific")))</f>
        <v>not_phylum_specific</v>
      </c>
      <c r="E509" s="0" t="s">
        <v>2006</v>
      </c>
      <c r="F509" s="0" t="s">
        <v>2006</v>
      </c>
      <c r="G509" s="0" t="s">
        <v>2007</v>
      </c>
    </row>
    <row r="510" customFormat="false" ht="12.75" hidden="false" customHeight="false" outlineLevel="0" collapsed="false">
      <c r="A510" s="0" t="s">
        <v>2008</v>
      </c>
      <c r="B510" s="0" t="s">
        <v>9</v>
      </c>
      <c r="C510" s="0" t="s">
        <v>2009</v>
      </c>
      <c r="D510" s="0" t="str">
        <f aca="false">IF(LEN(G510)=0,"falciparum_specific",IF(LEN(F510)=0,"genus_specific",IF(LEN(E510)=0,"phylum_specific","not_phylum_specific")))</f>
        <v>genus_specific</v>
      </c>
      <c r="G510" s="0" t="s">
        <v>2010</v>
      </c>
    </row>
    <row r="511" customFormat="false" ht="12.75" hidden="false" customHeight="false" outlineLevel="0" collapsed="false">
      <c r="A511" s="0" t="s">
        <v>2011</v>
      </c>
      <c r="B511" s="0" t="s">
        <v>700</v>
      </c>
      <c r="C511" s="0" t="s">
        <v>2012</v>
      </c>
      <c r="D511" s="0" t="str">
        <f aca="false">IF(LEN(G511)=0,"falciparum_specific",IF(LEN(F511)=0,"genus_specific",IF(LEN(E511)=0,"phylum_specific","not_phylum_specific")))</f>
        <v>not_phylum_specific</v>
      </c>
      <c r="E511" s="0" t="s">
        <v>2013</v>
      </c>
      <c r="F511" s="0" t="s">
        <v>2013</v>
      </c>
      <c r="G511" s="0" t="s">
        <v>2013</v>
      </c>
    </row>
    <row r="512" customFormat="false" ht="12.75" hidden="false" customHeight="false" outlineLevel="0" collapsed="false">
      <c r="A512" s="0" t="s">
        <v>2014</v>
      </c>
      <c r="B512" s="0" t="s">
        <v>2015</v>
      </c>
      <c r="C512" s="0" t="s">
        <v>2016</v>
      </c>
      <c r="D512" s="0" t="str">
        <f aca="false">IF(LEN(G512)=0,"falciparum_specific",IF(LEN(F512)=0,"genus_specific",IF(LEN(E512)=0,"phylum_specific","not_phylum_specific")))</f>
        <v>not_phylum_specific</v>
      </c>
      <c r="E512" s="0" t="s">
        <v>2017</v>
      </c>
      <c r="F512" s="0" t="s">
        <v>2018</v>
      </c>
      <c r="G512" s="0" t="s">
        <v>2018</v>
      </c>
    </row>
    <row r="513" customFormat="false" ht="12.75" hidden="false" customHeight="false" outlineLevel="0" collapsed="false">
      <c r="A513" s="0" t="s">
        <v>2019</v>
      </c>
      <c r="B513" s="0" t="s">
        <v>273</v>
      </c>
      <c r="C513" s="0" t="s">
        <v>2020</v>
      </c>
      <c r="D513" s="0" t="str">
        <f aca="false">IF(LEN(G513)=0,"falciparum_specific",IF(LEN(F513)=0,"genus_specific",IF(LEN(E513)=0,"phylum_specific","not_phylum_specific")))</f>
        <v>phylum_specific</v>
      </c>
      <c r="F513" s="0" t="s">
        <v>2021</v>
      </c>
      <c r="G513" s="0" t="s">
        <v>2022</v>
      </c>
    </row>
    <row r="514" customFormat="false" ht="12.75" hidden="false" customHeight="false" outlineLevel="0" collapsed="false">
      <c r="A514" s="0" t="s">
        <v>2023</v>
      </c>
      <c r="B514" s="0" t="s">
        <v>2024</v>
      </c>
      <c r="C514" s="0" t="s">
        <v>2025</v>
      </c>
      <c r="D514" s="0" t="str">
        <f aca="false">IF(LEN(G514)=0,"falciparum_specific",IF(LEN(F514)=0,"genus_specific",IF(LEN(E514)=0,"phylum_specific","not_phylum_specific")))</f>
        <v>not_phylum_specific</v>
      </c>
      <c r="E514" s="0" t="s">
        <v>2026</v>
      </c>
      <c r="F514" s="0" t="s">
        <v>2026</v>
      </c>
      <c r="G514" s="0" t="s">
        <v>2026</v>
      </c>
    </row>
    <row r="515" customFormat="false" ht="12.75" hidden="false" customHeight="false" outlineLevel="0" collapsed="false">
      <c r="A515" s="0" t="s">
        <v>2027</v>
      </c>
      <c r="B515" s="0" t="s">
        <v>2028</v>
      </c>
      <c r="C515" s="0" t="s">
        <v>2029</v>
      </c>
      <c r="D515" s="0" t="str">
        <f aca="false">IF(LEN(G515)=0,"falciparum_specific",IF(LEN(F515)=0,"genus_specific",IF(LEN(E515)=0,"phylum_specific","not_phylum_specific")))</f>
        <v>not_phylum_specific</v>
      </c>
      <c r="E515" s="0" t="s">
        <v>2030</v>
      </c>
      <c r="F515" s="0" t="s">
        <v>2030</v>
      </c>
      <c r="G515" s="0" t="s">
        <v>2030</v>
      </c>
    </row>
    <row r="516" customFormat="false" ht="12.75" hidden="false" customHeight="false" outlineLevel="0" collapsed="false">
      <c r="A516" s="0" t="s">
        <v>2031</v>
      </c>
      <c r="B516" s="0" t="s">
        <v>2032</v>
      </c>
      <c r="C516" s="0" t="s">
        <v>2033</v>
      </c>
      <c r="D516" s="0" t="str">
        <f aca="false">IF(LEN(G516)=0,"falciparum_specific",IF(LEN(F516)=0,"genus_specific",IF(LEN(E516)=0,"phylum_specific","not_phylum_specific")))</f>
        <v>not_phylum_specific</v>
      </c>
      <c r="E516" s="0" t="s">
        <v>2034</v>
      </c>
      <c r="F516" s="0" t="s">
        <v>2034</v>
      </c>
      <c r="G516" s="0" t="s">
        <v>2034</v>
      </c>
    </row>
    <row r="517" customFormat="false" ht="12.75" hidden="false" customHeight="false" outlineLevel="0" collapsed="false">
      <c r="A517" s="0" t="s">
        <v>2035</v>
      </c>
      <c r="B517" s="0" t="s">
        <v>9</v>
      </c>
      <c r="C517" s="0" t="s">
        <v>2036</v>
      </c>
      <c r="D517" s="0" t="str">
        <f aca="false">IF(LEN(G517)=0,"falciparum_specific",IF(LEN(F517)=0,"genus_specific",IF(LEN(E517)=0,"phylum_specific","not_phylum_specific")))</f>
        <v>not_phylum_specific</v>
      </c>
      <c r="E517" s="0" t="s">
        <v>2037</v>
      </c>
      <c r="F517" s="0" t="s">
        <v>2038</v>
      </c>
      <c r="G517" s="0" t="s">
        <v>2039</v>
      </c>
    </row>
    <row r="518" customFormat="false" ht="12.75" hidden="false" customHeight="false" outlineLevel="0" collapsed="false">
      <c r="A518" s="0" t="s">
        <v>2040</v>
      </c>
      <c r="B518" s="0" t="s">
        <v>2041</v>
      </c>
      <c r="C518" s="0" t="s">
        <v>2042</v>
      </c>
      <c r="D518" s="0" t="str">
        <f aca="false">IF(LEN(G518)=0,"falciparum_specific",IF(LEN(F518)=0,"genus_specific",IF(LEN(E518)=0,"phylum_specific","not_phylum_specific")))</f>
        <v>not_phylum_specific</v>
      </c>
      <c r="E518" s="0" t="s">
        <v>2043</v>
      </c>
      <c r="F518" s="0" t="s">
        <v>2043</v>
      </c>
      <c r="G518" s="0" t="s">
        <v>2043</v>
      </c>
    </row>
    <row r="519" customFormat="false" ht="12.75" hidden="false" customHeight="false" outlineLevel="0" collapsed="false">
      <c r="A519" s="0" t="s">
        <v>2044</v>
      </c>
      <c r="B519" s="0" t="s">
        <v>9</v>
      </c>
      <c r="C519" s="0" t="s">
        <v>2045</v>
      </c>
      <c r="D519" s="0" t="str">
        <f aca="false">IF(LEN(G519)=0,"falciparum_specific",IF(LEN(F519)=0,"genus_specific",IF(LEN(E519)=0,"phylum_specific","not_phylum_specific")))</f>
        <v>phylum_specific</v>
      </c>
      <c r="F519" s="0" t="s">
        <v>2046</v>
      </c>
      <c r="G519" s="0" t="s">
        <v>2047</v>
      </c>
    </row>
    <row r="520" customFormat="false" ht="12.75" hidden="false" customHeight="false" outlineLevel="0" collapsed="false">
      <c r="A520" s="0" t="s">
        <v>2048</v>
      </c>
      <c r="B520" s="0" t="s">
        <v>2049</v>
      </c>
      <c r="C520" s="0" t="s">
        <v>2050</v>
      </c>
      <c r="D520" s="0" t="str">
        <f aca="false">IF(LEN(G520)=0,"falciparum_specific",IF(LEN(F520)=0,"genus_specific",IF(LEN(E520)=0,"phylum_specific","not_phylum_specific")))</f>
        <v>not_phylum_specific</v>
      </c>
      <c r="E520" s="0" t="s">
        <v>2051</v>
      </c>
      <c r="F520" s="0" t="s">
        <v>2051</v>
      </c>
      <c r="G520" s="0" t="s">
        <v>2051</v>
      </c>
    </row>
    <row r="521" customFormat="false" ht="12.75" hidden="false" customHeight="false" outlineLevel="0" collapsed="false">
      <c r="A521" s="0" t="s">
        <v>2052</v>
      </c>
      <c r="B521" s="0" t="s">
        <v>2053</v>
      </c>
      <c r="C521" s="0" t="s">
        <v>2054</v>
      </c>
      <c r="D521" s="0" t="str">
        <f aca="false">IF(LEN(G521)=0,"falciparum_specific",IF(LEN(F521)=0,"genus_specific",IF(LEN(E521)=0,"phylum_specific","not_phylum_specific")))</f>
        <v>not_phylum_specific</v>
      </c>
      <c r="E521" s="0" t="s">
        <v>2055</v>
      </c>
      <c r="F521" s="0" t="s">
        <v>2055</v>
      </c>
      <c r="G521" s="0" t="s">
        <v>2055</v>
      </c>
    </row>
    <row r="522" customFormat="false" ht="12.75" hidden="false" customHeight="false" outlineLevel="0" collapsed="false">
      <c r="A522" s="0" t="s">
        <v>2056</v>
      </c>
      <c r="B522" s="0" t="s">
        <v>2057</v>
      </c>
      <c r="C522" s="0" t="s">
        <v>2058</v>
      </c>
      <c r="D522" s="0" t="str">
        <f aca="false">IF(LEN(G522)=0,"falciparum_specific",IF(LEN(F522)=0,"genus_specific",IF(LEN(E522)=0,"phylum_specific","not_phylum_specific")))</f>
        <v>not_phylum_specific</v>
      </c>
      <c r="E522" s="0" t="s">
        <v>2059</v>
      </c>
      <c r="F522" s="0" t="s">
        <v>2059</v>
      </c>
      <c r="G522" s="0" t="s">
        <v>2059</v>
      </c>
    </row>
    <row r="523" customFormat="false" ht="12.75" hidden="false" customHeight="false" outlineLevel="0" collapsed="false">
      <c r="A523" s="0" t="s">
        <v>2060</v>
      </c>
      <c r="B523" s="0" t="s">
        <v>729</v>
      </c>
      <c r="C523" s="0" t="s">
        <v>2061</v>
      </c>
      <c r="D523" s="0" t="str">
        <f aca="false">IF(LEN(G523)=0,"falciparum_specific",IF(LEN(F523)=0,"genus_specific",IF(LEN(E523)=0,"phylum_specific","not_phylum_specific")))</f>
        <v>not_phylum_specific</v>
      </c>
      <c r="E523" s="0" t="s">
        <v>2062</v>
      </c>
      <c r="F523" s="0" t="s">
        <v>2062</v>
      </c>
      <c r="G523" s="0" t="s">
        <v>2062</v>
      </c>
    </row>
    <row r="524" customFormat="false" ht="12.75" hidden="false" customHeight="false" outlineLevel="0" collapsed="false">
      <c r="A524" s="0" t="s">
        <v>2063</v>
      </c>
      <c r="B524" s="0" t="s">
        <v>2064</v>
      </c>
      <c r="C524" s="0" t="s">
        <v>2065</v>
      </c>
      <c r="D524" s="0" t="str">
        <f aca="false">IF(LEN(G524)=0,"falciparum_specific",IF(LEN(F524)=0,"genus_specific",IF(LEN(E524)=0,"phylum_specific","not_phylum_specific")))</f>
        <v>not_phylum_specific</v>
      </c>
      <c r="E524" s="0" t="s">
        <v>2066</v>
      </c>
      <c r="F524" s="0" t="s">
        <v>2066</v>
      </c>
      <c r="G524" s="0" t="s">
        <v>2067</v>
      </c>
    </row>
    <row r="525" customFormat="false" ht="12.75" hidden="false" customHeight="false" outlineLevel="0" collapsed="false">
      <c r="A525" s="0" t="s">
        <v>2068</v>
      </c>
      <c r="B525" s="0" t="s">
        <v>2069</v>
      </c>
      <c r="C525" s="0" t="s">
        <v>2070</v>
      </c>
      <c r="D525" s="0" t="str">
        <f aca="false">IF(LEN(G525)=0,"falciparum_specific",IF(LEN(F525)=0,"genus_specific",IF(LEN(E525)=0,"phylum_specific","not_phylum_specific")))</f>
        <v>not_phylum_specific</v>
      </c>
      <c r="E525" s="0" t="s">
        <v>2071</v>
      </c>
      <c r="F525" s="0" t="s">
        <v>2071</v>
      </c>
      <c r="G525" s="0" t="s">
        <v>2071</v>
      </c>
    </row>
    <row r="526" customFormat="false" ht="12.75" hidden="false" customHeight="false" outlineLevel="0" collapsed="false">
      <c r="A526" s="0" t="s">
        <v>2072</v>
      </c>
      <c r="B526" s="0" t="s">
        <v>2073</v>
      </c>
      <c r="C526" s="0" t="s">
        <v>2074</v>
      </c>
      <c r="D526" s="0" t="str">
        <f aca="false">IF(LEN(G526)=0,"falciparum_specific",IF(LEN(F526)=0,"genus_specific",IF(LEN(E526)=0,"phylum_specific","not_phylum_specific")))</f>
        <v>not_phylum_specific</v>
      </c>
      <c r="E526" s="0" t="s">
        <v>2075</v>
      </c>
      <c r="F526" s="0" t="s">
        <v>2075</v>
      </c>
      <c r="G526" s="0" t="s">
        <v>2075</v>
      </c>
    </row>
    <row r="527" customFormat="false" ht="12.75" hidden="false" customHeight="false" outlineLevel="0" collapsed="false">
      <c r="A527" s="0" t="s">
        <v>2076</v>
      </c>
      <c r="B527" s="0" t="s">
        <v>2077</v>
      </c>
      <c r="C527" s="0" t="s">
        <v>2078</v>
      </c>
      <c r="D527" s="0" t="str">
        <f aca="false">IF(LEN(G527)=0,"falciparum_specific",IF(LEN(F527)=0,"genus_specific",IF(LEN(E527)=0,"phylum_specific","not_phylum_specific")))</f>
        <v>not_phylum_specific</v>
      </c>
      <c r="E527" s="0" t="s">
        <v>2079</v>
      </c>
      <c r="F527" s="0" t="s">
        <v>2079</v>
      </c>
      <c r="G527" s="0" t="s">
        <v>2079</v>
      </c>
    </row>
    <row r="528" customFormat="false" ht="12.75" hidden="false" customHeight="false" outlineLevel="0" collapsed="false">
      <c r="A528" s="0" t="s">
        <v>2080</v>
      </c>
      <c r="B528" s="0" t="s">
        <v>46</v>
      </c>
      <c r="C528" s="0" t="s">
        <v>2081</v>
      </c>
      <c r="D528" s="0" t="str">
        <f aca="false">IF(LEN(G528)=0,"falciparum_specific",IF(LEN(F528)=0,"genus_specific",IF(LEN(E528)=0,"phylum_specific","not_phylum_specific")))</f>
        <v>not_phylum_specific</v>
      </c>
      <c r="E528" s="0" t="s">
        <v>2082</v>
      </c>
      <c r="F528" s="0" t="s">
        <v>2082</v>
      </c>
      <c r="G528" s="0" t="s">
        <v>2083</v>
      </c>
    </row>
    <row r="529" customFormat="false" ht="12.75" hidden="false" customHeight="false" outlineLevel="0" collapsed="false">
      <c r="A529" s="0" t="s">
        <v>2084</v>
      </c>
      <c r="B529" s="0" t="s">
        <v>2085</v>
      </c>
      <c r="C529" s="0" t="s">
        <v>2086</v>
      </c>
      <c r="D529" s="0" t="str">
        <f aca="false">IF(LEN(G529)=0,"falciparum_specific",IF(LEN(F529)=0,"genus_specific",IF(LEN(E529)=0,"phylum_specific","not_phylum_specific")))</f>
        <v>not_phylum_specific</v>
      </c>
      <c r="E529" s="0" t="s">
        <v>2087</v>
      </c>
      <c r="F529" s="0" t="s">
        <v>2088</v>
      </c>
      <c r="G529" s="0" t="s">
        <v>2088</v>
      </c>
    </row>
    <row r="530" customFormat="false" ht="12.75" hidden="false" customHeight="false" outlineLevel="0" collapsed="false">
      <c r="A530" s="0" t="s">
        <v>2089</v>
      </c>
      <c r="B530" s="0" t="s">
        <v>2090</v>
      </c>
      <c r="C530" s="0" t="s">
        <v>2091</v>
      </c>
      <c r="D530" s="0" t="str">
        <f aca="false">IF(LEN(G530)=0,"falciparum_specific",IF(LEN(F530)=0,"genus_specific",IF(LEN(E530)=0,"phylum_specific","not_phylum_specific")))</f>
        <v>not_phylum_specific</v>
      </c>
      <c r="E530" s="0" t="s">
        <v>2092</v>
      </c>
      <c r="F530" s="0" t="s">
        <v>2092</v>
      </c>
      <c r="G530" s="0" t="s">
        <v>2092</v>
      </c>
    </row>
    <row r="531" customFormat="false" ht="12.75" hidden="false" customHeight="false" outlineLevel="0" collapsed="false">
      <c r="A531" s="0" t="s">
        <v>2093</v>
      </c>
      <c r="B531" s="0" t="s">
        <v>9</v>
      </c>
      <c r="C531" s="0" t="s">
        <v>2094</v>
      </c>
      <c r="D531" s="0" t="str">
        <f aca="false">IF(LEN(G531)=0,"falciparum_specific",IF(LEN(F531)=0,"genus_specific",IF(LEN(E531)=0,"phylum_specific","not_phylum_specific")))</f>
        <v>phylum_specific</v>
      </c>
      <c r="F531" s="0" t="s">
        <v>2095</v>
      </c>
      <c r="G531" s="0" t="s">
        <v>2096</v>
      </c>
    </row>
    <row r="532" customFormat="false" ht="12.75" hidden="false" customHeight="false" outlineLevel="0" collapsed="false">
      <c r="A532" s="0" t="s">
        <v>2097</v>
      </c>
      <c r="B532" s="0" t="s">
        <v>2098</v>
      </c>
      <c r="C532" s="0" t="s">
        <v>2099</v>
      </c>
      <c r="D532" s="0" t="str">
        <f aca="false">IF(LEN(G532)=0,"falciparum_specific",IF(LEN(F532)=0,"genus_specific",IF(LEN(E532)=0,"phylum_specific","not_phylum_specific")))</f>
        <v>not_phylum_specific</v>
      </c>
      <c r="E532" s="0" t="s">
        <v>2100</v>
      </c>
      <c r="F532" s="0" t="s">
        <v>2101</v>
      </c>
      <c r="G532" s="0" t="s">
        <v>2101</v>
      </c>
    </row>
    <row r="533" customFormat="false" ht="12.75" hidden="false" customHeight="false" outlineLevel="0" collapsed="false">
      <c r="A533" s="0" t="s">
        <v>2102</v>
      </c>
      <c r="B533" s="0" t="s">
        <v>9</v>
      </c>
      <c r="C533" s="0" t="s">
        <v>2103</v>
      </c>
      <c r="D533" s="0" t="str">
        <f aca="false">IF(LEN(G533)=0,"falciparum_specific",IF(LEN(F533)=0,"genus_specific",IF(LEN(E533)=0,"phylum_specific","not_phylum_specific")))</f>
        <v>genus_specific</v>
      </c>
      <c r="G533" s="0" t="s">
        <v>2104</v>
      </c>
    </row>
    <row r="534" customFormat="false" ht="12.75" hidden="false" customHeight="false" outlineLevel="0" collapsed="false">
      <c r="A534" s="0" t="s">
        <v>2105</v>
      </c>
      <c r="B534" s="0" t="s">
        <v>2106</v>
      </c>
      <c r="C534" s="0" t="s">
        <v>2107</v>
      </c>
      <c r="D534" s="0" t="str">
        <f aca="false">IF(LEN(G534)=0,"falciparum_specific",IF(LEN(F534)=0,"genus_specific",IF(LEN(E534)=0,"phylum_specific","not_phylum_specific")))</f>
        <v>phylum_specific</v>
      </c>
      <c r="F534" s="0" t="s">
        <v>2108</v>
      </c>
      <c r="G534" s="0" t="s">
        <v>2109</v>
      </c>
    </row>
    <row r="535" customFormat="false" ht="12.75" hidden="false" customHeight="false" outlineLevel="0" collapsed="false">
      <c r="A535" s="0" t="s">
        <v>2110</v>
      </c>
      <c r="B535" s="0" t="s">
        <v>700</v>
      </c>
      <c r="C535" s="0" t="s">
        <v>2111</v>
      </c>
      <c r="D535" s="0" t="str">
        <f aca="false">IF(LEN(G535)=0,"falciparum_specific",IF(LEN(F535)=0,"genus_specific",IF(LEN(E535)=0,"phylum_specific","not_phylum_specific")))</f>
        <v>not_phylum_specific</v>
      </c>
      <c r="E535" s="0" t="s">
        <v>2112</v>
      </c>
      <c r="F535" s="0" t="s">
        <v>2112</v>
      </c>
      <c r="G535" s="0" t="s">
        <v>2112</v>
      </c>
    </row>
    <row r="536" customFormat="false" ht="12.75" hidden="false" customHeight="false" outlineLevel="0" collapsed="false">
      <c r="A536" s="0" t="s">
        <v>2113</v>
      </c>
      <c r="B536" s="0" t="s">
        <v>9</v>
      </c>
      <c r="C536" s="0" t="s">
        <v>2114</v>
      </c>
      <c r="D536" s="0" t="str">
        <f aca="false">IF(LEN(G536)=0,"falciparum_specific",IF(LEN(F536)=0,"genus_specific",IF(LEN(E536)=0,"phylum_specific","not_phylum_specific")))</f>
        <v>genus_specific</v>
      </c>
      <c r="G536" s="0" t="s">
        <v>2115</v>
      </c>
    </row>
    <row r="537" customFormat="false" ht="12.75" hidden="false" customHeight="false" outlineLevel="0" collapsed="false">
      <c r="A537" s="0" t="s">
        <v>2116</v>
      </c>
      <c r="B537" s="0" t="s">
        <v>2117</v>
      </c>
      <c r="C537" s="0" t="s">
        <v>2118</v>
      </c>
      <c r="D537" s="0" t="str">
        <f aca="false">IF(LEN(G537)=0,"falciparum_specific",IF(LEN(F537)=0,"genus_specific",IF(LEN(E537)=0,"phylum_specific","not_phylum_specific")))</f>
        <v>not_phylum_specific</v>
      </c>
      <c r="E537" s="0" t="s">
        <v>2119</v>
      </c>
      <c r="F537" s="0" t="s">
        <v>2119</v>
      </c>
      <c r="G537" s="0" t="s">
        <v>2119</v>
      </c>
    </row>
    <row r="538" customFormat="false" ht="12.75" hidden="false" customHeight="false" outlineLevel="0" collapsed="false">
      <c r="A538" s="0" t="s">
        <v>2120</v>
      </c>
      <c r="B538" s="0" t="s">
        <v>2121</v>
      </c>
      <c r="C538" s="0" t="s">
        <v>2122</v>
      </c>
      <c r="D538" s="0" t="str">
        <f aca="false">IF(LEN(G538)=0,"falciparum_specific",IF(LEN(F538)=0,"genus_specific",IF(LEN(E538)=0,"phylum_specific","not_phylum_specific")))</f>
        <v>not_phylum_specific</v>
      </c>
      <c r="E538" s="0" t="s">
        <v>2123</v>
      </c>
      <c r="F538" s="0" t="s">
        <v>2123</v>
      </c>
      <c r="G538" s="0" t="s">
        <v>2123</v>
      </c>
    </row>
    <row r="539" customFormat="false" ht="12.75" hidden="false" customHeight="false" outlineLevel="0" collapsed="false">
      <c r="A539" s="0" t="s">
        <v>2124</v>
      </c>
      <c r="B539" s="0" t="s">
        <v>9</v>
      </c>
      <c r="C539" s="0" t="s">
        <v>2125</v>
      </c>
      <c r="D539" s="0" t="str">
        <f aca="false">IF(LEN(G539)=0,"falciparum_specific",IF(LEN(F539)=0,"genus_specific",IF(LEN(E539)=0,"phylum_specific","not_phylum_specific")))</f>
        <v>not_phylum_specific</v>
      </c>
      <c r="E539" s="0" t="s">
        <v>2126</v>
      </c>
      <c r="F539" s="0" t="s">
        <v>2126</v>
      </c>
      <c r="G539" s="0" t="s">
        <v>2126</v>
      </c>
    </row>
    <row r="540" customFormat="false" ht="12.75" hidden="false" customHeight="false" outlineLevel="0" collapsed="false">
      <c r="A540" s="0" t="s">
        <v>2127</v>
      </c>
      <c r="B540" s="0" t="s">
        <v>9</v>
      </c>
      <c r="C540" s="0" t="s">
        <v>2128</v>
      </c>
      <c r="D540" s="0" t="str">
        <f aca="false">IF(LEN(G540)=0,"falciparum_specific",IF(LEN(F540)=0,"genus_specific",IF(LEN(E540)=0,"phylum_specific","not_phylum_specific")))</f>
        <v>not_phylum_specific</v>
      </c>
      <c r="E540" s="0" t="s">
        <v>2129</v>
      </c>
      <c r="F540" s="0" t="s">
        <v>2129</v>
      </c>
      <c r="G540" s="0" t="s">
        <v>2130</v>
      </c>
    </row>
    <row r="541" customFormat="false" ht="12.75" hidden="false" customHeight="false" outlineLevel="0" collapsed="false">
      <c r="A541" s="0" t="s">
        <v>2131</v>
      </c>
      <c r="B541" s="0" t="s">
        <v>9</v>
      </c>
      <c r="C541" s="0" t="s">
        <v>2132</v>
      </c>
      <c r="D541" s="0" t="str">
        <f aca="false">IF(LEN(G541)=0,"falciparum_specific",IF(LEN(F541)=0,"genus_specific",IF(LEN(E541)=0,"phylum_specific","not_phylum_specific")))</f>
        <v>genus_specific</v>
      </c>
      <c r="G541" s="0" t="s">
        <v>2133</v>
      </c>
    </row>
    <row r="542" customFormat="false" ht="12.75" hidden="false" customHeight="false" outlineLevel="0" collapsed="false">
      <c r="A542" s="0" t="s">
        <v>2134</v>
      </c>
      <c r="B542" s="0" t="s">
        <v>2135</v>
      </c>
      <c r="C542" s="0" t="s">
        <v>2136</v>
      </c>
      <c r="D542" s="0" t="str">
        <f aca="false">IF(LEN(G542)=0,"falciparum_specific",IF(LEN(F542)=0,"genus_specific",IF(LEN(E542)=0,"phylum_specific","not_phylum_specific")))</f>
        <v>not_phylum_specific</v>
      </c>
      <c r="E542" s="0" t="s">
        <v>2137</v>
      </c>
      <c r="F542" s="0" t="s">
        <v>2137</v>
      </c>
      <c r="G542" s="0" t="s">
        <v>2137</v>
      </c>
    </row>
    <row r="543" customFormat="false" ht="12.75" hidden="false" customHeight="false" outlineLevel="0" collapsed="false">
      <c r="A543" s="0" t="s">
        <v>2138</v>
      </c>
      <c r="B543" s="0" t="s">
        <v>2139</v>
      </c>
      <c r="C543" s="0" t="s">
        <v>2140</v>
      </c>
      <c r="D543" s="0" t="str">
        <f aca="false">IF(LEN(G543)=0,"falciparum_specific",IF(LEN(F543)=0,"genus_specific",IF(LEN(E543)=0,"phylum_specific","not_phylum_specific")))</f>
        <v>not_phylum_specific</v>
      </c>
      <c r="E543" s="0" t="s">
        <v>2141</v>
      </c>
      <c r="F543" s="0" t="s">
        <v>2141</v>
      </c>
      <c r="G543" s="0" t="s">
        <v>2141</v>
      </c>
    </row>
    <row r="544" customFormat="false" ht="12.75" hidden="false" customHeight="false" outlineLevel="0" collapsed="false">
      <c r="A544" s="0" t="s">
        <v>2142</v>
      </c>
      <c r="B544" s="0" t="s">
        <v>2143</v>
      </c>
      <c r="C544" s="0" t="s">
        <v>2144</v>
      </c>
      <c r="D544" s="0" t="str">
        <f aca="false">IF(LEN(G544)=0,"falciparum_specific",IF(LEN(F544)=0,"genus_specific",IF(LEN(E544)=0,"phylum_specific","not_phylum_specific")))</f>
        <v>not_phylum_specific</v>
      </c>
      <c r="E544" s="0" t="s">
        <v>2145</v>
      </c>
      <c r="F544" s="0" t="s">
        <v>2145</v>
      </c>
      <c r="G544" s="0" t="s">
        <v>2145</v>
      </c>
    </row>
    <row r="545" customFormat="false" ht="12.75" hidden="false" customHeight="false" outlineLevel="0" collapsed="false">
      <c r="A545" s="0" t="s">
        <v>2146</v>
      </c>
      <c r="B545" s="0" t="s">
        <v>2147</v>
      </c>
      <c r="C545" s="0" t="s">
        <v>2148</v>
      </c>
      <c r="D545" s="0" t="str">
        <f aca="false">IF(LEN(G545)=0,"falciparum_specific",IF(LEN(F545)=0,"genus_specific",IF(LEN(E545)=0,"phylum_specific","not_phylum_specific")))</f>
        <v>not_phylum_specific</v>
      </c>
      <c r="E545" s="0" t="s">
        <v>2149</v>
      </c>
      <c r="F545" s="0" t="s">
        <v>2149</v>
      </c>
      <c r="G545" s="0" t="s">
        <v>2149</v>
      </c>
    </row>
    <row r="546" customFormat="false" ht="12.75" hidden="false" customHeight="false" outlineLevel="0" collapsed="false">
      <c r="A546" s="0" t="s">
        <v>2150</v>
      </c>
      <c r="B546" s="0" t="s">
        <v>9</v>
      </c>
      <c r="C546" s="0" t="s">
        <v>2151</v>
      </c>
      <c r="D546" s="0" t="str">
        <f aca="false">IF(LEN(G546)=0,"falciparum_specific",IF(LEN(F546)=0,"genus_specific",IF(LEN(E546)=0,"phylum_specific","not_phylum_specific")))</f>
        <v>not_phylum_specific</v>
      </c>
      <c r="E546" s="0" t="s">
        <v>2152</v>
      </c>
      <c r="F546" s="0" t="s">
        <v>2153</v>
      </c>
      <c r="G546" s="0" t="s">
        <v>2154</v>
      </c>
    </row>
    <row r="547" customFormat="false" ht="12.75" hidden="false" customHeight="false" outlineLevel="0" collapsed="false">
      <c r="A547" s="0" t="s">
        <v>2155</v>
      </c>
      <c r="B547" s="0" t="s">
        <v>38</v>
      </c>
      <c r="C547" s="0" t="s">
        <v>2156</v>
      </c>
      <c r="D547" s="0" t="str">
        <f aca="false">IF(LEN(G547)=0,"falciparum_specific",IF(LEN(F547)=0,"genus_specific",IF(LEN(E547)=0,"phylum_specific","not_phylum_specific")))</f>
        <v>not_phylum_specific</v>
      </c>
      <c r="E547" s="0" t="s">
        <v>2157</v>
      </c>
      <c r="F547" s="0" t="s">
        <v>2157</v>
      </c>
      <c r="G547" s="0" t="s">
        <v>2157</v>
      </c>
    </row>
    <row r="548" customFormat="false" ht="12.75" hidden="false" customHeight="false" outlineLevel="0" collapsed="false">
      <c r="A548" s="0" t="s">
        <v>2158</v>
      </c>
      <c r="B548" s="0" t="s">
        <v>9</v>
      </c>
      <c r="C548" s="0" t="s">
        <v>2159</v>
      </c>
      <c r="D548" s="0" t="str">
        <f aca="false">IF(LEN(G548)=0,"falciparum_specific",IF(LEN(F548)=0,"genus_specific",IF(LEN(E548)=0,"phylum_specific","not_phylum_specific")))</f>
        <v>genus_specific</v>
      </c>
      <c r="G548" s="0" t="s">
        <v>2160</v>
      </c>
    </row>
    <row r="549" customFormat="false" ht="12.75" hidden="false" customHeight="false" outlineLevel="0" collapsed="false">
      <c r="A549" s="0" t="s">
        <v>2161</v>
      </c>
      <c r="B549" s="0" t="s">
        <v>2162</v>
      </c>
      <c r="C549" s="0" t="s">
        <v>2163</v>
      </c>
      <c r="D549" s="0" t="str">
        <f aca="false">IF(LEN(G549)=0,"falciparum_specific",IF(LEN(F549)=0,"genus_specific",IF(LEN(E549)=0,"phylum_specific","not_phylum_specific")))</f>
        <v>not_phylum_specific</v>
      </c>
      <c r="E549" s="0" t="s">
        <v>2164</v>
      </c>
      <c r="F549" s="0" t="s">
        <v>2165</v>
      </c>
      <c r="G549" s="0" t="s">
        <v>2166</v>
      </c>
    </row>
    <row r="550" customFormat="false" ht="12.75" hidden="false" customHeight="false" outlineLevel="0" collapsed="false">
      <c r="A550" s="0" t="s">
        <v>2167</v>
      </c>
      <c r="B550" s="0" t="s">
        <v>591</v>
      </c>
      <c r="C550" s="0" t="s">
        <v>2168</v>
      </c>
      <c r="D550" s="0" t="str">
        <f aca="false">IF(LEN(G550)=0,"falciparum_specific",IF(LEN(F550)=0,"genus_specific",IF(LEN(E550)=0,"phylum_specific","not_phylum_specific")))</f>
        <v>phylum_specific</v>
      </c>
      <c r="F550" s="0" t="s">
        <v>2169</v>
      </c>
      <c r="G550" s="0" t="s">
        <v>2170</v>
      </c>
    </row>
    <row r="551" customFormat="false" ht="12.75" hidden="false" customHeight="false" outlineLevel="0" collapsed="false">
      <c r="A551" s="0" t="s">
        <v>2171</v>
      </c>
      <c r="B551" s="0" t="s">
        <v>2172</v>
      </c>
      <c r="C551" s="0" t="s">
        <v>2173</v>
      </c>
      <c r="D551" s="0" t="str">
        <f aca="false">IF(LEN(G551)=0,"falciparum_specific",IF(LEN(F551)=0,"genus_specific",IF(LEN(E551)=0,"phylum_specific","not_phylum_specific")))</f>
        <v>phylum_specific</v>
      </c>
      <c r="F551" s="0" t="s">
        <v>2174</v>
      </c>
      <c r="G551" s="0" t="s">
        <v>2175</v>
      </c>
    </row>
    <row r="552" customFormat="false" ht="12.75" hidden="false" customHeight="false" outlineLevel="0" collapsed="false">
      <c r="A552" s="0" t="s">
        <v>2176</v>
      </c>
      <c r="B552" s="0" t="s">
        <v>2177</v>
      </c>
      <c r="C552" s="0" t="s">
        <v>2178</v>
      </c>
      <c r="D552" s="0" t="str">
        <f aca="false">IF(LEN(G552)=0,"falciparum_specific",IF(LEN(F552)=0,"genus_specific",IF(LEN(E552)=0,"phylum_specific","not_phylum_specific")))</f>
        <v>not_phylum_specific</v>
      </c>
      <c r="E552" s="0" t="s">
        <v>2179</v>
      </c>
      <c r="F552" s="0" t="s">
        <v>2179</v>
      </c>
      <c r="G552" s="0" t="s">
        <v>2179</v>
      </c>
    </row>
    <row r="553" customFormat="false" ht="12.75" hidden="false" customHeight="false" outlineLevel="0" collapsed="false">
      <c r="A553" s="0" t="s">
        <v>2180</v>
      </c>
      <c r="B553" s="0" t="s">
        <v>2181</v>
      </c>
      <c r="C553" s="0" t="s">
        <v>2182</v>
      </c>
      <c r="D553" s="0" t="str">
        <f aca="false">IF(LEN(G553)=0,"falciparum_specific",IF(LEN(F553)=0,"genus_specific",IF(LEN(E553)=0,"phylum_specific","not_phylum_specific")))</f>
        <v>not_phylum_specific</v>
      </c>
      <c r="E553" s="0" t="s">
        <v>2183</v>
      </c>
      <c r="F553" s="0" t="s">
        <v>2183</v>
      </c>
      <c r="G553" s="0" t="s">
        <v>2183</v>
      </c>
    </row>
    <row r="554" customFormat="false" ht="12.75" hidden="false" customHeight="false" outlineLevel="0" collapsed="false">
      <c r="A554" s="0" t="s">
        <v>2184</v>
      </c>
      <c r="B554" s="0" t="s">
        <v>9</v>
      </c>
      <c r="C554" s="0" t="s">
        <v>2185</v>
      </c>
      <c r="D554" s="0" t="str">
        <f aca="false">IF(LEN(G554)=0,"falciparum_specific",IF(LEN(F554)=0,"genus_specific",IF(LEN(E554)=0,"phylum_specific","not_phylum_specific")))</f>
        <v>genus_specific</v>
      </c>
      <c r="G554" s="0" t="s">
        <v>2186</v>
      </c>
    </row>
    <row r="555" customFormat="false" ht="12.75" hidden="false" customHeight="false" outlineLevel="0" collapsed="false">
      <c r="A555" s="0" t="s">
        <v>2187</v>
      </c>
      <c r="B555" s="0" t="s">
        <v>2188</v>
      </c>
      <c r="C555" s="0" t="s">
        <v>2189</v>
      </c>
      <c r="D555" s="0" t="str">
        <f aca="false">IF(LEN(G555)=0,"falciparum_specific",IF(LEN(F555)=0,"genus_specific",IF(LEN(E555)=0,"phylum_specific","not_phylum_specific")))</f>
        <v>not_phylum_specific</v>
      </c>
      <c r="E555" s="0" t="s">
        <v>2190</v>
      </c>
      <c r="F555" s="0" t="s">
        <v>2190</v>
      </c>
      <c r="G555" s="0" t="s">
        <v>2190</v>
      </c>
    </row>
    <row r="556" customFormat="false" ht="12.75" hidden="false" customHeight="false" outlineLevel="0" collapsed="false">
      <c r="A556" s="0" t="s">
        <v>2191</v>
      </c>
      <c r="B556" s="0" t="s">
        <v>2192</v>
      </c>
      <c r="C556" s="0" t="s">
        <v>2193</v>
      </c>
      <c r="D556" s="0" t="str">
        <f aca="false">IF(LEN(G556)=0,"falciparum_specific",IF(LEN(F556)=0,"genus_specific",IF(LEN(E556)=0,"phylum_specific","not_phylum_specific")))</f>
        <v>not_phylum_specific</v>
      </c>
      <c r="E556" s="0" t="s">
        <v>2194</v>
      </c>
      <c r="F556" s="0" t="s">
        <v>2194</v>
      </c>
      <c r="G556" s="0" t="s">
        <v>2194</v>
      </c>
    </row>
    <row r="557" customFormat="false" ht="12.75" hidden="false" customHeight="false" outlineLevel="0" collapsed="false">
      <c r="A557" s="0" t="s">
        <v>2195</v>
      </c>
      <c r="B557" s="0" t="s">
        <v>9</v>
      </c>
      <c r="C557" s="0" t="s">
        <v>2196</v>
      </c>
      <c r="D557" s="0" t="str">
        <f aca="false">IF(LEN(G557)=0,"falciparum_specific",IF(LEN(F557)=0,"genus_specific",IF(LEN(E557)=0,"phylum_specific","not_phylum_specific")))</f>
        <v>not_phylum_specific</v>
      </c>
      <c r="E557" s="0" t="s">
        <v>2197</v>
      </c>
      <c r="F557" s="0" t="s">
        <v>2197</v>
      </c>
      <c r="G557" s="0" t="s">
        <v>2197</v>
      </c>
    </row>
    <row r="558" customFormat="false" ht="12.75" hidden="false" customHeight="false" outlineLevel="0" collapsed="false">
      <c r="A558" s="0" t="s">
        <v>2198</v>
      </c>
      <c r="B558" s="0" t="s">
        <v>2199</v>
      </c>
      <c r="C558" s="0" t="s">
        <v>2200</v>
      </c>
      <c r="D558" s="0" t="str">
        <f aca="false">IF(LEN(G558)=0,"falciparum_specific",IF(LEN(F558)=0,"genus_specific",IF(LEN(E558)=0,"phylum_specific","not_phylum_specific")))</f>
        <v>phylum_specific</v>
      </c>
      <c r="F558" s="0" t="s">
        <v>2201</v>
      </c>
      <c r="G558" s="0" t="s">
        <v>2202</v>
      </c>
    </row>
    <row r="559" customFormat="false" ht="12.75" hidden="false" customHeight="false" outlineLevel="0" collapsed="false">
      <c r="A559" s="0" t="s">
        <v>2203</v>
      </c>
      <c r="B559" s="0" t="s">
        <v>2204</v>
      </c>
      <c r="C559" s="0" t="s">
        <v>2205</v>
      </c>
      <c r="D559" s="0" t="str">
        <f aca="false">IF(LEN(G559)=0,"falciparum_specific",IF(LEN(F559)=0,"genus_specific",IF(LEN(E559)=0,"phylum_specific","not_phylum_specific")))</f>
        <v>not_phylum_specific</v>
      </c>
      <c r="E559" s="0" t="s">
        <v>2206</v>
      </c>
      <c r="F559" s="0" t="s">
        <v>2206</v>
      </c>
      <c r="G559" s="0" t="s">
        <v>2206</v>
      </c>
    </row>
    <row r="560" customFormat="false" ht="12.75" hidden="false" customHeight="false" outlineLevel="0" collapsed="false">
      <c r="A560" s="0" t="s">
        <v>2207</v>
      </c>
      <c r="B560" s="0" t="s">
        <v>2208</v>
      </c>
      <c r="C560" s="0" t="s">
        <v>2209</v>
      </c>
      <c r="D560" s="0" t="str">
        <f aca="false">IF(LEN(G560)=0,"falciparum_specific",IF(LEN(F560)=0,"genus_specific",IF(LEN(E560)=0,"phylum_specific","not_phylum_specific")))</f>
        <v>phylum_specific</v>
      </c>
      <c r="F560" s="0" t="s">
        <v>2210</v>
      </c>
      <c r="G560" s="0" t="s">
        <v>2211</v>
      </c>
    </row>
    <row r="561" customFormat="false" ht="12.75" hidden="false" customHeight="false" outlineLevel="0" collapsed="false">
      <c r="A561" s="0" t="s">
        <v>2212</v>
      </c>
      <c r="B561" s="0" t="s">
        <v>2213</v>
      </c>
      <c r="C561" s="0" t="s">
        <v>2214</v>
      </c>
      <c r="D561" s="0" t="str">
        <f aca="false">IF(LEN(G561)=0,"falciparum_specific",IF(LEN(F561)=0,"genus_specific",IF(LEN(E561)=0,"phylum_specific","not_phylum_specific")))</f>
        <v>not_phylum_specific</v>
      </c>
      <c r="E561" s="0" t="s">
        <v>2215</v>
      </c>
      <c r="F561" s="0" t="s">
        <v>2215</v>
      </c>
      <c r="G561" s="0" t="s">
        <v>2215</v>
      </c>
    </row>
    <row r="562" customFormat="false" ht="12.75" hidden="false" customHeight="false" outlineLevel="0" collapsed="false">
      <c r="A562" s="0" t="s">
        <v>2216</v>
      </c>
      <c r="B562" s="0" t="s">
        <v>9</v>
      </c>
      <c r="C562" s="0" t="s">
        <v>2217</v>
      </c>
      <c r="D562" s="0" t="str">
        <f aca="false">IF(LEN(G562)=0,"falciparum_specific",IF(LEN(F562)=0,"genus_specific",IF(LEN(E562)=0,"phylum_specific","not_phylum_specific")))</f>
        <v>genus_specific</v>
      </c>
      <c r="G562" s="0" t="s">
        <v>2218</v>
      </c>
    </row>
    <row r="563" customFormat="false" ht="12.75" hidden="false" customHeight="false" outlineLevel="0" collapsed="false">
      <c r="A563" s="0" t="s">
        <v>2219</v>
      </c>
      <c r="B563" s="0" t="s">
        <v>9</v>
      </c>
      <c r="C563" s="0" t="s">
        <v>2220</v>
      </c>
      <c r="D563" s="0" t="str">
        <f aca="false">IF(LEN(G563)=0,"falciparum_specific",IF(LEN(F563)=0,"genus_specific",IF(LEN(E563)=0,"phylum_specific","not_phylum_specific")))</f>
        <v>genus_specific</v>
      </c>
      <c r="G563" s="0" t="s">
        <v>2221</v>
      </c>
    </row>
    <row r="564" customFormat="false" ht="12.75" hidden="false" customHeight="false" outlineLevel="0" collapsed="false">
      <c r="A564" s="0" t="s">
        <v>2222</v>
      </c>
      <c r="B564" s="0" t="s">
        <v>397</v>
      </c>
      <c r="C564" s="0" t="s">
        <v>2223</v>
      </c>
      <c r="D564" s="0" t="str">
        <f aca="false">IF(LEN(G564)=0,"falciparum_specific",IF(LEN(F564)=0,"genus_specific",IF(LEN(E564)=0,"phylum_specific","not_phylum_specific")))</f>
        <v>genus_specific</v>
      </c>
      <c r="G564" s="0" t="s">
        <v>2224</v>
      </c>
    </row>
    <row r="565" customFormat="false" ht="12.75" hidden="false" customHeight="false" outlineLevel="0" collapsed="false">
      <c r="A565" s="0" t="s">
        <v>2225</v>
      </c>
      <c r="B565" s="0" t="s">
        <v>2226</v>
      </c>
      <c r="C565" s="0" t="s">
        <v>2227</v>
      </c>
      <c r="D565" s="0" t="str">
        <f aca="false">IF(LEN(G565)=0,"falciparum_specific",IF(LEN(F565)=0,"genus_specific",IF(LEN(E565)=0,"phylum_specific","not_phylum_specific")))</f>
        <v>not_phylum_specific</v>
      </c>
      <c r="E565" s="0" t="s">
        <v>2228</v>
      </c>
      <c r="F565" s="0" t="s">
        <v>2228</v>
      </c>
      <c r="G565" s="0" t="s">
        <v>2228</v>
      </c>
    </row>
    <row r="566" customFormat="false" ht="12.75" hidden="false" customHeight="false" outlineLevel="0" collapsed="false">
      <c r="A566" s="0" t="s">
        <v>2229</v>
      </c>
      <c r="B566" s="0" t="s">
        <v>9</v>
      </c>
      <c r="C566" s="0" t="s">
        <v>2230</v>
      </c>
      <c r="D566" s="0" t="str">
        <f aca="false">IF(LEN(G566)=0,"falciparum_specific",IF(LEN(F566)=0,"genus_specific",IF(LEN(E566)=0,"phylum_specific","not_phylum_specific")))</f>
        <v>not_phylum_specific</v>
      </c>
      <c r="E566" s="0" t="s">
        <v>2231</v>
      </c>
      <c r="F566" s="0" t="s">
        <v>2232</v>
      </c>
      <c r="G566" s="0" t="s">
        <v>2233</v>
      </c>
    </row>
    <row r="567" customFormat="false" ht="12.75" hidden="false" customHeight="false" outlineLevel="0" collapsed="false">
      <c r="A567" s="0" t="s">
        <v>2234</v>
      </c>
      <c r="B567" s="0" t="s">
        <v>2235</v>
      </c>
      <c r="C567" s="0" t="s">
        <v>2236</v>
      </c>
      <c r="D567" s="0" t="str">
        <f aca="false">IF(LEN(G567)=0,"falciparum_specific",IF(LEN(F567)=0,"genus_specific",IF(LEN(E567)=0,"phylum_specific","not_phylum_specific")))</f>
        <v>not_phylum_specific</v>
      </c>
      <c r="E567" s="0" t="s">
        <v>2237</v>
      </c>
      <c r="F567" s="0" t="s">
        <v>2238</v>
      </c>
      <c r="G567" s="0" t="s">
        <v>2238</v>
      </c>
    </row>
    <row r="568" customFormat="false" ht="12.75" hidden="false" customHeight="false" outlineLevel="0" collapsed="false">
      <c r="A568" s="0" t="s">
        <v>2239</v>
      </c>
      <c r="B568" s="0" t="s">
        <v>9</v>
      </c>
      <c r="C568" s="0" t="s">
        <v>2240</v>
      </c>
      <c r="D568" s="0" t="str">
        <f aca="false">IF(LEN(G568)=0,"falciparum_specific",IF(LEN(F568)=0,"genus_specific",IF(LEN(E568)=0,"phylum_specific","not_phylum_specific")))</f>
        <v>not_phylum_specific</v>
      </c>
      <c r="E568" s="0" t="s">
        <v>2241</v>
      </c>
      <c r="F568" s="0" t="s">
        <v>2241</v>
      </c>
      <c r="G568" s="0" t="s">
        <v>2241</v>
      </c>
    </row>
    <row r="569" customFormat="false" ht="12.75" hidden="false" customHeight="false" outlineLevel="0" collapsed="false">
      <c r="A569" s="0" t="s">
        <v>2242</v>
      </c>
      <c r="B569" s="0" t="s">
        <v>2243</v>
      </c>
      <c r="C569" s="0" t="s">
        <v>2244</v>
      </c>
      <c r="D569" s="0" t="str">
        <f aca="false">IF(LEN(G569)=0,"falciparum_specific",IF(LEN(F569)=0,"genus_specific",IF(LEN(E569)=0,"phylum_specific","not_phylum_specific")))</f>
        <v>not_phylum_specific</v>
      </c>
      <c r="E569" s="0" t="s">
        <v>2245</v>
      </c>
      <c r="F569" s="0" t="s">
        <v>2245</v>
      </c>
      <c r="G569" s="0" t="s">
        <v>2245</v>
      </c>
    </row>
    <row r="570" customFormat="false" ht="12.75" hidden="false" customHeight="false" outlineLevel="0" collapsed="false">
      <c r="A570" s="0" t="s">
        <v>2246</v>
      </c>
      <c r="B570" s="0" t="s">
        <v>2247</v>
      </c>
      <c r="C570" s="0" t="s">
        <v>2248</v>
      </c>
      <c r="D570" s="0" t="str">
        <f aca="false">IF(LEN(G570)=0,"falciparum_specific",IF(LEN(F570)=0,"genus_specific",IF(LEN(E570)=0,"phylum_specific","not_phylum_specific")))</f>
        <v>not_phylum_specific</v>
      </c>
      <c r="E570" s="0" t="s">
        <v>2249</v>
      </c>
      <c r="F570" s="0" t="s">
        <v>2249</v>
      </c>
      <c r="G570" s="0" t="s">
        <v>2249</v>
      </c>
    </row>
    <row r="571" customFormat="false" ht="12.75" hidden="false" customHeight="false" outlineLevel="0" collapsed="false">
      <c r="A571" s="0" t="s">
        <v>2250</v>
      </c>
      <c r="B571" s="0" t="s">
        <v>9</v>
      </c>
      <c r="C571" s="0" t="s">
        <v>2251</v>
      </c>
      <c r="D571" s="0" t="str">
        <f aca="false">IF(LEN(G571)=0,"falciparum_specific",IF(LEN(F571)=0,"genus_specific",IF(LEN(E571)=0,"phylum_specific","not_phylum_specific")))</f>
        <v>not_phylum_specific</v>
      </c>
      <c r="E571" s="0" t="s">
        <v>2252</v>
      </c>
      <c r="F571" s="0" t="s">
        <v>2253</v>
      </c>
      <c r="G571" s="0" t="s">
        <v>2254</v>
      </c>
    </row>
    <row r="572" customFormat="false" ht="12.75" hidden="false" customHeight="false" outlineLevel="0" collapsed="false">
      <c r="A572" s="0" t="s">
        <v>2255</v>
      </c>
      <c r="B572" s="0" t="s">
        <v>9</v>
      </c>
      <c r="C572" s="0" t="s">
        <v>2256</v>
      </c>
      <c r="D572" s="0" t="str">
        <f aca="false">IF(LEN(G572)=0,"falciparum_specific",IF(LEN(F572)=0,"genus_specific",IF(LEN(E572)=0,"phylum_specific","not_phylum_specific")))</f>
        <v>not_phylum_specific</v>
      </c>
      <c r="E572" s="0" t="s">
        <v>2257</v>
      </c>
      <c r="F572" s="0" t="s">
        <v>2257</v>
      </c>
      <c r="G572" s="0" t="s">
        <v>2258</v>
      </c>
    </row>
    <row r="573" customFormat="false" ht="12.75" hidden="false" customHeight="false" outlineLevel="0" collapsed="false">
      <c r="A573" s="0" t="s">
        <v>2259</v>
      </c>
      <c r="B573" s="0" t="s">
        <v>2260</v>
      </c>
      <c r="C573" s="0" t="s">
        <v>2261</v>
      </c>
      <c r="D573" s="0" t="str">
        <f aca="false">IF(LEN(G573)=0,"falciparum_specific",IF(LEN(F573)=0,"genus_specific",IF(LEN(E573)=0,"phylum_specific","not_phylum_specific")))</f>
        <v>not_phylum_specific</v>
      </c>
      <c r="E573" s="0" t="s">
        <v>2262</v>
      </c>
      <c r="F573" s="0" t="s">
        <v>2262</v>
      </c>
      <c r="G573" s="0" t="s">
        <v>2262</v>
      </c>
    </row>
    <row r="574" customFormat="false" ht="12.75" hidden="false" customHeight="false" outlineLevel="0" collapsed="false">
      <c r="A574" s="0" t="s">
        <v>2263</v>
      </c>
      <c r="B574" s="0" t="s">
        <v>9</v>
      </c>
      <c r="C574" s="0" t="s">
        <v>2264</v>
      </c>
      <c r="D574" s="0" t="str">
        <f aca="false">IF(LEN(G574)=0,"falciparum_specific",IF(LEN(F574)=0,"genus_specific",IF(LEN(E574)=0,"phylum_specific","not_phylum_specific")))</f>
        <v>genus_specific</v>
      </c>
      <c r="G574" s="0" t="s">
        <v>2265</v>
      </c>
    </row>
    <row r="575" customFormat="false" ht="12.75" hidden="false" customHeight="false" outlineLevel="0" collapsed="false">
      <c r="A575" s="0" t="s">
        <v>2266</v>
      </c>
      <c r="B575" s="0" t="s">
        <v>9</v>
      </c>
      <c r="C575" s="0" t="s">
        <v>2267</v>
      </c>
      <c r="D575" s="0" t="str">
        <f aca="false">IF(LEN(G575)=0,"falciparum_specific",IF(LEN(F575)=0,"genus_specific",IF(LEN(E575)=0,"phylum_specific","not_phylum_specific")))</f>
        <v>not_phylum_specific</v>
      </c>
      <c r="E575" s="0" t="s">
        <v>2268</v>
      </c>
      <c r="F575" s="0" t="s">
        <v>2269</v>
      </c>
      <c r="G575" s="0" t="s">
        <v>2269</v>
      </c>
    </row>
    <row r="576" customFormat="false" ht="12.75" hidden="false" customHeight="false" outlineLevel="0" collapsed="false">
      <c r="A576" s="0" t="s">
        <v>2270</v>
      </c>
      <c r="B576" s="0" t="s">
        <v>2271</v>
      </c>
      <c r="C576" s="0" t="s">
        <v>2272</v>
      </c>
      <c r="D576" s="0" t="str">
        <f aca="false">IF(LEN(G576)=0,"falciparum_specific",IF(LEN(F576)=0,"genus_specific",IF(LEN(E576)=0,"phylum_specific","not_phylum_specific")))</f>
        <v>not_phylum_specific</v>
      </c>
      <c r="E576" s="0" t="s">
        <v>2273</v>
      </c>
      <c r="F576" s="0" t="s">
        <v>2273</v>
      </c>
      <c r="G576" s="0" t="s">
        <v>2273</v>
      </c>
    </row>
    <row r="577" customFormat="false" ht="12.75" hidden="false" customHeight="false" outlineLevel="0" collapsed="false">
      <c r="A577" s="0" t="s">
        <v>2274</v>
      </c>
      <c r="B577" s="0" t="s">
        <v>2275</v>
      </c>
      <c r="C577" s="0" t="s">
        <v>2276</v>
      </c>
      <c r="D577" s="0" t="str">
        <f aca="false">IF(LEN(G577)=0,"falciparum_specific",IF(LEN(F577)=0,"genus_specific",IF(LEN(E577)=0,"phylum_specific","not_phylum_specific")))</f>
        <v>genus_specific</v>
      </c>
      <c r="G577" s="0" t="s">
        <v>2277</v>
      </c>
    </row>
    <row r="578" customFormat="false" ht="12.75" hidden="false" customHeight="false" outlineLevel="0" collapsed="false">
      <c r="A578" s="0" t="s">
        <v>2278</v>
      </c>
      <c r="B578" s="0" t="s">
        <v>2279</v>
      </c>
      <c r="C578" s="0" t="s">
        <v>2280</v>
      </c>
      <c r="D578" s="0" t="str">
        <f aca="false">IF(LEN(G578)=0,"falciparum_specific",IF(LEN(F578)=0,"genus_specific",IF(LEN(E578)=0,"phylum_specific","not_phylum_specific")))</f>
        <v>not_phylum_specific</v>
      </c>
      <c r="E578" s="0" t="s">
        <v>2281</v>
      </c>
      <c r="F578" s="0" t="s">
        <v>2281</v>
      </c>
      <c r="G578" s="0" t="s">
        <v>2281</v>
      </c>
    </row>
    <row r="579" customFormat="false" ht="12.75" hidden="false" customHeight="false" outlineLevel="0" collapsed="false">
      <c r="A579" s="0" t="s">
        <v>2282</v>
      </c>
      <c r="B579" s="0" t="s">
        <v>2283</v>
      </c>
      <c r="C579" s="0" t="s">
        <v>2284</v>
      </c>
      <c r="D579" s="0" t="str">
        <f aca="false">IF(LEN(G579)=0,"falciparum_specific",IF(LEN(F579)=0,"genus_specific",IF(LEN(E579)=0,"phylum_specific","not_phylum_specific")))</f>
        <v>not_phylum_specific</v>
      </c>
      <c r="E579" s="0" t="s">
        <v>2285</v>
      </c>
      <c r="F579" s="0" t="s">
        <v>2285</v>
      </c>
      <c r="G579" s="0" t="s">
        <v>2285</v>
      </c>
    </row>
    <row r="580" customFormat="false" ht="12.75" hidden="false" customHeight="false" outlineLevel="0" collapsed="false">
      <c r="A580" s="0" t="s">
        <v>2286</v>
      </c>
      <c r="B580" s="0" t="s">
        <v>2287</v>
      </c>
      <c r="C580" s="0" t="s">
        <v>2288</v>
      </c>
      <c r="D580" s="0" t="str">
        <f aca="false">IF(LEN(G580)=0,"falciparum_specific",IF(LEN(F580)=0,"genus_specific",IF(LEN(E580)=0,"phylum_specific","not_phylum_specific")))</f>
        <v>not_phylum_specific</v>
      </c>
      <c r="E580" s="0" t="s">
        <v>2289</v>
      </c>
      <c r="F580" s="0" t="s">
        <v>2289</v>
      </c>
      <c r="G580" s="0" t="s">
        <v>2289</v>
      </c>
    </row>
    <row r="581" customFormat="false" ht="12.75" hidden="false" customHeight="false" outlineLevel="0" collapsed="false">
      <c r="A581" s="0" t="s">
        <v>2290</v>
      </c>
      <c r="B581" s="0" t="s">
        <v>9</v>
      </c>
      <c r="C581" s="0" t="s">
        <v>2291</v>
      </c>
      <c r="D581" s="0" t="str">
        <f aca="false">IF(LEN(G581)=0,"falciparum_specific",IF(LEN(F581)=0,"genus_specific",IF(LEN(E581)=0,"phylum_specific","not_phylum_specific")))</f>
        <v>genus_specific</v>
      </c>
      <c r="G581" s="0" t="s">
        <v>2292</v>
      </c>
    </row>
    <row r="582" customFormat="false" ht="12.75" hidden="false" customHeight="false" outlineLevel="0" collapsed="false">
      <c r="A582" s="0" t="s">
        <v>2293</v>
      </c>
      <c r="B582" s="0" t="s">
        <v>2294</v>
      </c>
      <c r="C582" s="0" t="s">
        <v>2295</v>
      </c>
      <c r="D582" s="0" t="str">
        <f aca="false">IF(LEN(G582)=0,"falciparum_specific",IF(LEN(F582)=0,"genus_specific",IF(LEN(E582)=0,"phylum_specific","not_phylum_specific")))</f>
        <v>not_phylum_specific</v>
      </c>
      <c r="E582" s="0" t="s">
        <v>2296</v>
      </c>
      <c r="F582" s="0" t="s">
        <v>2297</v>
      </c>
      <c r="G582" s="0" t="s">
        <v>2297</v>
      </c>
    </row>
    <row r="583" customFormat="false" ht="12.75" hidden="false" customHeight="false" outlineLevel="0" collapsed="false">
      <c r="A583" s="0" t="s">
        <v>2298</v>
      </c>
      <c r="B583" s="0" t="s">
        <v>2299</v>
      </c>
      <c r="C583" s="0" t="s">
        <v>2300</v>
      </c>
      <c r="D583" s="0" t="str">
        <f aca="false">IF(LEN(G583)=0,"falciparum_specific",IF(LEN(F583)=0,"genus_specific",IF(LEN(E583)=0,"phylum_specific","not_phylum_specific")))</f>
        <v>not_phylum_specific</v>
      </c>
      <c r="E583" s="0" t="s">
        <v>2301</v>
      </c>
      <c r="F583" s="0" t="s">
        <v>2301</v>
      </c>
      <c r="G583" s="0" t="s">
        <v>2301</v>
      </c>
    </row>
    <row r="584" customFormat="false" ht="12.75" hidden="false" customHeight="false" outlineLevel="0" collapsed="false">
      <c r="A584" s="0" t="s">
        <v>2302</v>
      </c>
      <c r="B584" s="0" t="s">
        <v>591</v>
      </c>
      <c r="C584" s="0" t="s">
        <v>2303</v>
      </c>
      <c r="D584" s="0" t="str">
        <f aca="false">IF(LEN(G584)=0,"falciparum_specific",IF(LEN(F584)=0,"genus_specific",IF(LEN(E584)=0,"phylum_specific","not_phylum_specific")))</f>
        <v>genus_specific</v>
      </c>
      <c r="G584" s="0" t="s">
        <v>2304</v>
      </c>
    </row>
    <row r="585" customFormat="false" ht="12.75" hidden="false" customHeight="false" outlineLevel="0" collapsed="false">
      <c r="A585" s="0" t="s">
        <v>2305</v>
      </c>
      <c r="B585" s="0" t="s">
        <v>2306</v>
      </c>
      <c r="C585" s="0" t="s">
        <v>2307</v>
      </c>
      <c r="D585" s="0" t="str">
        <f aca="false">IF(LEN(G585)=0,"falciparum_specific",IF(LEN(F585)=0,"genus_specific",IF(LEN(E585)=0,"phylum_specific","not_phylum_specific")))</f>
        <v>not_phylum_specific</v>
      </c>
      <c r="E585" s="0" t="s">
        <v>2308</v>
      </c>
      <c r="F585" s="0" t="s">
        <v>2308</v>
      </c>
      <c r="G585" s="0" t="s">
        <v>2308</v>
      </c>
    </row>
    <row r="586" customFormat="false" ht="12.75" hidden="false" customHeight="false" outlineLevel="0" collapsed="false">
      <c r="A586" s="0" t="s">
        <v>2309</v>
      </c>
      <c r="B586" s="0" t="s">
        <v>2310</v>
      </c>
      <c r="C586" s="0" t="s">
        <v>2311</v>
      </c>
      <c r="D586" s="0" t="str">
        <f aca="false">IF(LEN(G586)=0,"falciparum_specific",IF(LEN(F586)=0,"genus_specific",IF(LEN(E586)=0,"phylum_specific","not_phylum_specific")))</f>
        <v>not_phylum_specific</v>
      </c>
      <c r="E586" s="0" t="s">
        <v>2312</v>
      </c>
      <c r="F586" s="0" t="s">
        <v>2312</v>
      </c>
      <c r="G586" s="0" t="s">
        <v>2312</v>
      </c>
    </row>
    <row r="587" customFormat="false" ht="12.75" hidden="false" customHeight="false" outlineLevel="0" collapsed="false">
      <c r="A587" s="0" t="s">
        <v>2313</v>
      </c>
      <c r="B587" s="0" t="s">
        <v>2314</v>
      </c>
      <c r="C587" s="0" t="s">
        <v>2315</v>
      </c>
      <c r="D587" s="0" t="str">
        <f aca="false">IF(LEN(G587)=0,"falciparum_specific",IF(LEN(F587)=0,"genus_specific",IF(LEN(E587)=0,"phylum_specific","not_phylum_specific")))</f>
        <v>not_phylum_specific</v>
      </c>
      <c r="E587" s="0" t="s">
        <v>2316</v>
      </c>
      <c r="F587" s="0" t="s">
        <v>2316</v>
      </c>
      <c r="G587" s="0" t="s">
        <v>2316</v>
      </c>
    </row>
    <row r="588" customFormat="false" ht="12.75" hidden="false" customHeight="false" outlineLevel="0" collapsed="false">
      <c r="A588" s="0" t="s">
        <v>2317</v>
      </c>
      <c r="B588" s="0" t="s">
        <v>2318</v>
      </c>
      <c r="C588" s="0" t="s">
        <v>2319</v>
      </c>
      <c r="D588" s="0" t="str">
        <f aca="false">IF(LEN(G588)=0,"falciparum_specific",IF(LEN(F588)=0,"genus_specific",IF(LEN(E588)=0,"phylum_specific","not_phylum_specific")))</f>
        <v>not_phylum_specific</v>
      </c>
      <c r="E588" s="0" t="s">
        <v>2320</v>
      </c>
      <c r="F588" s="0" t="s">
        <v>2320</v>
      </c>
      <c r="G588" s="0" t="s">
        <v>2320</v>
      </c>
    </row>
    <row r="589" customFormat="false" ht="12.75" hidden="false" customHeight="false" outlineLevel="0" collapsed="false">
      <c r="A589" s="0" t="s">
        <v>2321</v>
      </c>
      <c r="B589" s="0" t="s">
        <v>2322</v>
      </c>
      <c r="C589" s="0" t="s">
        <v>2323</v>
      </c>
      <c r="D589" s="0" t="str">
        <f aca="false">IF(LEN(G589)=0,"falciparum_specific",IF(LEN(F589)=0,"genus_specific",IF(LEN(E589)=0,"phylum_specific","not_phylum_specific")))</f>
        <v>not_phylum_specific</v>
      </c>
      <c r="E589" s="0" t="s">
        <v>2324</v>
      </c>
      <c r="F589" s="0" t="s">
        <v>2324</v>
      </c>
      <c r="G589" s="0" t="s">
        <v>2324</v>
      </c>
    </row>
    <row r="590" customFormat="false" ht="12.75" hidden="false" customHeight="false" outlineLevel="0" collapsed="false">
      <c r="A590" s="0" t="s">
        <v>2325</v>
      </c>
      <c r="B590" s="0" t="s">
        <v>2326</v>
      </c>
      <c r="C590" s="0" t="s">
        <v>2327</v>
      </c>
      <c r="D590" s="0" t="str">
        <f aca="false">IF(LEN(G590)=0,"falciparum_specific",IF(LEN(F590)=0,"genus_specific",IF(LEN(E590)=0,"phylum_specific","not_phylum_specific")))</f>
        <v>not_phylum_specific</v>
      </c>
      <c r="E590" s="0" t="s">
        <v>2328</v>
      </c>
      <c r="F590" s="0" t="s">
        <v>2328</v>
      </c>
      <c r="G590" s="0" t="s">
        <v>2328</v>
      </c>
    </row>
    <row r="591" customFormat="false" ht="12.75" hidden="false" customHeight="false" outlineLevel="0" collapsed="false">
      <c r="A591" s="0" t="s">
        <v>2329</v>
      </c>
      <c r="B591" s="0" t="s">
        <v>9</v>
      </c>
      <c r="C591" s="0" t="s">
        <v>2330</v>
      </c>
      <c r="D591" s="0" t="str">
        <f aca="false">IF(LEN(G591)=0,"falciparum_specific",IF(LEN(F591)=0,"genus_specific",IF(LEN(E591)=0,"phylum_specific","not_phylum_specific")))</f>
        <v>phylum_specific</v>
      </c>
      <c r="F591" s="0" t="s">
        <v>2331</v>
      </c>
      <c r="G591" s="0" t="s">
        <v>2332</v>
      </c>
    </row>
    <row r="592" customFormat="false" ht="12.75" hidden="false" customHeight="false" outlineLevel="0" collapsed="false">
      <c r="A592" s="0" t="s">
        <v>2333</v>
      </c>
      <c r="B592" s="0" t="s">
        <v>273</v>
      </c>
      <c r="C592" s="0" t="s">
        <v>2334</v>
      </c>
      <c r="D592" s="0" t="str">
        <f aca="false">IF(LEN(G592)=0,"falciparum_specific",IF(LEN(F592)=0,"genus_specific",IF(LEN(E592)=0,"phylum_specific","not_phylum_specific")))</f>
        <v>phylum_specific</v>
      </c>
      <c r="F592" s="0" t="s">
        <v>2335</v>
      </c>
      <c r="G592" s="0" t="s">
        <v>2336</v>
      </c>
    </row>
    <row r="593" customFormat="false" ht="12.75" hidden="false" customHeight="false" outlineLevel="0" collapsed="false">
      <c r="A593" s="0" t="s">
        <v>2337</v>
      </c>
      <c r="B593" s="0" t="s">
        <v>2338</v>
      </c>
      <c r="C593" s="0" t="s">
        <v>2339</v>
      </c>
      <c r="D593" s="0" t="str">
        <f aca="false">IF(LEN(G593)=0,"falciparum_specific",IF(LEN(F593)=0,"genus_specific",IF(LEN(E593)=0,"phylum_specific","not_phylum_specific")))</f>
        <v>not_phylum_specific</v>
      </c>
      <c r="E593" s="0" t="s">
        <v>2340</v>
      </c>
      <c r="F593" s="0" t="s">
        <v>2340</v>
      </c>
      <c r="G593" s="0" t="s">
        <v>2340</v>
      </c>
    </row>
    <row r="594" customFormat="false" ht="12.75" hidden="false" customHeight="false" outlineLevel="0" collapsed="false">
      <c r="A594" s="0" t="s">
        <v>2341</v>
      </c>
      <c r="B594" s="0" t="s">
        <v>2342</v>
      </c>
      <c r="C594" s="0" t="s">
        <v>2343</v>
      </c>
      <c r="D594" s="0" t="str">
        <f aca="false">IF(LEN(G594)=0,"falciparum_specific",IF(LEN(F594)=0,"genus_specific",IF(LEN(E594)=0,"phylum_specific","not_phylum_specific")))</f>
        <v>not_phylum_specific</v>
      </c>
      <c r="E594" s="0" t="s">
        <v>2344</v>
      </c>
      <c r="F594" s="0" t="s">
        <v>2344</v>
      </c>
      <c r="G594" s="0" t="s">
        <v>2344</v>
      </c>
    </row>
    <row r="595" customFormat="false" ht="12.75" hidden="false" customHeight="false" outlineLevel="0" collapsed="false">
      <c r="A595" s="0" t="s">
        <v>2345</v>
      </c>
      <c r="B595" s="0" t="s">
        <v>9</v>
      </c>
      <c r="C595" s="0" t="s">
        <v>2346</v>
      </c>
      <c r="D595" s="0" t="str">
        <f aca="false">IF(LEN(G595)=0,"falciparum_specific",IF(LEN(F595)=0,"genus_specific",IF(LEN(E595)=0,"phylum_specific","not_phylum_specific")))</f>
        <v>genus_specific</v>
      </c>
      <c r="G595" s="0" t="s">
        <v>2347</v>
      </c>
    </row>
    <row r="596" customFormat="false" ht="12.75" hidden="false" customHeight="false" outlineLevel="0" collapsed="false">
      <c r="A596" s="0" t="s">
        <v>2348</v>
      </c>
      <c r="B596" s="0" t="s">
        <v>2349</v>
      </c>
      <c r="C596" s="0" t="s">
        <v>2350</v>
      </c>
      <c r="D596" s="0" t="str">
        <f aca="false">IF(LEN(G596)=0,"falciparum_specific",IF(LEN(F596)=0,"genus_specific",IF(LEN(E596)=0,"phylum_specific","not_phylum_specific")))</f>
        <v>not_phylum_specific</v>
      </c>
      <c r="E596" s="0" t="s">
        <v>2351</v>
      </c>
      <c r="F596" s="0" t="s">
        <v>2351</v>
      </c>
      <c r="G596" s="0" t="s">
        <v>2351</v>
      </c>
    </row>
    <row r="597" customFormat="false" ht="12.75" hidden="false" customHeight="false" outlineLevel="0" collapsed="false">
      <c r="A597" s="0" t="s">
        <v>2352</v>
      </c>
      <c r="B597" s="0" t="s">
        <v>9</v>
      </c>
      <c r="C597" s="0" t="s">
        <v>2353</v>
      </c>
      <c r="D597" s="0" t="str">
        <f aca="false">IF(LEN(G597)=0,"falciparum_specific",IF(LEN(F597)=0,"genus_specific",IF(LEN(E597)=0,"phylum_specific","not_phylum_specific")))</f>
        <v>genus_specific</v>
      </c>
      <c r="G597" s="0" t="s">
        <v>2354</v>
      </c>
    </row>
    <row r="598" customFormat="false" ht="12.75" hidden="false" customHeight="false" outlineLevel="0" collapsed="false">
      <c r="A598" s="0" t="s">
        <v>2355</v>
      </c>
      <c r="B598" s="0" t="s">
        <v>9</v>
      </c>
      <c r="C598" s="0" t="s">
        <v>2356</v>
      </c>
      <c r="D598" s="0" t="str">
        <f aca="false">IF(LEN(G598)=0,"falciparum_specific",IF(LEN(F598)=0,"genus_specific",IF(LEN(E598)=0,"phylum_specific","not_phylum_specific")))</f>
        <v>phylum_specific</v>
      </c>
      <c r="F598" s="0" t="s">
        <v>2357</v>
      </c>
      <c r="G598" s="0" t="s">
        <v>2358</v>
      </c>
    </row>
    <row r="599" customFormat="false" ht="12.75" hidden="false" customHeight="false" outlineLevel="0" collapsed="false">
      <c r="A599" s="0" t="s">
        <v>2359</v>
      </c>
      <c r="B599" s="0" t="s">
        <v>2360</v>
      </c>
      <c r="C599" s="0" t="s">
        <v>2361</v>
      </c>
      <c r="D599" s="0" t="str">
        <f aca="false">IF(LEN(G599)=0,"falciparum_specific",IF(LEN(F599)=0,"genus_specific",IF(LEN(E599)=0,"phylum_specific","not_phylum_specific")))</f>
        <v>not_phylum_specific</v>
      </c>
      <c r="E599" s="0" t="s">
        <v>2362</v>
      </c>
      <c r="F599" s="0" t="s">
        <v>2362</v>
      </c>
      <c r="G599" s="0" t="s">
        <v>2362</v>
      </c>
    </row>
    <row r="600" customFormat="false" ht="12.75" hidden="false" customHeight="false" outlineLevel="0" collapsed="false">
      <c r="A600" s="0" t="s">
        <v>2363</v>
      </c>
      <c r="B600" s="0" t="s">
        <v>2364</v>
      </c>
      <c r="C600" s="0" t="s">
        <v>2365</v>
      </c>
      <c r="D600" s="0" t="str">
        <f aca="false">IF(LEN(G600)=0,"falciparum_specific",IF(LEN(F600)=0,"genus_specific",IF(LEN(E600)=0,"phylum_specific","not_phylum_specific")))</f>
        <v>not_phylum_specific</v>
      </c>
      <c r="E600" s="0" t="s">
        <v>2366</v>
      </c>
      <c r="F600" s="0" t="s">
        <v>2366</v>
      </c>
      <c r="G600" s="0" t="s">
        <v>2366</v>
      </c>
    </row>
    <row r="601" customFormat="false" ht="12.75" hidden="false" customHeight="false" outlineLevel="0" collapsed="false">
      <c r="A601" s="0" t="s">
        <v>2367</v>
      </c>
      <c r="B601" s="0" t="s">
        <v>235</v>
      </c>
      <c r="C601" s="0" t="s">
        <v>2368</v>
      </c>
      <c r="D601" s="0" t="str">
        <f aca="false">IF(LEN(G601)=0,"falciparum_specific",IF(LEN(F601)=0,"genus_specific",IF(LEN(E601)=0,"phylum_specific","not_phylum_specific")))</f>
        <v>not_phylum_specific</v>
      </c>
      <c r="E601" s="0" t="s">
        <v>2369</v>
      </c>
      <c r="F601" s="0" t="s">
        <v>2369</v>
      </c>
      <c r="G601" s="0" t="s">
        <v>2369</v>
      </c>
    </row>
    <row r="602" customFormat="false" ht="12.75" hidden="false" customHeight="false" outlineLevel="0" collapsed="false">
      <c r="A602" s="0" t="s">
        <v>2370</v>
      </c>
      <c r="B602" s="0" t="s">
        <v>2371</v>
      </c>
      <c r="C602" s="0" t="s">
        <v>2372</v>
      </c>
      <c r="D602" s="0" t="str">
        <f aca="false">IF(LEN(G602)=0,"falciparum_specific",IF(LEN(F602)=0,"genus_specific",IF(LEN(E602)=0,"phylum_specific","not_phylum_specific")))</f>
        <v>not_phylum_specific</v>
      </c>
      <c r="E602" s="0" t="s">
        <v>2373</v>
      </c>
      <c r="F602" s="0" t="s">
        <v>2373</v>
      </c>
      <c r="G602" s="0" t="s">
        <v>2373</v>
      </c>
    </row>
    <row r="603" customFormat="false" ht="12.75" hidden="false" customHeight="false" outlineLevel="0" collapsed="false">
      <c r="A603" s="0" t="s">
        <v>2374</v>
      </c>
      <c r="B603" s="0" t="s">
        <v>9</v>
      </c>
      <c r="C603" s="0" t="s">
        <v>2375</v>
      </c>
      <c r="D603" s="0" t="str">
        <f aca="false">IF(LEN(G603)=0,"falciparum_specific",IF(LEN(F603)=0,"genus_specific",IF(LEN(E603)=0,"phylum_specific","not_phylum_specific")))</f>
        <v>genus_specific</v>
      </c>
      <c r="G603" s="0" t="s">
        <v>2376</v>
      </c>
    </row>
    <row r="604" customFormat="false" ht="12.75" hidden="false" customHeight="false" outlineLevel="0" collapsed="false">
      <c r="A604" s="0" t="s">
        <v>2377</v>
      </c>
      <c r="B604" s="0" t="s">
        <v>2378</v>
      </c>
      <c r="C604" s="0" t="s">
        <v>2379</v>
      </c>
      <c r="D604" s="0" t="str">
        <f aca="false">IF(LEN(G604)=0,"falciparum_specific",IF(LEN(F604)=0,"genus_specific",IF(LEN(E604)=0,"phylum_specific","not_phylum_specific")))</f>
        <v>not_phylum_specific</v>
      </c>
      <c r="E604" s="0" t="s">
        <v>2380</v>
      </c>
      <c r="F604" s="0" t="s">
        <v>2380</v>
      </c>
      <c r="G604" s="0" t="s">
        <v>2380</v>
      </c>
    </row>
    <row r="605" customFormat="false" ht="12.75" hidden="false" customHeight="false" outlineLevel="0" collapsed="false">
      <c r="A605" s="0" t="s">
        <v>2381</v>
      </c>
      <c r="B605" s="0" t="s">
        <v>9</v>
      </c>
      <c r="C605" s="0" t="s">
        <v>2382</v>
      </c>
      <c r="D605" s="0" t="str">
        <f aca="false">IF(LEN(G605)=0,"falciparum_specific",IF(LEN(F605)=0,"genus_specific",IF(LEN(E605)=0,"phylum_specific","not_phylum_specific")))</f>
        <v>genus_specific</v>
      </c>
      <c r="G605" s="0" t="s">
        <v>2383</v>
      </c>
    </row>
    <row r="606" customFormat="false" ht="12.75" hidden="false" customHeight="false" outlineLevel="0" collapsed="false">
      <c r="A606" s="0" t="s">
        <v>2384</v>
      </c>
      <c r="B606" s="0" t="s">
        <v>2385</v>
      </c>
      <c r="C606" s="0" t="s">
        <v>2386</v>
      </c>
      <c r="D606" s="0" t="str">
        <f aca="false">IF(LEN(G606)=0,"falciparum_specific",IF(LEN(F606)=0,"genus_specific",IF(LEN(E606)=0,"phylum_specific","not_phylum_specific")))</f>
        <v>not_phylum_specific</v>
      </c>
      <c r="E606" s="0" t="s">
        <v>2387</v>
      </c>
      <c r="F606" s="0" t="s">
        <v>2387</v>
      </c>
      <c r="G606" s="0" t="s">
        <v>2387</v>
      </c>
    </row>
    <row r="607" customFormat="false" ht="12.75" hidden="false" customHeight="false" outlineLevel="0" collapsed="false">
      <c r="A607" s="0" t="s">
        <v>2388</v>
      </c>
      <c r="B607" s="0" t="s">
        <v>9</v>
      </c>
      <c r="C607" s="0" t="s">
        <v>2389</v>
      </c>
      <c r="D607" s="0" t="str">
        <f aca="false">IF(LEN(G607)=0,"falciparum_specific",IF(LEN(F607)=0,"genus_specific",IF(LEN(E607)=0,"phylum_specific","not_phylum_specific")))</f>
        <v>genus_specific</v>
      </c>
      <c r="G607" s="0" t="s">
        <v>2390</v>
      </c>
    </row>
    <row r="608" customFormat="false" ht="12.75" hidden="false" customHeight="false" outlineLevel="0" collapsed="false">
      <c r="A608" s="0" t="s">
        <v>2391</v>
      </c>
      <c r="B608" s="0" t="s">
        <v>9</v>
      </c>
      <c r="C608" s="0" t="s">
        <v>2392</v>
      </c>
      <c r="D608" s="0" t="str">
        <f aca="false">IF(LEN(G608)=0,"falciparum_specific",IF(LEN(F608)=0,"genus_specific",IF(LEN(E608)=0,"phylum_specific","not_phylum_specific")))</f>
        <v>not_phylum_specific</v>
      </c>
      <c r="E608" s="0" t="s">
        <v>2393</v>
      </c>
      <c r="F608" s="0" t="s">
        <v>2394</v>
      </c>
      <c r="G608" s="0" t="s">
        <v>2395</v>
      </c>
    </row>
    <row r="609" customFormat="false" ht="12.75" hidden="false" customHeight="false" outlineLevel="0" collapsed="false">
      <c r="A609" s="0" t="s">
        <v>2396</v>
      </c>
      <c r="B609" s="0" t="s">
        <v>9</v>
      </c>
      <c r="C609" s="0" t="s">
        <v>2397</v>
      </c>
      <c r="D609" s="0" t="str">
        <f aca="false">IF(LEN(G609)=0,"falciparum_specific",IF(LEN(F609)=0,"genus_specific",IF(LEN(E609)=0,"phylum_specific","not_phylum_specific")))</f>
        <v>genus_specific</v>
      </c>
      <c r="G609" s="0" t="s">
        <v>2398</v>
      </c>
    </row>
    <row r="610" customFormat="false" ht="12.75" hidden="false" customHeight="false" outlineLevel="0" collapsed="false">
      <c r="A610" s="0" t="s">
        <v>2399</v>
      </c>
      <c r="B610" s="0" t="s">
        <v>9</v>
      </c>
      <c r="C610" s="0" t="s">
        <v>2400</v>
      </c>
      <c r="D610" s="0" t="str">
        <f aca="false">IF(LEN(G610)=0,"falciparum_specific",IF(LEN(F610)=0,"genus_specific",IF(LEN(E610)=0,"phylum_specific","not_phylum_specific")))</f>
        <v>genus_specific</v>
      </c>
      <c r="G610" s="0" t="s">
        <v>2401</v>
      </c>
    </row>
    <row r="611" customFormat="false" ht="12.75" hidden="false" customHeight="false" outlineLevel="0" collapsed="false">
      <c r="A611" s="0" t="s">
        <v>2402</v>
      </c>
      <c r="B611" s="0" t="s">
        <v>309</v>
      </c>
      <c r="C611" s="0" t="s">
        <v>2403</v>
      </c>
      <c r="D611" s="0" t="str">
        <f aca="false">IF(LEN(G611)=0,"falciparum_specific",IF(LEN(F611)=0,"genus_specific",IF(LEN(E611)=0,"phylum_specific","not_phylum_specific")))</f>
        <v>not_phylum_specific</v>
      </c>
      <c r="E611" s="0" t="s">
        <v>2404</v>
      </c>
      <c r="F611" s="0" t="s">
        <v>2404</v>
      </c>
      <c r="G611" s="0" t="s">
        <v>2405</v>
      </c>
    </row>
    <row r="612" customFormat="false" ht="12.75" hidden="false" customHeight="false" outlineLevel="0" collapsed="false">
      <c r="A612" s="0" t="s">
        <v>2406</v>
      </c>
      <c r="B612" s="0" t="s">
        <v>2407</v>
      </c>
      <c r="C612" s="0" t="s">
        <v>2408</v>
      </c>
      <c r="D612" s="0" t="str">
        <f aca="false">IF(LEN(G612)=0,"falciparum_specific",IF(LEN(F612)=0,"genus_specific",IF(LEN(E612)=0,"phylum_specific","not_phylum_specific")))</f>
        <v>not_phylum_specific</v>
      </c>
      <c r="E612" s="0" t="s">
        <v>2409</v>
      </c>
      <c r="F612" s="0" t="s">
        <v>2409</v>
      </c>
      <c r="G612" s="0" t="s">
        <v>2409</v>
      </c>
    </row>
    <row r="613" customFormat="false" ht="12.75" hidden="false" customHeight="false" outlineLevel="0" collapsed="false">
      <c r="A613" s="0" t="s">
        <v>2410</v>
      </c>
      <c r="B613" s="0" t="s">
        <v>9</v>
      </c>
      <c r="C613" s="0" t="s">
        <v>2411</v>
      </c>
      <c r="D613" s="0" t="str">
        <f aca="false">IF(LEN(G613)=0,"falciparum_specific",IF(LEN(F613)=0,"genus_specific",IF(LEN(E613)=0,"phylum_specific","not_phylum_specific")))</f>
        <v>not_phylum_specific</v>
      </c>
      <c r="E613" s="0" t="s">
        <v>2412</v>
      </c>
      <c r="F613" s="0" t="s">
        <v>2412</v>
      </c>
      <c r="G613" s="0" t="s">
        <v>2413</v>
      </c>
    </row>
    <row r="614" customFormat="false" ht="12.75" hidden="false" customHeight="false" outlineLevel="0" collapsed="false">
      <c r="A614" s="0" t="s">
        <v>2414</v>
      </c>
      <c r="B614" s="0" t="s">
        <v>9</v>
      </c>
      <c r="C614" s="0" t="s">
        <v>2415</v>
      </c>
      <c r="D614" s="0" t="str">
        <f aca="false">IF(LEN(G614)=0,"falciparum_specific",IF(LEN(F614)=0,"genus_specific",IF(LEN(E614)=0,"phylum_specific","not_phylum_specific")))</f>
        <v>genus_specific</v>
      </c>
      <c r="G614" s="0" t="s">
        <v>2416</v>
      </c>
    </row>
    <row r="615" customFormat="false" ht="12.75" hidden="false" customHeight="false" outlineLevel="0" collapsed="false">
      <c r="A615" s="0" t="s">
        <v>2417</v>
      </c>
      <c r="B615" s="0" t="s">
        <v>2418</v>
      </c>
      <c r="C615" s="0" t="s">
        <v>2419</v>
      </c>
      <c r="D615" s="0" t="str">
        <f aca="false">IF(LEN(G615)=0,"falciparum_specific",IF(LEN(F615)=0,"genus_specific",IF(LEN(E615)=0,"phylum_specific","not_phylum_specific")))</f>
        <v>not_phylum_specific</v>
      </c>
      <c r="E615" s="0" t="s">
        <v>2420</v>
      </c>
      <c r="F615" s="0" t="s">
        <v>2420</v>
      </c>
      <c r="G615" s="0" t="s">
        <v>2420</v>
      </c>
    </row>
    <row r="616" customFormat="false" ht="12.75" hidden="false" customHeight="false" outlineLevel="0" collapsed="false">
      <c r="A616" s="0" t="s">
        <v>2421</v>
      </c>
      <c r="B616" s="0" t="s">
        <v>2422</v>
      </c>
      <c r="C616" s="0" t="s">
        <v>2423</v>
      </c>
      <c r="D616" s="0" t="str">
        <f aca="false">IF(LEN(G616)=0,"falciparum_specific",IF(LEN(F616)=0,"genus_specific",IF(LEN(E616)=0,"phylum_specific","not_phylum_specific")))</f>
        <v>not_phylum_specific</v>
      </c>
      <c r="E616" s="0" t="s">
        <v>2424</v>
      </c>
      <c r="F616" s="0" t="s">
        <v>2424</v>
      </c>
      <c r="G616" s="0" t="s">
        <v>2424</v>
      </c>
    </row>
    <row r="617" customFormat="false" ht="12.75" hidden="false" customHeight="false" outlineLevel="0" collapsed="false">
      <c r="A617" s="0" t="s">
        <v>2425</v>
      </c>
      <c r="B617" s="0" t="s">
        <v>2426</v>
      </c>
      <c r="C617" s="0" t="s">
        <v>2427</v>
      </c>
      <c r="D617" s="0" t="str">
        <f aca="false">IF(LEN(G617)=0,"falciparum_specific",IF(LEN(F617)=0,"genus_specific",IF(LEN(E617)=0,"phylum_specific","not_phylum_specific")))</f>
        <v>not_phylum_specific</v>
      </c>
      <c r="E617" s="0" t="s">
        <v>2428</v>
      </c>
      <c r="F617" s="0" t="s">
        <v>2428</v>
      </c>
      <c r="G617" s="0" t="s">
        <v>2428</v>
      </c>
    </row>
    <row r="618" customFormat="false" ht="12.75" hidden="false" customHeight="false" outlineLevel="0" collapsed="false">
      <c r="A618" s="0" t="s">
        <v>2429</v>
      </c>
      <c r="B618" s="0" t="s">
        <v>9</v>
      </c>
      <c r="C618" s="0" t="s">
        <v>2430</v>
      </c>
      <c r="D618" s="0" t="str">
        <f aca="false">IF(LEN(G618)=0,"falciparum_specific",IF(LEN(F618)=0,"genus_specific",IF(LEN(E618)=0,"phylum_specific","not_phylum_specific")))</f>
        <v>not_phylum_specific</v>
      </c>
      <c r="E618" s="0" t="s">
        <v>2431</v>
      </c>
      <c r="F618" s="0" t="s">
        <v>2431</v>
      </c>
      <c r="G618" s="0" t="s">
        <v>2431</v>
      </c>
    </row>
    <row r="619" customFormat="false" ht="12.75" hidden="false" customHeight="false" outlineLevel="0" collapsed="false">
      <c r="A619" s="0" t="s">
        <v>2432</v>
      </c>
      <c r="B619" s="0" t="s">
        <v>2433</v>
      </c>
      <c r="C619" s="0" t="s">
        <v>2434</v>
      </c>
      <c r="D619" s="0" t="str">
        <f aca="false">IF(LEN(G619)=0,"falciparum_specific",IF(LEN(F619)=0,"genus_specific",IF(LEN(E619)=0,"phylum_specific","not_phylum_specific")))</f>
        <v>not_phylum_specific</v>
      </c>
      <c r="E619" s="0" t="s">
        <v>2435</v>
      </c>
      <c r="F619" s="0" t="s">
        <v>2435</v>
      </c>
      <c r="G619" s="0" t="s">
        <v>2435</v>
      </c>
    </row>
    <row r="620" customFormat="false" ht="12.75" hidden="false" customHeight="false" outlineLevel="0" collapsed="false">
      <c r="A620" s="0" t="s">
        <v>2436</v>
      </c>
      <c r="B620" s="0" t="s">
        <v>9</v>
      </c>
      <c r="C620" s="0" t="s">
        <v>2437</v>
      </c>
      <c r="D620" s="0" t="str">
        <f aca="false">IF(LEN(G620)=0,"falciparum_specific",IF(LEN(F620)=0,"genus_specific",IF(LEN(E620)=0,"phylum_specific","not_phylum_specific")))</f>
        <v>not_phylum_specific</v>
      </c>
      <c r="E620" s="0" t="s">
        <v>2438</v>
      </c>
      <c r="F620" s="0" t="s">
        <v>2438</v>
      </c>
      <c r="G620" s="0" t="s">
        <v>2439</v>
      </c>
    </row>
    <row r="621" customFormat="false" ht="12.75" hidden="false" customHeight="false" outlineLevel="0" collapsed="false">
      <c r="A621" s="0" t="s">
        <v>2440</v>
      </c>
      <c r="B621" s="0" t="s">
        <v>9</v>
      </c>
      <c r="C621" s="0" t="s">
        <v>2441</v>
      </c>
      <c r="D621" s="0" t="str">
        <f aca="false">IF(LEN(G621)=0,"falciparum_specific",IF(LEN(F621)=0,"genus_specific",IF(LEN(E621)=0,"phylum_specific","not_phylum_specific")))</f>
        <v>not_phylum_specific</v>
      </c>
      <c r="E621" s="0" t="s">
        <v>2442</v>
      </c>
      <c r="F621" s="0" t="s">
        <v>2442</v>
      </c>
      <c r="G621" s="0" t="s">
        <v>2442</v>
      </c>
    </row>
    <row r="622" customFormat="false" ht="12.75" hidden="false" customHeight="false" outlineLevel="0" collapsed="false">
      <c r="A622" s="0" t="s">
        <v>2443</v>
      </c>
      <c r="B622" s="0" t="s">
        <v>2444</v>
      </c>
      <c r="C622" s="0" t="s">
        <v>2445</v>
      </c>
      <c r="D622" s="0" t="str">
        <f aca="false">IF(LEN(G622)=0,"falciparum_specific",IF(LEN(F622)=0,"genus_specific",IF(LEN(E622)=0,"phylum_specific","not_phylum_specific")))</f>
        <v>not_phylum_specific</v>
      </c>
      <c r="E622" s="0" t="s">
        <v>2446</v>
      </c>
      <c r="F622" s="0" t="s">
        <v>2446</v>
      </c>
      <c r="G622" s="0" t="s">
        <v>2446</v>
      </c>
    </row>
    <row r="623" customFormat="false" ht="12.75" hidden="false" customHeight="false" outlineLevel="0" collapsed="false">
      <c r="A623" s="0" t="s">
        <v>2447</v>
      </c>
      <c r="B623" s="0" t="s">
        <v>2448</v>
      </c>
      <c r="C623" s="0" t="s">
        <v>2449</v>
      </c>
      <c r="D623" s="0" t="str">
        <f aca="false">IF(LEN(G623)=0,"falciparum_specific",IF(LEN(F623)=0,"genus_specific",IF(LEN(E623)=0,"phylum_specific","not_phylum_specific")))</f>
        <v>not_phylum_specific</v>
      </c>
      <c r="E623" s="0" t="s">
        <v>2450</v>
      </c>
      <c r="F623" s="0" t="s">
        <v>2450</v>
      </c>
      <c r="G623" s="0" t="s">
        <v>2450</v>
      </c>
    </row>
    <row r="624" customFormat="false" ht="12.75" hidden="false" customHeight="false" outlineLevel="0" collapsed="false">
      <c r="A624" s="0" t="s">
        <v>2451</v>
      </c>
      <c r="B624" s="0" t="s">
        <v>9</v>
      </c>
      <c r="C624" s="0" t="s">
        <v>2452</v>
      </c>
      <c r="D624" s="0" t="str">
        <f aca="false">IF(LEN(G624)=0,"falciparum_specific",IF(LEN(F624)=0,"genus_specific",IF(LEN(E624)=0,"phylum_specific","not_phylum_specific")))</f>
        <v>phylum_specific</v>
      </c>
      <c r="F624" s="0" t="s">
        <v>2453</v>
      </c>
      <c r="G624" s="0" t="s">
        <v>2454</v>
      </c>
    </row>
    <row r="625" customFormat="false" ht="12.75" hidden="false" customHeight="false" outlineLevel="0" collapsed="false">
      <c r="A625" s="0" t="s">
        <v>2455</v>
      </c>
      <c r="B625" s="0" t="s">
        <v>2456</v>
      </c>
      <c r="C625" s="0" t="s">
        <v>2457</v>
      </c>
      <c r="D625" s="0" t="str">
        <f aca="false">IF(LEN(G625)=0,"falciparum_specific",IF(LEN(F625)=0,"genus_specific",IF(LEN(E625)=0,"phylum_specific","not_phylum_specific")))</f>
        <v>genus_specific</v>
      </c>
      <c r="G625" s="0" t="s">
        <v>2458</v>
      </c>
    </row>
    <row r="626" customFormat="false" ht="12.75" hidden="false" customHeight="false" outlineLevel="0" collapsed="false">
      <c r="A626" s="0" t="s">
        <v>2459</v>
      </c>
      <c r="B626" s="0" t="s">
        <v>9</v>
      </c>
      <c r="C626" s="0" t="s">
        <v>844</v>
      </c>
      <c r="D626" s="0" t="str">
        <f aca="false">IF(LEN(G626)=0,"falciparum_specific",IF(LEN(F626)=0,"genus_specific",IF(LEN(E626)=0,"phylum_specific","not_phylum_specific")))</f>
        <v>not_phylum_specific</v>
      </c>
      <c r="E626" s="0" t="s">
        <v>1793</v>
      </c>
      <c r="F626" s="0" t="s">
        <v>1793</v>
      </c>
      <c r="G626" s="0" t="s">
        <v>1793</v>
      </c>
    </row>
    <row r="627" customFormat="false" ht="12.75" hidden="false" customHeight="false" outlineLevel="0" collapsed="false">
      <c r="A627" s="0" t="s">
        <v>2460</v>
      </c>
      <c r="B627" s="0" t="s">
        <v>2461</v>
      </c>
      <c r="C627" s="0" t="s">
        <v>370</v>
      </c>
      <c r="D627" s="0" t="str">
        <f aca="false">IF(LEN(G627)=0,"falciparum_specific",IF(LEN(F627)=0,"genus_specific",IF(LEN(E627)=0,"phylum_specific","not_phylum_specific")))</f>
        <v>not_phylum_specific</v>
      </c>
      <c r="E627" s="0" t="s">
        <v>1827</v>
      </c>
      <c r="F627" s="0" t="s">
        <v>1828</v>
      </c>
      <c r="G627" s="0" t="s">
        <v>1828</v>
      </c>
    </row>
    <row r="628" customFormat="false" ht="12.75" hidden="false" customHeight="false" outlineLevel="0" collapsed="false">
      <c r="A628" s="0" t="s">
        <v>2462</v>
      </c>
      <c r="B628" s="0" t="s">
        <v>2463</v>
      </c>
      <c r="C628" s="0" t="s">
        <v>2464</v>
      </c>
      <c r="D628" s="0" t="str">
        <f aca="false">IF(LEN(G628)=0,"falciparum_specific",IF(LEN(F628)=0,"genus_specific",IF(LEN(E628)=0,"phylum_specific","not_phylum_specific")))</f>
        <v>not_phylum_specific</v>
      </c>
      <c r="E628" s="0" t="s">
        <v>2465</v>
      </c>
      <c r="F628" s="0" t="s">
        <v>2465</v>
      </c>
      <c r="G628" s="0" t="s">
        <v>2465</v>
      </c>
    </row>
    <row r="629" customFormat="false" ht="12.75" hidden="false" customHeight="false" outlineLevel="0" collapsed="false">
      <c r="A629" s="0" t="s">
        <v>2466</v>
      </c>
      <c r="B629" s="0" t="s">
        <v>591</v>
      </c>
      <c r="C629" s="0" t="s">
        <v>2467</v>
      </c>
      <c r="D629" s="0" t="str">
        <f aca="false">IF(LEN(G629)=0,"falciparum_specific",IF(LEN(F629)=0,"genus_specific",IF(LEN(E629)=0,"phylum_specific","not_phylum_specific")))</f>
        <v>not_phylum_specific</v>
      </c>
      <c r="E629" s="0" t="s">
        <v>2468</v>
      </c>
      <c r="F629" s="0" t="s">
        <v>2468</v>
      </c>
      <c r="G629" s="0" t="s">
        <v>2469</v>
      </c>
    </row>
    <row r="630" customFormat="false" ht="12.75" hidden="false" customHeight="false" outlineLevel="0" collapsed="false">
      <c r="A630" s="0" t="s">
        <v>2470</v>
      </c>
      <c r="B630" s="0" t="s">
        <v>2471</v>
      </c>
      <c r="C630" s="0" t="s">
        <v>2472</v>
      </c>
      <c r="D630" s="0" t="str">
        <f aca="false">IF(LEN(G630)=0,"falciparum_specific",IF(LEN(F630)=0,"genus_specific",IF(LEN(E630)=0,"phylum_specific","not_phylum_specific")))</f>
        <v>not_phylum_specific</v>
      </c>
      <c r="E630" s="0" t="s">
        <v>2473</v>
      </c>
      <c r="F630" s="0" t="s">
        <v>2473</v>
      </c>
      <c r="G630" s="0" t="s">
        <v>2474</v>
      </c>
    </row>
    <row r="631" customFormat="false" ht="12.75" hidden="false" customHeight="false" outlineLevel="0" collapsed="false">
      <c r="A631" s="0" t="s">
        <v>2475</v>
      </c>
      <c r="B631" s="0" t="s">
        <v>2476</v>
      </c>
      <c r="C631" s="0" t="s">
        <v>2477</v>
      </c>
      <c r="D631" s="0" t="str">
        <f aca="false">IF(LEN(G631)=0,"falciparum_specific",IF(LEN(F631)=0,"genus_specific",IF(LEN(E631)=0,"phylum_specific","not_phylum_specific")))</f>
        <v>not_phylum_specific</v>
      </c>
      <c r="E631" s="0" t="s">
        <v>2478</v>
      </c>
      <c r="F631" s="0" t="s">
        <v>2478</v>
      </c>
      <c r="G631" s="0" t="s">
        <v>2478</v>
      </c>
    </row>
    <row r="632" customFormat="false" ht="12.75" hidden="false" customHeight="false" outlineLevel="0" collapsed="false">
      <c r="A632" s="0" t="s">
        <v>2479</v>
      </c>
      <c r="B632" s="0" t="s">
        <v>2480</v>
      </c>
      <c r="C632" s="0" t="s">
        <v>2481</v>
      </c>
      <c r="D632" s="0" t="str">
        <f aca="false">IF(LEN(G632)=0,"falciparum_specific",IF(LEN(F632)=0,"genus_specific",IF(LEN(E632)=0,"phylum_specific","not_phylum_specific")))</f>
        <v>not_phylum_specific</v>
      </c>
      <c r="E632" s="0" t="s">
        <v>2482</v>
      </c>
      <c r="F632" s="0" t="s">
        <v>2482</v>
      </c>
      <c r="G632" s="0" t="s">
        <v>2483</v>
      </c>
    </row>
    <row r="633" customFormat="false" ht="12.75" hidden="false" customHeight="false" outlineLevel="0" collapsed="false">
      <c r="A633" s="0" t="s">
        <v>2484</v>
      </c>
      <c r="B633" s="0" t="s">
        <v>2485</v>
      </c>
      <c r="C633" s="0" t="s">
        <v>2486</v>
      </c>
      <c r="D633" s="0" t="str">
        <f aca="false">IF(LEN(G633)=0,"falciparum_specific",IF(LEN(F633)=0,"genus_specific",IF(LEN(E633)=0,"phylum_specific","not_phylum_specific")))</f>
        <v>not_phylum_specific</v>
      </c>
      <c r="E633" s="0" t="s">
        <v>2487</v>
      </c>
      <c r="F633" s="0" t="s">
        <v>2488</v>
      </c>
      <c r="G633" s="0" t="s">
        <v>2488</v>
      </c>
    </row>
    <row r="634" customFormat="false" ht="12.75" hidden="false" customHeight="false" outlineLevel="0" collapsed="false">
      <c r="A634" s="0" t="s">
        <v>2489</v>
      </c>
      <c r="B634" s="0" t="s">
        <v>9</v>
      </c>
      <c r="C634" s="0" t="s">
        <v>2490</v>
      </c>
      <c r="D634" s="0" t="str">
        <f aca="false">IF(LEN(G634)=0,"falciparum_specific",IF(LEN(F634)=0,"genus_specific",IF(LEN(E634)=0,"phylum_specific","not_phylum_specific")))</f>
        <v>not_phylum_specific</v>
      </c>
      <c r="E634" s="0" t="s">
        <v>2491</v>
      </c>
      <c r="F634" s="0" t="s">
        <v>2492</v>
      </c>
      <c r="G634" s="0" t="s">
        <v>2492</v>
      </c>
    </row>
    <row r="635" customFormat="false" ht="12.75" hidden="false" customHeight="false" outlineLevel="0" collapsed="false">
      <c r="A635" s="0" t="s">
        <v>2493</v>
      </c>
      <c r="B635" s="0" t="s">
        <v>2494</v>
      </c>
      <c r="C635" s="0" t="s">
        <v>2495</v>
      </c>
      <c r="D635" s="0" t="str">
        <f aca="false">IF(LEN(G635)=0,"falciparum_specific",IF(LEN(F635)=0,"genus_specific",IF(LEN(E635)=0,"phylum_specific","not_phylum_specific")))</f>
        <v>not_phylum_specific</v>
      </c>
      <c r="E635" s="0" t="s">
        <v>2496</v>
      </c>
      <c r="F635" s="0" t="s">
        <v>2496</v>
      </c>
      <c r="G635" s="0" t="s">
        <v>2496</v>
      </c>
    </row>
    <row r="636" customFormat="false" ht="12.75" hidden="false" customHeight="false" outlineLevel="0" collapsed="false">
      <c r="A636" s="0" t="s">
        <v>2497</v>
      </c>
      <c r="B636" s="0" t="s">
        <v>2444</v>
      </c>
      <c r="C636" s="0" t="s">
        <v>2445</v>
      </c>
      <c r="D636" s="0" t="str">
        <f aca="false">IF(LEN(G636)=0,"falciparum_specific",IF(LEN(F636)=0,"genus_specific",IF(LEN(E636)=0,"phylum_specific","not_phylum_specific")))</f>
        <v>not_phylum_specific</v>
      </c>
      <c r="E636" s="0" t="s">
        <v>2446</v>
      </c>
      <c r="F636" s="0" t="s">
        <v>2446</v>
      </c>
      <c r="G636" s="0" t="s">
        <v>2446</v>
      </c>
    </row>
    <row r="637" customFormat="false" ht="12.75" hidden="false" customHeight="false" outlineLevel="0" collapsed="false">
      <c r="A637" s="0" t="s">
        <v>2498</v>
      </c>
      <c r="B637" s="0" t="s">
        <v>9</v>
      </c>
      <c r="C637" s="0" t="s">
        <v>2499</v>
      </c>
      <c r="D637" s="0" t="str">
        <f aca="false">IF(LEN(G637)=0,"falciparum_specific",IF(LEN(F637)=0,"genus_specific",IF(LEN(E637)=0,"phylum_specific","not_phylum_specific")))</f>
        <v>not_phylum_specific</v>
      </c>
      <c r="E637" s="0" t="s">
        <v>2500</v>
      </c>
      <c r="F637" s="0" t="s">
        <v>2501</v>
      </c>
      <c r="G637" s="0" t="s">
        <v>2501</v>
      </c>
    </row>
    <row r="638" customFormat="false" ht="12.75" hidden="false" customHeight="false" outlineLevel="0" collapsed="false">
      <c r="A638" s="0" t="s">
        <v>2502</v>
      </c>
      <c r="B638" s="0" t="s">
        <v>2503</v>
      </c>
      <c r="C638" s="0" t="s">
        <v>2504</v>
      </c>
      <c r="D638" s="0" t="str">
        <f aca="false">IF(LEN(G638)=0,"falciparum_specific",IF(LEN(F638)=0,"genus_specific",IF(LEN(E638)=0,"phylum_specific","not_phylum_specific")))</f>
        <v>not_phylum_specific</v>
      </c>
      <c r="E638" s="0" t="s">
        <v>2505</v>
      </c>
      <c r="F638" s="0" t="s">
        <v>2505</v>
      </c>
      <c r="G638" s="0" t="s">
        <v>2505</v>
      </c>
    </row>
    <row r="639" customFormat="false" ht="12.75" hidden="false" customHeight="false" outlineLevel="0" collapsed="false">
      <c r="A639" s="0" t="s">
        <v>2506</v>
      </c>
      <c r="B639" s="0" t="s">
        <v>2507</v>
      </c>
      <c r="C639" s="0" t="s">
        <v>2508</v>
      </c>
      <c r="D639" s="0" t="str">
        <f aca="false">IF(LEN(G639)=0,"falciparum_specific",IF(LEN(F639)=0,"genus_specific",IF(LEN(E639)=0,"phylum_specific","not_phylum_specific")))</f>
        <v>not_phylum_specific</v>
      </c>
      <c r="E639" s="0" t="s">
        <v>2509</v>
      </c>
      <c r="F639" s="0" t="s">
        <v>2509</v>
      </c>
      <c r="G639" s="0" t="s">
        <v>2509</v>
      </c>
    </row>
    <row r="640" customFormat="false" ht="12.75" hidden="false" customHeight="false" outlineLevel="0" collapsed="false">
      <c r="A640" s="0" t="s">
        <v>2510</v>
      </c>
      <c r="B640" s="0" t="s">
        <v>2511</v>
      </c>
      <c r="C640" s="0" t="s">
        <v>2512</v>
      </c>
      <c r="D640" s="0" t="str">
        <f aca="false">IF(LEN(G640)=0,"falciparum_specific",IF(LEN(F640)=0,"genus_specific",IF(LEN(E640)=0,"phylum_specific","not_phylum_specific")))</f>
        <v>not_phylum_specific</v>
      </c>
      <c r="E640" s="0" t="s">
        <v>2513</v>
      </c>
      <c r="F640" s="0" t="s">
        <v>2513</v>
      </c>
      <c r="G640" s="0" t="s">
        <v>2513</v>
      </c>
    </row>
    <row r="641" customFormat="false" ht="12.75" hidden="false" customHeight="false" outlineLevel="0" collapsed="false">
      <c r="A641" s="0" t="s">
        <v>2514</v>
      </c>
      <c r="B641" s="0" t="s">
        <v>9</v>
      </c>
      <c r="C641" s="0" t="s">
        <v>2515</v>
      </c>
      <c r="D641" s="0" t="str">
        <f aca="false">IF(LEN(G641)=0,"falciparum_specific",IF(LEN(F641)=0,"genus_specific",IF(LEN(E641)=0,"phylum_specific","not_phylum_specific")))</f>
        <v>phylum_specific</v>
      </c>
      <c r="F641" s="0" t="s">
        <v>2516</v>
      </c>
      <c r="G641" s="0" t="s">
        <v>2517</v>
      </c>
    </row>
    <row r="642" customFormat="false" ht="12.75" hidden="false" customHeight="false" outlineLevel="0" collapsed="false">
      <c r="A642" s="0" t="s">
        <v>2518</v>
      </c>
      <c r="B642" s="0" t="s">
        <v>2519</v>
      </c>
      <c r="C642" s="0" t="s">
        <v>2520</v>
      </c>
      <c r="D642" s="0" t="str">
        <f aca="false">IF(LEN(G642)=0,"falciparum_specific",IF(LEN(F642)=0,"genus_specific",IF(LEN(E642)=0,"phylum_specific","not_phylum_specific")))</f>
        <v>not_phylum_specific</v>
      </c>
      <c r="E642" s="0" t="s">
        <v>2521</v>
      </c>
      <c r="F642" s="0" t="s">
        <v>2521</v>
      </c>
      <c r="G642" s="0" t="s">
        <v>2521</v>
      </c>
    </row>
    <row r="643" customFormat="false" ht="12.75" hidden="false" customHeight="false" outlineLevel="0" collapsed="false">
      <c r="A643" s="0" t="s">
        <v>2522</v>
      </c>
      <c r="B643" s="0" t="s">
        <v>2523</v>
      </c>
      <c r="C643" s="0" t="s">
        <v>2524</v>
      </c>
      <c r="D643" s="0" t="str">
        <f aca="false">IF(LEN(G643)=0,"falciparum_specific",IF(LEN(F643)=0,"genus_specific",IF(LEN(E643)=0,"phylum_specific","not_phylum_specific")))</f>
        <v>not_phylum_specific</v>
      </c>
      <c r="E643" s="0" t="s">
        <v>2525</v>
      </c>
      <c r="F643" s="0" t="s">
        <v>2526</v>
      </c>
      <c r="G643" s="0" t="s">
        <v>2527</v>
      </c>
    </row>
    <row r="644" customFormat="false" ht="12.75" hidden="false" customHeight="false" outlineLevel="0" collapsed="false">
      <c r="A644" s="0" t="s">
        <v>2528</v>
      </c>
      <c r="B644" s="0" t="s">
        <v>2529</v>
      </c>
      <c r="C644" s="0" t="s">
        <v>2530</v>
      </c>
      <c r="D644" s="0" t="str">
        <f aca="false">IF(LEN(G644)=0,"falciparum_specific",IF(LEN(F644)=0,"genus_specific",IF(LEN(E644)=0,"phylum_specific","not_phylum_specific")))</f>
        <v>not_phylum_specific</v>
      </c>
      <c r="E644" s="0" t="s">
        <v>2531</v>
      </c>
      <c r="F644" s="0" t="s">
        <v>2531</v>
      </c>
      <c r="G644" s="0" t="s">
        <v>2531</v>
      </c>
    </row>
    <row r="645" customFormat="false" ht="12.75" hidden="false" customHeight="false" outlineLevel="0" collapsed="false">
      <c r="A645" s="0" t="s">
        <v>2532</v>
      </c>
      <c r="B645" s="0" t="s">
        <v>2533</v>
      </c>
      <c r="C645" s="0" t="s">
        <v>2534</v>
      </c>
      <c r="D645" s="0" t="str">
        <f aca="false">IF(LEN(G645)=0,"falciparum_specific",IF(LEN(F645)=0,"genus_specific",IF(LEN(E645)=0,"phylum_specific","not_phylum_specific")))</f>
        <v>not_phylum_specific</v>
      </c>
      <c r="E645" s="0" t="s">
        <v>2535</v>
      </c>
      <c r="F645" s="0" t="s">
        <v>2535</v>
      </c>
      <c r="G645" s="0" t="s">
        <v>2535</v>
      </c>
    </row>
    <row r="646" customFormat="false" ht="12.75" hidden="false" customHeight="false" outlineLevel="0" collapsed="false">
      <c r="A646" s="0" t="s">
        <v>2536</v>
      </c>
      <c r="B646" s="0" t="s">
        <v>2537</v>
      </c>
      <c r="C646" s="0" t="s">
        <v>2538</v>
      </c>
      <c r="D646" s="0" t="str">
        <f aca="false">IF(LEN(G646)=0,"falciparum_specific",IF(LEN(F646)=0,"genus_specific",IF(LEN(E646)=0,"phylum_specific","not_phylum_specific")))</f>
        <v>phylum_specific</v>
      </c>
      <c r="F646" s="0" t="s">
        <v>2539</v>
      </c>
      <c r="G646" s="0" t="s">
        <v>2539</v>
      </c>
    </row>
    <row r="647" customFormat="false" ht="12.75" hidden="false" customHeight="false" outlineLevel="0" collapsed="false">
      <c r="A647" s="0" t="s">
        <v>2540</v>
      </c>
      <c r="B647" s="0" t="s">
        <v>2541</v>
      </c>
      <c r="C647" s="0" t="s">
        <v>2542</v>
      </c>
      <c r="D647" s="0" t="str">
        <f aca="false">IF(LEN(G647)=0,"falciparum_specific",IF(LEN(F647)=0,"genus_specific",IF(LEN(E647)=0,"phylum_specific","not_phylum_specific")))</f>
        <v>not_phylum_specific</v>
      </c>
      <c r="E647" s="0" t="s">
        <v>2543</v>
      </c>
      <c r="F647" s="0" t="s">
        <v>2543</v>
      </c>
      <c r="G647" s="0" t="s">
        <v>2543</v>
      </c>
    </row>
    <row r="648" customFormat="false" ht="12.75" hidden="false" customHeight="false" outlineLevel="0" collapsed="false">
      <c r="A648" s="0" t="s">
        <v>2544</v>
      </c>
      <c r="B648" s="0" t="s">
        <v>309</v>
      </c>
      <c r="C648" s="0" t="s">
        <v>2545</v>
      </c>
      <c r="D648" s="0" t="str">
        <f aca="false">IF(LEN(G648)=0,"falciparum_specific",IF(LEN(F648)=0,"genus_specific",IF(LEN(E648)=0,"phylum_specific","not_phylum_specific")))</f>
        <v>not_phylum_specific</v>
      </c>
      <c r="E648" s="0" t="s">
        <v>2546</v>
      </c>
      <c r="F648" s="0" t="s">
        <v>2546</v>
      </c>
      <c r="G648" s="0" t="s">
        <v>2547</v>
      </c>
    </row>
    <row r="649" customFormat="false" ht="12.75" hidden="false" customHeight="false" outlineLevel="0" collapsed="false">
      <c r="A649" s="0" t="s">
        <v>2548</v>
      </c>
      <c r="B649" s="0" t="s">
        <v>447</v>
      </c>
      <c r="C649" s="0" t="s">
        <v>2549</v>
      </c>
      <c r="D649" s="0" t="str">
        <f aca="false">IF(LEN(G649)=0,"falciparum_specific",IF(LEN(F649)=0,"genus_specific",IF(LEN(E649)=0,"phylum_specific","not_phylum_specific")))</f>
        <v>not_phylum_specific</v>
      </c>
      <c r="E649" s="0" t="s">
        <v>2550</v>
      </c>
      <c r="F649" s="0" t="s">
        <v>2551</v>
      </c>
      <c r="G649" s="0" t="s">
        <v>2552</v>
      </c>
    </row>
    <row r="650" customFormat="false" ht="12.75" hidden="false" customHeight="false" outlineLevel="0" collapsed="false">
      <c r="A650" s="0" t="s">
        <v>2553</v>
      </c>
      <c r="B650" s="0" t="s">
        <v>2554</v>
      </c>
      <c r="C650" s="0" t="s">
        <v>2555</v>
      </c>
      <c r="D650" s="0" t="str">
        <f aca="false">IF(LEN(G650)=0,"falciparum_specific",IF(LEN(F650)=0,"genus_specific",IF(LEN(E650)=0,"phylum_specific","not_phylum_specific")))</f>
        <v>not_phylum_specific</v>
      </c>
      <c r="E650" s="0" t="s">
        <v>2556</v>
      </c>
      <c r="F650" s="0" t="s">
        <v>2557</v>
      </c>
      <c r="G650" s="0" t="s">
        <v>2557</v>
      </c>
    </row>
    <row r="651" customFormat="false" ht="12.75" hidden="false" customHeight="false" outlineLevel="0" collapsed="false">
      <c r="A651" s="0" t="s">
        <v>2558</v>
      </c>
      <c r="B651" s="0" t="s">
        <v>9</v>
      </c>
      <c r="C651" s="0" t="s">
        <v>2559</v>
      </c>
      <c r="D651" s="0" t="str">
        <f aca="false">IF(LEN(G651)=0,"falciparum_specific",IF(LEN(F651)=0,"genus_specific",IF(LEN(E651)=0,"phylum_specific","not_phylum_specific")))</f>
        <v>not_phylum_specific</v>
      </c>
      <c r="E651" s="0" t="s">
        <v>2560</v>
      </c>
      <c r="F651" s="0" t="s">
        <v>2560</v>
      </c>
      <c r="G651" s="0" t="s">
        <v>2561</v>
      </c>
    </row>
    <row r="652" customFormat="false" ht="12.75" hidden="false" customHeight="false" outlineLevel="0" collapsed="false">
      <c r="A652" s="0" t="s">
        <v>2562</v>
      </c>
      <c r="B652" s="0" t="s">
        <v>9</v>
      </c>
      <c r="C652" s="0" t="s">
        <v>2563</v>
      </c>
      <c r="D652" s="0" t="str">
        <f aca="false">IF(LEN(G652)=0,"falciparum_specific",IF(LEN(F652)=0,"genus_specific",IF(LEN(E652)=0,"phylum_specific","not_phylum_specific")))</f>
        <v>not_phylum_specific</v>
      </c>
      <c r="E652" s="0" t="s">
        <v>2564</v>
      </c>
      <c r="F652" s="0" t="s">
        <v>2565</v>
      </c>
      <c r="G652" s="0" t="s">
        <v>2566</v>
      </c>
    </row>
    <row r="653" customFormat="false" ht="12.75" hidden="false" customHeight="false" outlineLevel="0" collapsed="false">
      <c r="A653" s="0" t="s">
        <v>2567</v>
      </c>
      <c r="B653" s="0" t="s">
        <v>2568</v>
      </c>
      <c r="C653" s="0" t="s">
        <v>2178</v>
      </c>
      <c r="D653" s="0" t="str">
        <f aca="false">IF(LEN(G653)=0,"falciparum_specific",IF(LEN(F653)=0,"genus_specific",IF(LEN(E653)=0,"phylum_specific","not_phylum_specific")))</f>
        <v>not_phylum_specific</v>
      </c>
      <c r="E653" s="0" t="s">
        <v>2179</v>
      </c>
      <c r="F653" s="0" t="s">
        <v>2179</v>
      </c>
      <c r="G653" s="0" t="s">
        <v>2179</v>
      </c>
    </row>
    <row r="654" customFormat="false" ht="12.75" hidden="false" customHeight="false" outlineLevel="0" collapsed="false">
      <c r="A654" s="0" t="s">
        <v>2569</v>
      </c>
      <c r="B654" s="0" t="s">
        <v>2570</v>
      </c>
      <c r="C654" s="0" t="s">
        <v>2571</v>
      </c>
      <c r="D654" s="0" t="str">
        <f aca="false">IF(LEN(G654)=0,"falciparum_specific",IF(LEN(F654)=0,"genus_specific",IF(LEN(E654)=0,"phylum_specific","not_phylum_specific")))</f>
        <v>not_phylum_specific</v>
      </c>
      <c r="E654" s="0" t="s">
        <v>2572</v>
      </c>
      <c r="F654" s="0" t="s">
        <v>2572</v>
      </c>
      <c r="G654" s="0" t="s">
        <v>2572</v>
      </c>
    </row>
    <row r="655" customFormat="false" ht="12.75" hidden="false" customHeight="false" outlineLevel="0" collapsed="false">
      <c r="A655" s="0" t="s">
        <v>2573</v>
      </c>
      <c r="B655" s="0" t="s">
        <v>2574</v>
      </c>
      <c r="C655" s="0" t="s">
        <v>2575</v>
      </c>
      <c r="D655" s="0" t="str">
        <f aca="false">IF(LEN(G655)=0,"falciparum_specific",IF(LEN(F655)=0,"genus_specific",IF(LEN(E655)=0,"phylum_specific","not_phylum_specific")))</f>
        <v>not_phylum_specific</v>
      </c>
      <c r="E655" s="0" t="s">
        <v>2576</v>
      </c>
      <c r="F655" s="0" t="s">
        <v>2577</v>
      </c>
      <c r="G655" s="0" t="s">
        <v>2577</v>
      </c>
    </row>
    <row r="656" customFormat="false" ht="12.75" hidden="false" customHeight="false" outlineLevel="0" collapsed="false">
      <c r="A656" s="0" t="s">
        <v>2578</v>
      </c>
      <c r="B656" s="0" t="s">
        <v>2579</v>
      </c>
      <c r="C656" s="0" t="s">
        <v>2580</v>
      </c>
      <c r="D656" s="0" t="str">
        <f aca="false">IF(LEN(G656)=0,"falciparum_specific",IF(LEN(F656)=0,"genus_specific",IF(LEN(E656)=0,"phylum_specific","not_phylum_specific")))</f>
        <v>phylum_specific</v>
      </c>
      <c r="F656" s="0" t="s">
        <v>2581</v>
      </c>
      <c r="G656" s="0" t="s">
        <v>2582</v>
      </c>
    </row>
    <row r="657" customFormat="false" ht="12.75" hidden="false" customHeight="false" outlineLevel="0" collapsed="false">
      <c r="A657" s="0" t="s">
        <v>2583</v>
      </c>
      <c r="B657" s="0" t="s">
        <v>9</v>
      </c>
      <c r="C657" s="0" t="s">
        <v>2584</v>
      </c>
      <c r="D657" s="0" t="str">
        <f aca="false">IF(LEN(G657)=0,"falciparum_specific",IF(LEN(F657)=0,"genus_specific",IF(LEN(E657)=0,"phylum_specific","not_phylum_specific")))</f>
        <v>phylum_specific</v>
      </c>
      <c r="F657" s="0" t="s">
        <v>2585</v>
      </c>
      <c r="G657" s="0" t="s">
        <v>2586</v>
      </c>
    </row>
    <row r="658" customFormat="false" ht="12.75" hidden="false" customHeight="false" outlineLevel="0" collapsed="false">
      <c r="A658" s="0" t="s">
        <v>2587</v>
      </c>
      <c r="B658" s="0" t="s">
        <v>1475</v>
      </c>
      <c r="C658" s="0" t="s">
        <v>2588</v>
      </c>
      <c r="D658" s="0" t="str">
        <f aca="false">IF(LEN(G658)=0,"falciparum_specific",IF(LEN(F658)=0,"genus_specific",IF(LEN(E658)=0,"phylum_specific","not_phylum_specific")))</f>
        <v>not_phylum_specific</v>
      </c>
      <c r="E658" s="0" t="s">
        <v>2589</v>
      </c>
      <c r="F658" s="0" t="s">
        <v>2589</v>
      </c>
      <c r="G658" s="0" t="s">
        <v>2589</v>
      </c>
    </row>
    <row r="659" customFormat="false" ht="12.75" hidden="false" customHeight="false" outlineLevel="0" collapsed="false">
      <c r="A659" s="0" t="s">
        <v>2590</v>
      </c>
      <c r="B659" s="0" t="s">
        <v>9</v>
      </c>
      <c r="C659" s="0" t="s">
        <v>2591</v>
      </c>
      <c r="D659" s="0" t="str">
        <f aca="false">IF(LEN(G659)=0,"falciparum_specific",IF(LEN(F659)=0,"genus_specific",IF(LEN(E659)=0,"phylum_specific","not_phylum_specific")))</f>
        <v>not_phylum_specific</v>
      </c>
      <c r="E659" s="0" t="s">
        <v>2592</v>
      </c>
      <c r="F659" s="0" t="s">
        <v>2592</v>
      </c>
      <c r="G659" s="0" t="s">
        <v>2593</v>
      </c>
    </row>
    <row r="660" customFormat="false" ht="12.75" hidden="false" customHeight="false" outlineLevel="0" collapsed="false">
      <c r="A660" s="0" t="s">
        <v>2594</v>
      </c>
      <c r="B660" s="0" t="s">
        <v>2595</v>
      </c>
      <c r="C660" s="0" t="s">
        <v>2596</v>
      </c>
      <c r="D660" s="0" t="str">
        <f aca="false">IF(LEN(G660)=0,"falciparum_specific",IF(LEN(F660)=0,"genus_specific",IF(LEN(E660)=0,"phylum_specific","not_phylum_specific")))</f>
        <v>not_phylum_specific</v>
      </c>
      <c r="E660" s="0" t="s">
        <v>2597</v>
      </c>
      <c r="F660" s="0" t="s">
        <v>2597</v>
      </c>
      <c r="G660" s="0" t="s">
        <v>2597</v>
      </c>
    </row>
    <row r="661" customFormat="false" ht="12.75" hidden="false" customHeight="false" outlineLevel="0" collapsed="false">
      <c r="A661" s="0" t="s">
        <v>2598</v>
      </c>
      <c r="B661" s="0" t="s">
        <v>2599</v>
      </c>
      <c r="C661" s="0" t="s">
        <v>2600</v>
      </c>
      <c r="D661" s="0" t="str">
        <f aca="false">IF(LEN(G661)=0,"falciparum_specific",IF(LEN(F661)=0,"genus_specific",IF(LEN(E661)=0,"phylum_specific","not_phylum_specific")))</f>
        <v>not_phylum_specific</v>
      </c>
      <c r="E661" s="0" t="s">
        <v>2601</v>
      </c>
      <c r="F661" s="0" t="s">
        <v>2601</v>
      </c>
      <c r="G661" s="0" t="s">
        <v>2601</v>
      </c>
    </row>
    <row r="662" customFormat="false" ht="12.75" hidden="false" customHeight="false" outlineLevel="0" collapsed="false">
      <c r="A662" s="0" t="s">
        <v>2602</v>
      </c>
      <c r="B662" s="0" t="s">
        <v>9</v>
      </c>
      <c r="C662" s="0" t="s">
        <v>2603</v>
      </c>
      <c r="D662" s="0" t="str">
        <f aca="false">IF(LEN(G662)=0,"falciparum_specific",IF(LEN(F662)=0,"genus_specific",IF(LEN(E662)=0,"phylum_specific","not_phylum_specific")))</f>
        <v>genus_specific</v>
      </c>
      <c r="G662" s="0" t="s">
        <v>2604</v>
      </c>
    </row>
    <row r="663" customFormat="false" ht="12.75" hidden="false" customHeight="false" outlineLevel="0" collapsed="false">
      <c r="A663" s="0" t="s">
        <v>2605</v>
      </c>
      <c r="B663" s="0" t="s">
        <v>2606</v>
      </c>
      <c r="C663" s="0" t="s">
        <v>2607</v>
      </c>
      <c r="D663" s="0" t="str">
        <f aca="false">IF(LEN(G663)=0,"falciparum_specific",IF(LEN(F663)=0,"genus_specific",IF(LEN(E663)=0,"phylum_specific","not_phylum_specific")))</f>
        <v>not_phylum_specific</v>
      </c>
      <c r="E663" s="0" t="s">
        <v>2608</v>
      </c>
      <c r="F663" s="0" t="s">
        <v>2608</v>
      </c>
      <c r="G663" s="0" t="s">
        <v>2608</v>
      </c>
    </row>
    <row r="664" customFormat="false" ht="12.75" hidden="false" customHeight="false" outlineLevel="0" collapsed="false">
      <c r="A664" s="0" t="s">
        <v>2609</v>
      </c>
      <c r="B664" s="0" t="s">
        <v>495</v>
      </c>
      <c r="C664" s="0" t="s">
        <v>2610</v>
      </c>
      <c r="D664" s="0" t="str">
        <f aca="false">IF(LEN(G664)=0,"falciparum_specific",IF(LEN(F664)=0,"genus_specific",IF(LEN(E664)=0,"phylum_specific","not_phylum_specific")))</f>
        <v>not_phylum_specific</v>
      </c>
      <c r="E664" s="0" t="s">
        <v>2611</v>
      </c>
      <c r="F664" s="0" t="s">
        <v>2611</v>
      </c>
      <c r="G664" s="0" t="s">
        <v>2611</v>
      </c>
    </row>
    <row r="665" customFormat="false" ht="12.75" hidden="false" customHeight="false" outlineLevel="0" collapsed="false">
      <c r="A665" s="0" t="s">
        <v>2612</v>
      </c>
      <c r="B665" s="0" t="s">
        <v>2613</v>
      </c>
      <c r="C665" s="0" t="s">
        <v>2614</v>
      </c>
      <c r="D665" s="0" t="str">
        <f aca="false">IF(LEN(G665)=0,"falciparum_specific",IF(LEN(F665)=0,"genus_specific",IF(LEN(E665)=0,"phylum_specific","not_phylum_specific")))</f>
        <v>not_phylum_specific</v>
      </c>
      <c r="E665" s="0" t="s">
        <v>2615</v>
      </c>
      <c r="F665" s="0" t="s">
        <v>2615</v>
      </c>
      <c r="G665" s="0" t="s">
        <v>2615</v>
      </c>
    </row>
    <row r="666" customFormat="false" ht="12.75" hidden="false" customHeight="false" outlineLevel="0" collapsed="false">
      <c r="A666" s="0" t="s">
        <v>2616</v>
      </c>
      <c r="B666" s="0" t="s">
        <v>2617</v>
      </c>
      <c r="C666" s="0" t="s">
        <v>2618</v>
      </c>
      <c r="D666" s="0" t="str">
        <f aca="false">IF(LEN(G666)=0,"falciparum_specific",IF(LEN(F666)=0,"genus_specific",IF(LEN(E666)=0,"phylum_specific","not_phylum_specific")))</f>
        <v>not_phylum_specific</v>
      </c>
      <c r="E666" s="0" t="s">
        <v>2619</v>
      </c>
      <c r="F666" s="0" t="s">
        <v>2619</v>
      </c>
      <c r="G666" s="0" t="s">
        <v>2619</v>
      </c>
    </row>
    <row r="667" customFormat="false" ht="12.75" hidden="false" customHeight="false" outlineLevel="0" collapsed="false">
      <c r="A667" s="0" t="s">
        <v>2620</v>
      </c>
      <c r="B667" s="0" t="s">
        <v>9</v>
      </c>
      <c r="C667" s="0" t="s">
        <v>2621</v>
      </c>
      <c r="D667" s="0" t="str">
        <f aca="false">IF(LEN(G667)=0,"falciparum_specific",IF(LEN(F667)=0,"genus_specific",IF(LEN(E667)=0,"phylum_specific","not_phylum_specific")))</f>
        <v>genus_specific</v>
      </c>
      <c r="G667" s="0" t="s">
        <v>2622</v>
      </c>
    </row>
    <row r="668" customFormat="false" ht="12.75" hidden="false" customHeight="false" outlineLevel="0" collapsed="false">
      <c r="A668" s="0" t="s">
        <v>2623</v>
      </c>
      <c r="B668" s="0" t="s">
        <v>2624</v>
      </c>
      <c r="C668" s="0" t="s">
        <v>2625</v>
      </c>
      <c r="D668" s="0" t="str">
        <f aca="false">IF(LEN(G668)=0,"falciparum_specific",IF(LEN(F668)=0,"genus_specific",IF(LEN(E668)=0,"phylum_specific","not_phylum_specific")))</f>
        <v>not_phylum_specific</v>
      </c>
      <c r="E668" s="0" t="s">
        <v>2626</v>
      </c>
      <c r="F668" s="0" t="s">
        <v>2626</v>
      </c>
      <c r="G668" s="0" t="s">
        <v>2626</v>
      </c>
    </row>
    <row r="669" customFormat="false" ht="12.75" hidden="false" customHeight="false" outlineLevel="0" collapsed="false">
      <c r="A669" s="0" t="s">
        <v>2627</v>
      </c>
      <c r="B669" s="0" t="s">
        <v>2628</v>
      </c>
      <c r="C669" s="0" t="s">
        <v>2629</v>
      </c>
      <c r="D669" s="0" t="str">
        <f aca="false">IF(LEN(G669)=0,"falciparum_specific",IF(LEN(F669)=0,"genus_specific",IF(LEN(E669)=0,"phylum_specific","not_phylum_specific")))</f>
        <v>not_phylum_specific</v>
      </c>
      <c r="E669" s="0" t="s">
        <v>2630</v>
      </c>
      <c r="F669" s="0" t="s">
        <v>2630</v>
      </c>
      <c r="G669" s="0" t="s">
        <v>2630</v>
      </c>
    </row>
    <row r="670" customFormat="false" ht="12.75" hidden="false" customHeight="false" outlineLevel="0" collapsed="false">
      <c r="A670" s="0" t="s">
        <v>2631</v>
      </c>
      <c r="B670" s="0" t="s">
        <v>2632</v>
      </c>
      <c r="C670" s="0" t="s">
        <v>2633</v>
      </c>
      <c r="D670" s="0" t="str">
        <f aca="false">IF(LEN(G670)=0,"falciparum_specific",IF(LEN(F670)=0,"genus_specific",IF(LEN(E670)=0,"phylum_specific","not_phylum_specific")))</f>
        <v>not_phylum_specific</v>
      </c>
      <c r="E670" s="0" t="s">
        <v>2634</v>
      </c>
      <c r="F670" s="0" t="s">
        <v>2634</v>
      </c>
      <c r="G670" s="0" t="s">
        <v>2634</v>
      </c>
    </row>
    <row r="671" customFormat="false" ht="12.75" hidden="false" customHeight="false" outlineLevel="0" collapsed="false">
      <c r="A671" s="0" t="s">
        <v>2635</v>
      </c>
      <c r="B671" s="0" t="s">
        <v>9</v>
      </c>
      <c r="C671" s="0" t="s">
        <v>2636</v>
      </c>
      <c r="D671" s="0" t="str">
        <f aca="false">IF(LEN(G671)=0,"falciparum_specific",IF(LEN(F671)=0,"genus_specific",IF(LEN(E671)=0,"phylum_specific","not_phylum_specific")))</f>
        <v>not_phylum_specific</v>
      </c>
      <c r="E671" s="0" t="s">
        <v>2637</v>
      </c>
      <c r="F671" s="0" t="s">
        <v>2638</v>
      </c>
      <c r="G671" s="0" t="s">
        <v>2638</v>
      </c>
    </row>
    <row r="672" customFormat="false" ht="12.75" hidden="false" customHeight="false" outlineLevel="0" collapsed="false">
      <c r="A672" s="0" t="s">
        <v>2639</v>
      </c>
      <c r="B672" s="0" t="s">
        <v>2640</v>
      </c>
      <c r="C672" s="0" t="s">
        <v>2641</v>
      </c>
      <c r="D672" s="0" t="str">
        <f aca="false">IF(LEN(G672)=0,"falciparum_specific",IF(LEN(F672)=0,"genus_specific",IF(LEN(E672)=0,"phylum_specific","not_phylum_specific")))</f>
        <v>not_phylum_specific</v>
      </c>
      <c r="E672" s="0" t="s">
        <v>2642</v>
      </c>
      <c r="F672" s="0" t="s">
        <v>2643</v>
      </c>
      <c r="G672" s="0" t="s">
        <v>2643</v>
      </c>
    </row>
    <row r="673" customFormat="false" ht="12.75" hidden="false" customHeight="false" outlineLevel="0" collapsed="false">
      <c r="A673" s="0" t="s">
        <v>2644</v>
      </c>
      <c r="B673" s="0" t="s">
        <v>9</v>
      </c>
      <c r="C673" s="0" t="s">
        <v>2645</v>
      </c>
      <c r="D673" s="0" t="str">
        <f aca="false">IF(LEN(G673)=0,"falciparum_specific",IF(LEN(F673)=0,"genus_specific",IF(LEN(E673)=0,"phylum_specific","not_phylum_specific")))</f>
        <v>phylum_specific</v>
      </c>
      <c r="F673" s="0" t="s">
        <v>2646</v>
      </c>
      <c r="G673" s="0" t="s">
        <v>2647</v>
      </c>
    </row>
    <row r="674" customFormat="false" ht="12.75" hidden="false" customHeight="false" outlineLevel="0" collapsed="false">
      <c r="A674" s="0" t="s">
        <v>2648</v>
      </c>
      <c r="B674" s="0" t="s">
        <v>9</v>
      </c>
      <c r="C674" s="0" t="s">
        <v>2649</v>
      </c>
      <c r="D674" s="0" t="str">
        <f aca="false">IF(LEN(G674)=0,"falciparum_specific",IF(LEN(F674)=0,"genus_specific",IF(LEN(E674)=0,"phylum_specific","not_phylum_specific")))</f>
        <v>genus_specific</v>
      </c>
      <c r="G674" s="0" t="s">
        <v>2650</v>
      </c>
    </row>
    <row r="675" customFormat="false" ht="12.75" hidden="false" customHeight="false" outlineLevel="0" collapsed="false">
      <c r="A675" s="0" t="s">
        <v>2651</v>
      </c>
      <c r="B675" s="0" t="s">
        <v>309</v>
      </c>
      <c r="C675" s="0" t="s">
        <v>2652</v>
      </c>
      <c r="D675" s="0" t="str">
        <f aca="false">IF(LEN(G675)=0,"falciparum_specific",IF(LEN(F675)=0,"genus_specific",IF(LEN(E675)=0,"phylum_specific","not_phylum_specific")))</f>
        <v>not_phylum_specific</v>
      </c>
      <c r="E675" s="0" t="s">
        <v>2653</v>
      </c>
      <c r="F675" s="0" t="s">
        <v>2654</v>
      </c>
      <c r="G675" s="0" t="s">
        <v>2655</v>
      </c>
    </row>
    <row r="676" customFormat="false" ht="12.75" hidden="false" customHeight="false" outlineLevel="0" collapsed="false">
      <c r="A676" s="0" t="s">
        <v>2656</v>
      </c>
      <c r="B676" s="0" t="s">
        <v>2073</v>
      </c>
      <c r="C676" s="0" t="s">
        <v>2657</v>
      </c>
      <c r="D676" s="0" t="str">
        <f aca="false">IF(LEN(G676)=0,"falciparum_specific",IF(LEN(F676)=0,"genus_specific",IF(LEN(E676)=0,"phylum_specific","not_phylum_specific")))</f>
        <v>not_phylum_specific</v>
      </c>
      <c r="E676" s="0" t="s">
        <v>2658</v>
      </c>
      <c r="F676" s="0" t="s">
        <v>2658</v>
      </c>
      <c r="G676" s="0" t="s">
        <v>2658</v>
      </c>
    </row>
    <row r="677" customFormat="false" ht="12.75" hidden="false" customHeight="false" outlineLevel="0" collapsed="false">
      <c r="A677" s="0" t="s">
        <v>2659</v>
      </c>
      <c r="B677" s="0" t="s">
        <v>2660</v>
      </c>
      <c r="C677" s="0" t="s">
        <v>2661</v>
      </c>
      <c r="D677" s="0" t="str">
        <f aca="false">IF(LEN(G677)=0,"falciparum_specific",IF(LEN(F677)=0,"genus_specific",IF(LEN(E677)=0,"phylum_specific","not_phylum_specific")))</f>
        <v>not_phylum_specific</v>
      </c>
      <c r="E677" s="0" t="s">
        <v>2662</v>
      </c>
      <c r="F677" s="0" t="s">
        <v>2662</v>
      </c>
      <c r="G677" s="0" t="s">
        <v>2662</v>
      </c>
    </row>
    <row r="678" customFormat="false" ht="12.75" hidden="false" customHeight="false" outlineLevel="0" collapsed="false">
      <c r="A678" s="0" t="s">
        <v>2663</v>
      </c>
      <c r="B678" s="0" t="s">
        <v>2664</v>
      </c>
      <c r="C678" s="0" t="s">
        <v>2665</v>
      </c>
      <c r="D678" s="0" t="str">
        <f aca="false">IF(LEN(G678)=0,"falciparum_specific",IF(LEN(F678)=0,"genus_specific",IF(LEN(E678)=0,"phylum_specific","not_phylum_specific")))</f>
        <v>not_phylum_specific</v>
      </c>
      <c r="E678" s="0" t="s">
        <v>2666</v>
      </c>
      <c r="F678" s="0" t="s">
        <v>2666</v>
      </c>
      <c r="G678" s="0" t="s">
        <v>2666</v>
      </c>
    </row>
    <row r="679" customFormat="false" ht="12.75" hidden="false" customHeight="false" outlineLevel="0" collapsed="false">
      <c r="A679" s="0" t="s">
        <v>2667</v>
      </c>
      <c r="B679" s="0" t="s">
        <v>9</v>
      </c>
      <c r="C679" s="0" t="s">
        <v>2668</v>
      </c>
      <c r="D679" s="0" t="str">
        <f aca="false">IF(LEN(G679)=0,"falciparum_specific",IF(LEN(F679)=0,"genus_specific",IF(LEN(E679)=0,"phylum_specific","not_phylum_specific")))</f>
        <v>genus_specific</v>
      </c>
      <c r="G679" s="0" t="s">
        <v>2669</v>
      </c>
    </row>
    <row r="680" customFormat="false" ht="12.75" hidden="false" customHeight="false" outlineLevel="0" collapsed="false">
      <c r="A680" s="0" t="s">
        <v>2670</v>
      </c>
      <c r="B680" s="0" t="s">
        <v>2671</v>
      </c>
      <c r="C680" s="0" t="s">
        <v>2672</v>
      </c>
      <c r="D680" s="0" t="str">
        <f aca="false">IF(LEN(G680)=0,"falciparum_specific",IF(LEN(F680)=0,"genus_specific",IF(LEN(E680)=0,"phylum_specific","not_phylum_specific")))</f>
        <v>not_phylum_specific</v>
      </c>
      <c r="E680" s="0" t="s">
        <v>2673</v>
      </c>
      <c r="F680" s="0" t="s">
        <v>2673</v>
      </c>
      <c r="G680" s="0" t="s">
        <v>2673</v>
      </c>
    </row>
    <row r="681" customFormat="false" ht="12.75" hidden="false" customHeight="false" outlineLevel="0" collapsed="false">
      <c r="A681" s="0" t="s">
        <v>2674</v>
      </c>
      <c r="B681" s="0" t="s">
        <v>2675</v>
      </c>
      <c r="C681" s="0" t="s">
        <v>2676</v>
      </c>
      <c r="D681" s="0" t="str">
        <f aca="false">IF(LEN(G681)=0,"falciparum_specific",IF(LEN(F681)=0,"genus_specific",IF(LEN(E681)=0,"phylum_specific","not_phylum_specific")))</f>
        <v>not_phylum_specific</v>
      </c>
      <c r="E681" s="0" t="s">
        <v>2677</v>
      </c>
      <c r="F681" s="0" t="s">
        <v>2678</v>
      </c>
      <c r="G681" s="0" t="s">
        <v>2678</v>
      </c>
    </row>
    <row r="682" customFormat="false" ht="12.75" hidden="false" customHeight="false" outlineLevel="0" collapsed="false">
      <c r="A682" s="0" t="s">
        <v>2679</v>
      </c>
      <c r="B682" s="0" t="s">
        <v>9</v>
      </c>
      <c r="C682" s="0" t="s">
        <v>2680</v>
      </c>
      <c r="D682" s="0" t="str">
        <f aca="false">IF(LEN(G682)=0,"falciparum_specific",IF(LEN(F682)=0,"genus_specific",IF(LEN(E682)=0,"phylum_specific","not_phylum_specific")))</f>
        <v>genus_specific</v>
      </c>
      <c r="G682" s="0" t="s">
        <v>2681</v>
      </c>
    </row>
    <row r="683" customFormat="false" ht="12.75" hidden="false" customHeight="false" outlineLevel="0" collapsed="false">
      <c r="A683" s="0" t="s">
        <v>2682</v>
      </c>
      <c r="B683" s="0" t="s">
        <v>9</v>
      </c>
      <c r="C683" s="0" t="s">
        <v>2683</v>
      </c>
      <c r="D683" s="0" t="str">
        <f aca="false">IF(LEN(G683)=0,"falciparum_specific",IF(LEN(F683)=0,"genus_specific",IF(LEN(E683)=0,"phylum_specific","not_phylum_specific")))</f>
        <v>genus_specific</v>
      </c>
      <c r="G683" s="0" t="s">
        <v>2684</v>
      </c>
    </row>
    <row r="684" customFormat="false" ht="12.75" hidden="false" customHeight="false" outlineLevel="0" collapsed="false">
      <c r="A684" s="0" t="s">
        <v>2685</v>
      </c>
      <c r="B684" s="0" t="s">
        <v>729</v>
      </c>
      <c r="C684" s="0" t="s">
        <v>2686</v>
      </c>
      <c r="D684" s="0" t="str">
        <f aca="false">IF(LEN(G684)=0,"falciparum_specific",IF(LEN(F684)=0,"genus_specific",IF(LEN(E684)=0,"phylum_specific","not_phylum_specific")))</f>
        <v>not_phylum_specific</v>
      </c>
      <c r="E684" s="0" t="s">
        <v>2687</v>
      </c>
      <c r="F684" s="0" t="s">
        <v>2687</v>
      </c>
      <c r="G684" s="0" t="s">
        <v>2687</v>
      </c>
    </row>
    <row r="685" customFormat="false" ht="12.75" hidden="false" customHeight="false" outlineLevel="0" collapsed="false">
      <c r="A685" s="0" t="s">
        <v>2688</v>
      </c>
      <c r="B685" s="0" t="s">
        <v>2689</v>
      </c>
      <c r="C685" s="0" t="s">
        <v>2690</v>
      </c>
      <c r="D685" s="0" t="str">
        <f aca="false">IF(LEN(G685)=0,"falciparum_specific",IF(LEN(F685)=0,"genus_specific",IF(LEN(E685)=0,"phylum_specific","not_phylum_specific")))</f>
        <v>not_phylum_specific</v>
      </c>
      <c r="E685" s="0" t="s">
        <v>2691</v>
      </c>
      <c r="F685" s="0" t="s">
        <v>2691</v>
      </c>
      <c r="G685" s="0" t="s">
        <v>2691</v>
      </c>
    </row>
    <row r="686" customFormat="false" ht="12.75" hidden="false" customHeight="false" outlineLevel="0" collapsed="false">
      <c r="A686" s="0" t="s">
        <v>2692</v>
      </c>
      <c r="B686" s="0" t="s">
        <v>309</v>
      </c>
      <c r="C686" s="0" t="s">
        <v>2693</v>
      </c>
      <c r="D686" s="0" t="str">
        <f aca="false">IF(LEN(G686)=0,"falciparum_specific",IF(LEN(F686)=0,"genus_specific",IF(LEN(E686)=0,"phylum_specific","not_phylum_specific")))</f>
        <v>not_phylum_specific</v>
      </c>
      <c r="E686" s="0" t="s">
        <v>2694</v>
      </c>
      <c r="F686" s="0" t="s">
        <v>2694</v>
      </c>
      <c r="G686" s="0" t="s">
        <v>2694</v>
      </c>
    </row>
    <row r="687" customFormat="false" ht="12.75" hidden="false" customHeight="false" outlineLevel="0" collapsed="false">
      <c r="A687" s="0" t="s">
        <v>2695</v>
      </c>
      <c r="B687" s="0" t="s">
        <v>514</v>
      </c>
      <c r="C687" s="0" t="s">
        <v>2696</v>
      </c>
      <c r="D687" s="0" t="str">
        <f aca="false">IF(LEN(G687)=0,"falciparum_specific",IF(LEN(F687)=0,"genus_specific",IF(LEN(E687)=0,"phylum_specific","not_phylum_specific")))</f>
        <v>not_phylum_specific</v>
      </c>
      <c r="E687" s="0" t="s">
        <v>2697</v>
      </c>
      <c r="F687" s="0" t="s">
        <v>2697</v>
      </c>
      <c r="G687" s="0" t="s">
        <v>2697</v>
      </c>
    </row>
    <row r="688" customFormat="false" ht="12.75" hidden="false" customHeight="false" outlineLevel="0" collapsed="false">
      <c r="A688" s="0" t="s">
        <v>2698</v>
      </c>
      <c r="B688" s="0" t="s">
        <v>2699</v>
      </c>
      <c r="C688" s="0" t="s">
        <v>2700</v>
      </c>
      <c r="D688" s="0" t="str">
        <f aca="false">IF(LEN(G688)=0,"falciparum_specific",IF(LEN(F688)=0,"genus_specific",IF(LEN(E688)=0,"phylum_specific","not_phylum_specific")))</f>
        <v>not_phylum_specific</v>
      </c>
      <c r="E688" s="0" t="s">
        <v>2701</v>
      </c>
      <c r="F688" s="0" t="s">
        <v>2701</v>
      </c>
      <c r="G688" s="0" t="s">
        <v>2701</v>
      </c>
    </row>
    <row r="689" customFormat="false" ht="12.75" hidden="false" customHeight="false" outlineLevel="0" collapsed="false">
      <c r="A689" s="0" t="s">
        <v>2702</v>
      </c>
      <c r="B689" s="0" t="s">
        <v>9</v>
      </c>
      <c r="C689" s="0" t="s">
        <v>2703</v>
      </c>
      <c r="D689" s="0" t="str">
        <f aca="false">IF(LEN(G689)=0,"falciparum_specific",IF(LEN(F689)=0,"genus_specific",IF(LEN(E689)=0,"phylum_specific","not_phylum_specific")))</f>
        <v>not_phylum_specific</v>
      </c>
      <c r="E689" s="0" t="s">
        <v>2704</v>
      </c>
      <c r="F689" s="0" t="s">
        <v>2704</v>
      </c>
      <c r="G689" s="0" t="s">
        <v>2704</v>
      </c>
    </row>
    <row r="690" customFormat="false" ht="12.75" hidden="false" customHeight="false" outlineLevel="0" collapsed="false">
      <c r="A690" s="0" t="s">
        <v>2705</v>
      </c>
      <c r="B690" s="0" t="s">
        <v>9</v>
      </c>
      <c r="C690" s="0" t="s">
        <v>2706</v>
      </c>
      <c r="D690" s="0" t="str">
        <f aca="false">IF(LEN(G690)=0,"falciparum_specific",IF(LEN(F690)=0,"genus_specific",IF(LEN(E690)=0,"phylum_specific","not_phylum_specific")))</f>
        <v>genus_specific</v>
      </c>
      <c r="G690" s="0" t="s">
        <v>2707</v>
      </c>
    </row>
    <row r="691" customFormat="false" ht="12.75" hidden="false" customHeight="false" outlineLevel="0" collapsed="false">
      <c r="A691" s="0" t="s">
        <v>2708</v>
      </c>
      <c r="B691" s="0" t="s">
        <v>309</v>
      </c>
      <c r="C691" s="0" t="s">
        <v>2709</v>
      </c>
      <c r="D691" s="0" t="str">
        <f aca="false">IF(LEN(G691)=0,"falciparum_specific",IF(LEN(F691)=0,"genus_specific",IF(LEN(E691)=0,"phylum_specific","not_phylum_specific")))</f>
        <v>not_phylum_specific</v>
      </c>
      <c r="E691" s="0" t="s">
        <v>2710</v>
      </c>
      <c r="F691" s="0" t="s">
        <v>2710</v>
      </c>
      <c r="G691" s="0" t="s">
        <v>2711</v>
      </c>
    </row>
    <row r="692" customFormat="false" ht="12.75" hidden="false" customHeight="false" outlineLevel="0" collapsed="false">
      <c r="A692" s="0" t="s">
        <v>2712</v>
      </c>
      <c r="B692" s="0" t="s">
        <v>2713</v>
      </c>
      <c r="C692" s="0" t="s">
        <v>2714</v>
      </c>
      <c r="D692" s="0" t="str">
        <f aca="false">IF(LEN(G692)=0,"falciparum_specific",IF(LEN(F692)=0,"genus_specific",IF(LEN(E692)=0,"phylum_specific","not_phylum_specific")))</f>
        <v>phylum_specific</v>
      </c>
      <c r="F692" s="0" t="s">
        <v>2715</v>
      </c>
      <c r="G692" s="0" t="s">
        <v>2716</v>
      </c>
    </row>
    <row r="693" customFormat="false" ht="12.75" hidden="false" customHeight="false" outlineLevel="0" collapsed="false">
      <c r="A693" s="0" t="s">
        <v>2717</v>
      </c>
      <c r="B693" s="0" t="s">
        <v>2718</v>
      </c>
      <c r="C693" s="0" t="s">
        <v>2719</v>
      </c>
      <c r="D693" s="0" t="str">
        <f aca="false">IF(LEN(G693)=0,"falciparum_specific",IF(LEN(F693)=0,"genus_specific",IF(LEN(E693)=0,"phylum_specific","not_phylum_specific")))</f>
        <v>not_phylum_specific</v>
      </c>
      <c r="E693" s="0" t="s">
        <v>2720</v>
      </c>
      <c r="F693" s="0" t="s">
        <v>2720</v>
      </c>
      <c r="G693" s="0" t="s">
        <v>2720</v>
      </c>
    </row>
    <row r="694" customFormat="false" ht="12.75" hidden="false" customHeight="false" outlineLevel="0" collapsed="false">
      <c r="A694" s="0" t="s">
        <v>2721</v>
      </c>
      <c r="B694" s="0" t="s">
        <v>9</v>
      </c>
      <c r="C694" s="0" t="s">
        <v>2722</v>
      </c>
      <c r="D694" s="0" t="str">
        <f aca="false">IF(LEN(G694)=0,"falciparum_specific",IF(LEN(F694)=0,"genus_specific",IF(LEN(E694)=0,"phylum_specific","not_phylum_specific")))</f>
        <v>not_phylum_specific</v>
      </c>
      <c r="E694" s="0" t="s">
        <v>2723</v>
      </c>
      <c r="F694" s="0" t="s">
        <v>2723</v>
      </c>
      <c r="G694" s="0" t="s">
        <v>2723</v>
      </c>
    </row>
    <row r="695" customFormat="false" ht="12.75" hidden="false" customHeight="false" outlineLevel="0" collapsed="false">
      <c r="A695" s="0" t="s">
        <v>2724</v>
      </c>
      <c r="B695" s="0" t="s">
        <v>9</v>
      </c>
      <c r="C695" s="0" t="s">
        <v>2725</v>
      </c>
      <c r="D695" s="0" t="str">
        <f aca="false">IF(LEN(G695)=0,"falciparum_specific",IF(LEN(F695)=0,"genus_specific",IF(LEN(E695)=0,"phylum_specific","not_phylum_specific")))</f>
        <v>not_phylum_specific</v>
      </c>
      <c r="E695" s="0" t="s">
        <v>2726</v>
      </c>
      <c r="F695" s="0" t="s">
        <v>2726</v>
      </c>
      <c r="G695" s="0" t="s">
        <v>2727</v>
      </c>
    </row>
    <row r="696" customFormat="false" ht="12.75" hidden="false" customHeight="false" outlineLevel="0" collapsed="false">
      <c r="A696" s="0" t="s">
        <v>2728</v>
      </c>
      <c r="B696" s="0" t="s">
        <v>2729</v>
      </c>
      <c r="C696" s="0" t="s">
        <v>2730</v>
      </c>
      <c r="D696" s="0" t="str">
        <f aca="false">IF(LEN(G696)=0,"falciparum_specific",IF(LEN(F696)=0,"genus_specific",IF(LEN(E696)=0,"phylum_specific","not_phylum_specific")))</f>
        <v>not_phylum_specific</v>
      </c>
      <c r="E696" s="0" t="s">
        <v>2731</v>
      </c>
      <c r="F696" s="0" t="s">
        <v>2731</v>
      </c>
      <c r="G696" s="0" t="s">
        <v>2731</v>
      </c>
    </row>
    <row r="697" customFormat="false" ht="12.75" hidden="false" customHeight="false" outlineLevel="0" collapsed="false">
      <c r="A697" s="0" t="s">
        <v>2732</v>
      </c>
      <c r="B697" s="0" t="s">
        <v>2617</v>
      </c>
      <c r="C697" s="0" t="s">
        <v>149</v>
      </c>
      <c r="D697" s="0" t="str">
        <f aca="false">IF(LEN(G697)=0,"falciparum_specific",IF(LEN(F697)=0,"genus_specific",IF(LEN(E697)=0,"phylum_specific","not_phylum_specific")))</f>
        <v>not_phylum_specific</v>
      </c>
      <c r="E697" s="0" t="s">
        <v>2733</v>
      </c>
      <c r="F697" s="0" t="s">
        <v>2733</v>
      </c>
      <c r="G697" s="0" t="s">
        <v>2733</v>
      </c>
    </row>
    <row r="698" customFormat="false" ht="12.75" hidden="false" customHeight="false" outlineLevel="0" collapsed="false">
      <c r="A698" s="0" t="s">
        <v>2734</v>
      </c>
      <c r="B698" s="0" t="s">
        <v>273</v>
      </c>
      <c r="C698" s="0" t="s">
        <v>2735</v>
      </c>
      <c r="D698" s="0" t="str">
        <f aca="false">IF(LEN(G698)=0,"falciparum_specific",IF(LEN(F698)=0,"genus_specific",IF(LEN(E698)=0,"phylum_specific","not_phylum_specific")))</f>
        <v>not_phylum_specific</v>
      </c>
      <c r="E698" s="0" t="s">
        <v>2736</v>
      </c>
      <c r="F698" s="0" t="s">
        <v>2737</v>
      </c>
      <c r="G698" s="0" t="s">
        <v>2737</v>
      </c>
    </row>
    <row r="699" customFormat="false" ht="12.75" hidden="false" customHeight="false" outlineLevel="0" collapsed="false">
      <c r="A699" s="0" t="s">
        <v>2738</v>
      </c>
      <c r="B699" s="0" t="s">
        <v>9</v>
      </c>
      <c r="C699" s="0" t="s">
        <v>2739</v>
      </c>
      <c r="D699" s="0" t="str">
        <f aca="false">IF(LEN(G699)=0,"falciparum_specific",IF(LEN(F699)=0,"genus_specific",IF(LEN(E699)=0,"phylum_specific","not_phylum_specific")))</f>
        <v>not_phylum_specific</v>
      </c>
      <c r="E699" s="0" t="s">
        <v>2740</v>
      </c>
      <c r="F699" s="0" t="s">
        <v>2740</v>
      </c>
      <c r="G699" s="0" t="s">
        <v>2741</v>
      </c>
    </row>
    <row r="700" customFormat="false" ht="12.75" hidden="false" customHeight="false" outlineLevel="0" collapsed="false">
      <c r="A700" s="0" t="s">
        <v>2742</v>
      </c>
      <c r="B700" s="0" t="s">
        <v>9</v>
      </c>
      <c r="C700" s="0" t="s">
        <v>2743</v>
      </c>
      <c r="D700" s="0" t="str">
        <f aca="false">IF(LEN(G700)=0,"falciparum_specific",IF(LEN(F700)=0,"genus_specific",IF(LEN(E700)=0,"phylum_specific","not_phylum_specific")))</f>
        <v>not_phylum_specific</v>
      </c>
      <c r="E700" s="0" t="s">
        <v>2744</v>
      </c>
      <c r="F700" s="0" t="s">
        <v>2744</v>
      </c>
      <c r="G700" s="0" t="s">
        <v>2744</v>
      </c>
    </row>
    <row r="701" customFormat="false" ht="12.75" hidden="false" customHeight="false" outlineLevel="0" collapsed="false">
      <c r="A701" s="0" t="s">
        <v>2745</v>
      </c>
      <c r="B701" s="0" t="s">
        <v>325</v>
      </c>
      <c r="C701" s="0" t="s">
        <v>326</v>
      </c>
      <c r="D701" s="0" t="str">
        <f aca="false">IF(LEN(G701)=0,"falciparum_specific",IF(LEN(F701)=0,"genus_specific",IF(LEN(E701)=0,"phylum_specific","not_phylum_specific")))</f>
        <v>not_phylum_specific</v>
      </c>
      <c r="E701" s="0" t="s">
        <v>2746</v>
      </c>
      <c r="F701" s="0" t="s">
        <v>2747</v>
      </c>
      <c r="G701" s="0" t="s">
        <v>2748</v>
      </c>
    </row>
    <row r="702" customFormat="false" ht="12.75" hidden="false" customHeight="false" outlineLevel="0" collapsed="false">
      <c r="A702" s="0" t="s">
        <v>2749</v>
      </c>
      <c r="B702" s="0" t="s">
        <v>2750</v>
      </c>
      <c r="C702" s="0" t="s">
        <v>2751</v>
      </c>
      <c r="D702" s="0" t="str">
        <f aca="false">IF(LEN(G702)=0,"falciparum_specific",IF(LEN(F702)=0,"genus_specific",IF(LEN(E702)=0,"phylum_specific","not_phylum_specific")))</f>
        <v>not_phylum_specific</v>
      </c>
      <c r="E702" s="0" t="s">
        <v>2752</v>
      </c>
      <c r="F702" s="0" t="s">
        <v>2752</v>
      </c>
      <c r="G702" s="0" t="s">
        <v>2752</v>
      </c>
    </row>
    <row r="703" customFormat="false" ht="12.75" hidden="false" customHeight="false" outlineLevel="0" collapsed="false">
      <c r="A703" s="0" t="s">
        <v>2753</v>
      </c>
      <c r="B703" s="0" t="s">
        <v>2754</v>
      </c>
      <c r="C703" s="0" t="s">
        <v>2755</v>
      </c>
      <c r="D703" s="0" t="str">
        <f aca="false">IF(LEN(G703)=0,"falciparum_specific",IF(LEN(F703)=0,"genus_specific",IF(LEN(E703)=0,"phylum_specific","not_phylum_specific")))</f>
        <v>not_phylum_specific</v>
      </c>
      <c r="E703" s="0" t="s">
        <v>2756</v>
      </c>
      <c r="F703" s="0" t="s">
        <v>2756</v>
      </c>
      <c r="G703" s="0" t="s">
        <v>2756</v>
      </c>
    </row>
    <row r="704" customFormat="false" ht="12.75" hidden="false" customHeight="false" outlineLevel="0" collapsed="false">
      <c r="A704" s="0" t="s">
        <v>2757</v>
      </c>
      <c r="B704" s="0" t="s">
        <v>2758</v>
      </c>
      <c r="C704" s="0" t="s">
        <v>2759</v>
      </c>
      <c r="D704" s="0" t="str">
        <f aca="false">IF(LEN(G704)=0,"falciparum_specific",IF(LEN(F704)=0,"genus_specific",IF(LEN(E704)=0,"phylum_specific","not_phylum_specific")))</f>
        <v>not_phylum_specific</v>
      </c>
      <c r="E704" s="0" t="s">
        <v>2760</v>
      </c>
      <c r="F704" s="0" t="s">
        <v>2760</v>
      </c>
      <c r="G704" s="0" t="s">
        <v>2760</v>
      </c>
    </row>
    <row r="705" customFormat="false" ht="12.75" hidden="false" customHeight="false" outlineLevel="0" collapsed="false">
      <c r="A705" s="0" t="s">
        <v>2761</v>
      </c>
      <c r="B705" s="0" t="s">
        <v>2762</v>
      </c>
      <c r="C705" s="0" t="s">
        <v>2763</v>
      </c>
      <c r="D705" s="0" t="str">
        <f aca="false">IF(LEN(G705)=0,"falciparum_specific",IF(LEN(F705)=0,"genus_specific",IF(LEN(E705)=0,"phylum_specific","not_phylum_specific")))</f>
        <v>not_phylum_specific</v>
      </c>
      <c r="E705" s="0" t="s">
        <v>2764</v>
      </c>
      <c r="F705" s="0" t="s">
        <v>2764</v>
      </c>
      <c r="G705" s="0" t="s">
        <v>2764</v>
      </c>
    </row>
    <row r="706" customFormat="false" ht="12.75" hidden="false" customHeight="false" outlineLevel="0" collapsed="false">
      <c r="A706" s="0" t="s">
        <v>2765</v>
      </c>
      <c r="B706" s="0" t="s">
        <v>2766</v>
      </c>
      <c r="C706" s="0" t="s">
        <v>2767</v>
      </c>
      <c r="D706" s="0" t="str">
        <f aca="false">IF(LEN(G706)=0,"falciparum_specific",IF(LEN(F706)=0,"genus_specific",IF(LEN(E706)=0,"phylum_specific","not_phylum_specific")))</f>
        <v>not_phylum_specific</v>
      </c>
      <c r="E706" s="0" t="s">
        <v>2768</v>
      </c>
      <c r="F706" s="0" t="s">
        <v>2769</v>
      </c>
      <c r="G706" s="0" t="s">
        <v>2769</v>
      </c>
    </row>
    <row r="707" customFormat="false" ht="12.75" hidden="false" customHeight="false" outlineLevel="0" collapsed="false">
      <c r="A707" s="0" t="s">
        <v>2770</v>
      </c>
      <c r="B707" s="0" t="s">
        <v>9</v>
      </c>
      <c r="C707" s="0" t="s">
        <v>2771</v>
      </c>
      <c r="D707" s="0" t="str">
        <f aca="false">IF(LEN(G707)=0,"falciparum_specific",IF(LEN(F707)=0,"genus_specific",IF(LEN(E707)=0,"phylum_specific","not_phylum_specific")))</f>
        <v>not_phylum_specific</v>
      </c>
      <c r="E707" s="0" t="s">
        <v>2772</v>
      </c>
      <c r="F707" s="0" t="s">
        <v>2773</v>
      </c>
      <c r="G707" s="0" t="s">
        <v>2773</v>
      </c>
    </row>
    <row r="708" customFormat="false" ht="12.75" hidden="false" customHeight="false" outlineLevel="0" collapsed="false">
      <c r="A708" s="0" t="s">
        <v>2774</v>
      </c>
      <c r="B708" s="0" t="s">
        <v>2775</v>
      </c>
      <c r="C708" s="0" t="s">
        <v>2776</v>
      </c>
      <c r="D708" s="0" t="str">
        <f aca="false">IF(LEN(G708)=0,"falciparum_specific",IF(LEN(F708)=0,"genus_specific",IF(LEN(E708)=0,"phylum_specific","not_phylum_specific")))</f>
        <v>not_phylum_specific</v>
      </c>
      <c r="E708" s="0" t="s">
        <v>2777</v>
      </c>
      <c r="F708" s="0" t="s">
        <v>2777</v>
      </c>
      <c r="G708" s="0" t="s">
        <v>2777</v>
      </c>
    </row>
    <row r="709" customFormat="false" ht="12.75" hidden="false" customHeight="false" outlineLevel="0" collapsed="false">
      <c r="A709" s="0" t="s">
        <v>2778</v>
      </c>
      <c r="B709" s="0" t="s">
        <v>2779</v>
      </c>
      <c r="C709" s="0" t="s">
        <v>2780</v>
      </c>
      <c r="D709" s="0" t="str">
        <f aca="false">IF(LEN(G709)=0,"falciparum_specific",IF(LEN(F709)=0,"genus_specific",IF(LEN(E709)=0,"phylum_specific","not_phylum_specific")))</f>
        <v>not_phylum_specific</v>
      </c>
      <c r="E709" s="0" t="s">
        <v>2781</v>
      </c>
      <c r="F709" s="0" t="s">
        <v>2781</v>
      </c>
      <c r="G709" s="0" t="s">
        <v>2781</v>
      </c>
    </row>
    <row r="710" customFormat="false" ht="12.75" hidden="false" customHeight="false" outlineLevel="0" collapsed="false">
      <c r="A710" s="0" t="s">
        <v>2782</v>
      </c>
      <c r="B710" s="0" t="s">
        <v>9</v>
      </c>
      <c r="C710" s="0" t="s">
        <v>2783</v>
      </c>
      <c r="D710" s="0" t="str">
        <f aca="false">IF(LEN(G710)=0,"falciparum_specific",IF(LEN(F710)=0,"genus_specific",IF(LEN(E710)=0,"phylum_specific","not_phylum_specific")))</f>
        <v>not_phylum_specific</v>
      </c>
      <c r="E710" s="0" t="s">
        <v>2784</v>
      </c>
      <c r="F710" s="0" t="s">
        <v>2785</v>
      </c>
      <c r="G710" s="0" t="s">
        <v>2786</v>
      </c>
    </row>
    <row r="711" customFormat="false" ht="12.75" hidden="false" customHeight="false" outlineLevel="0" collapsed="false">
      <c r="A711" s="0" t="s">
        <v>2787</v>
      </c>
      <c r="B711" s="0" t="s">
        <v>9</v>
      </c>
      <c r="C711" s="0" t="s">
        <v>2788</v>
      </c>
      <c r="D711" s="0" t="str">
        <f aca="false">IF(LEN(G711)=0,"falciparum_specific",IF(LEN(F711)=0,"genus_specific",IF(LEN(E711)=0,"phylum_specific","not_phylum_specific")))</f>
        <v>phylum_specific</v>
      </c>
      <c r="F711" s="0" t="s">
        <v>2789</v>
      </c>
      <c r="G711" s="0" t="s">
        <v>2790</v>
      </c>
    </row>
    <row r="712" customFormat="false" ht="12.75" hidden="false" customHeight="false" outlineLevel="0" collapsed="false">
      <c r="A712" s="0" t="s">
        <v>2791</v>
      </c>
      <c r="B712" s="0" t="s">
        <v>2792</v>
      </c>
      <c r="C712" s="0" t="s">
        <v>2793</v>
      </c>
      <c r="D712" s="0" t="str">
        <f aca="false">IF(LEN(G712)=0,"falciparum_specific",IF(LEN(F712)=0,"genus_specific",IF(LEN(E712)=0,"phylum_specific","not_phylum_specific")))</f>
        <v>not_phylum_specific</v>
      </c>
      <c r="E712" s="0" t="s">
        <v>2794</v>
      </c>
      <c r="F712" s="0" t="s">
        <v>2794</v>
      </c>
      <c r="G712" s="0" t="s">
        <v>2794</v>
      </c>
    </row>
    <row r="713" customFormat="false" ht="12.75" hidden="false" customHeight="false" outlineLevel="0" collapsed="false">
      <c r="A713" s="0" t="s">
        <v>2795</v>
      </c>
      <c r="B713" s="0" t="s">
        <v>2796</v>
      </c>
      <c r="C713" s="0" t="s">
        <v>2797</v>
      </c>
      <c r="D713" s="0" t="str">
        <f aca="false">IF(LEN(G713)=0,"falciparum_specific",IF(LEN(F713)=0,"genus_specific",IF(LEN(E713)=0,"phylum_specific","not_phylum_specific")))</f>
        <v>not_phylum_specific</v>
      </c>
      <c r="E713" s="0" t="s">
        <v>2798</v>
      </c>
      <c r="F713" s="0" t="s">
        <v>2798</v>
      </c>
      <c r="G713" s="0" t="s">
        <v>2798</v>
      </c>
    </row>
    <row r="714" customFormat="false" ht="12.75" hidden="false" customHeight="false" outlineLevel="0" collapsed="false">
      <c r="A714" s="0" t="s">
        <v>2799</v>
      </c>
      <c r="B714" s="0" t="s">
        <v>9</v>
      </c>
      <c r="C714" s="0" t="s">
        <v>2800</v>
      </c>
      <c r="D714" s="0" t="str">
        <f aca="false">IF(LEN(G714)=0,"falciparum_specific",IF(LEN(F714)=0,"genus_specific",IF(LEN(E714)=0,"phylum_specific","not_phylum_specific")))</f>
        <v>genus_specific</v>
      </c>
      <c r="G714" s="0" t="s">
        <v>2801</v>
      </c>
    </row>
    <row r="715" customFormat="false" ht="12.75" hidden="false" customHeight="false" outlineLevel="0" collapsed="false">
      <c r="A715" s="0" t="s">
        <v>2802</v>
      </c>
      <c r="B715" s="0" t="s">
        <v>2803</v>
      </c>
      <c r="C715" s="0" t="s">
        <v>2804</v>
      </c>
      <c r="D715" s="0" t="str">
        <f aca="false">IF(LEN(G715)=0,"falciparum_specific",IF(LEN(F715)=0,"genus_specific",IF(LEN(E715)=0,"phylum_specific","not_phylum_specific")))</f>
        <v>not_phylum_specific</v>
      </c>
      <c r="E715" s="0" t="s">
        <v>2805</v>
      </c>
      <c r="F715" s="0" t="s">
        <v>2805</v>
      </c>
      <c r="G715" s="0" t="s">
        <v>2805</v>
      </c>
    </row>
    <row r="716" customFormat="false" ht="12.75" hidden="false" customHeight="false" outlineLevel="0" collapsed="false">
      <c r="A716" s="0" t="s">
        <v>2806</v>
      </c>
      <c r="B716" s="0" t="s">
        <v>9</v>
      </c>
      <c r="C716" s="0" t="s">
        <v>2807</v>
      </c>
      <c r="D716" s="0" t="str">
        <f aca="false">IF(LEN(G716)=0,"falciparum_specific",IF(LEN(F716)=0,"genus_specific",IF(LEN(E716)=0,"phylum_specific","not_phylum_specific")))</f>
        <v>not_phylum_specific</v>
      </c>
      <c r="E716" s="0" t="s">
        <v>2808</v>
      </c>
      <c r="F716" s="0" t="s">
        <v>2809</v>
      </c>
      <c r="G716" s="0" t="s">
        <v>2810</v>
      </c>
    </row>
    <row r="717" customFormat="false" ht="12.75" hidden="false" customHeight="false" outlineLevel="0" collapsed="false">
      <c r="A717" s="0" t="s">
        <v>2811</v>
      </c>
      <c r="B717" s="0" t="s">
        <v>2812</v>
      </c>
      <c r="C717" s="0" t="s">
        <v>2813</v>
      </c>
      <c r="D717" s="0" t="str">
        <f aca="false">IF(LEN(G717)=0,"falciparum_specific",IF(LEN(F717)=0,"genus_specific",IF(LEN(E717)=0,"phylum_specific","not_phylum_specific")))</f>
        <v>not_phylum_specific</v>
      </c>
      <c r="E717" s="0" t="s">
        <v>2814</v>
      </c>
      <c r="F717" s="0" t="s">
        <v>2814</v>
      </c>
      <c r="G717" s="0" t="s">
        <v>2814</v>
      </c>
    </row>
    <row r="718" customFormat="false" ht="12.75" hidden="false" customHeight="false" outlineLevel="0" collapsed="false">
      <c r="A718" s="0" t="s">
        <v>2815</v>
      </c>
      <c r="B718" s="0" t="s">
        <v>2816</v>
      </c>
      <c r="C718" s="0" t="s">
        <v>2817</v>
      </c>
      <c r="D718" s="0" t="str">
        <f aca="false">IF(LEN(G718)=0,"falciparum_specific",IF(LEN(F718)=0,"genus_specific",IF(LEN(E718)=0,"phylum_specific","not_phylum_specific")))</f>
        <v>not_phylum_specific</v>
      </c>
      <c r="E718" s="0" t="s">
        <v>2818</v>
      </c>
      <c r="F718" s="0" t="s">
        <v>2818</v>
      </c>
      <c r="G718" s="0" t="s">
        <v>2818</v>
      </c>
    </row>
    <row r="719" customFormat="false" ht="12.75" hidden="false" customHeight="false" outlineLevel="0" collapsed="false">
      <c r="A719" s="0" t="s">
        <v>2819</v>
      </c>
      <c r="B719" s="0" t="s">
        <v>2820</v>
      </c>
      <c r="C719" s="0" t="s">
        <v>2821</v>
      </c>
      <c r="D719" s="0" t="str">
        <f aca="false">IF(LEN(G719)=0,"falciparum_specific",IF(LEN(F719)=0,"genus_specific",IF(LEN(E719)=0,"phylum_specific","not_phylum_specific")))</f>
        <v>not_phylum_specific</v>
      </c>
      <c r="E719" s="0" t="s">
        <v>2822</v>
      </c>
      <c r="F719" s="0" t="s">
        <v>2822</v>
      </c>
      <c r="G719" s="0" t="s">
        <v>2822</v>
      </c>
    </row>
    <row r="720" customFormat="false" ht="12.75" hidden="false" customHeight="false" outlineLevel="0" collapsed="false">
      <c r="A720" s="0" t="s">
        <v>2823</v>
      </c>
      <c r="B720" s="0" t="s">
        <v>2824</v>
      </c>
      <c r="C720" s="0" t="s">
        <v>2825</v>
      </c>
      <c r="D720" s="0" t="str">
        <f aca="false">IF(LEN(G720)=0,"falciparum_specific",IF(LEN(F720)=0,"genus_specific",IF(LEN(E720)=0,"phylum_specific","not_phylum_specific")))</f>
        <v>not_phylum_specific</v>
      </c>
      <c r="E720" s="0" t="s">
        <v>2826</v>
      </c>
      <c r="F720" s="0" t="s">
        <v>2826</v>
      </c>
      <c r="G720" s="0" t="s">
        <v>2827</v>
      </c>
    </row>
    <row r="721" customFormat="false" ht="12.75" hidden="false" customHeight="false" outlineLevel="0" collapsed="false">
      <c r="A721" s="0" t="s">
        <v>2828</v>
      </c>
      <c r="B721" s="0" t="s">
        <v>2829</v>
      </c>
      <c r="C721" s="0" t="s">
        <v>2830</v>
      </c>
      <c r="D721" s="0" t="str">
        <f aca="false">IF(LEN(G721)=0,"falciparum_specific",IF(LEN(F721)=0,"genus_specific",IF(LEN(E721)=0,"phylum_specific","not_phylum_specific")))</f>
        <v>genus_specific</v>
      </c>
      <c r="G721" s="0" t="s">
        <v>2831</v>
      </c>
    </row>
    <row r="722" customFormat="false" ht="12.75" hidden="false" customHeight="false" outlineLevel="0" collapsed="false">
      <c r="A722" s="0" t="s">
        <v>2832</v>
      </c>
      <c r="B722" s="0" t="s">
        <v>9</v>
      </c>
      <c r="C722" s="0" t="s">
        <v>2833</v>
      </c>
      <c r="D722" s="0" t="str">
        <f aca="false">IF(LEN(G722)=0,"falciparum_specific",IF(LEN(F722)=0,"genus_specific",IF(LEN(E722)=0,"phylum_specific","not_phylum_specific")))</f>
        <v>phylum_specific</v>
      </c>
      <c r="F722" s="0" t="s">
        <v>2834</v>
      </c>
      <c r="G722" s="0" t="s">
        <v>2834</v>
      </c>
    </row>
    <row r="723" customFormat="false" ht="12.75" hidden="false" customHeight="false" outlineLevel="0" collapsed="false">
      <c r="A723" s="0" t="s">
        <v>2835</v>
      </c>
      <c r="B723" s="0" t="s">
        <v>2836</v>
      </c>
      <c r="C723" s="0" t="s">
        <v>2837</v>
      </c>
      <c r="D723" s="0" t="str">
        <f aca="false">IF(LEN(G723)=0,"falciparum_specific",IF(LEN(F723)=0,"genus_specific",IF(LEN(E723)=0,"phylum_specific","not_phylum_specific")))</f>
        <v>not_phylum_specific</v>
      </c>
      <c r="E723" s="0" t="s">
        <v>2838</v>
      </c>
      <c r="F723" s="0" t="s">
        <v>2838</v>
      </c>
      <c r="G723" s="0" t="s">
        <v>2838</v>
      </c>
    </row>
    <row r="724" customFormat="false" ht="12.75" hidden="false" customHeight="false" outlineLevel="0" collapsed="false">
      <c r="A724" s="0" t="s">
        <v>2839</v>
      </c>
      <c r="B724" s="0" t="s">
        <v>9</v>
      </c>
      <c r="C724" s="0" t="s">
        <v>2840</v>
      </c>
      <c r="D724" s="0" t="str">
        <f aca="false">IF(LEN(G724)=0,"falciparum_specific",IF(LEN(F724)=0,"genus_specific",IF(LEN(E724)=0,"phylum_specific","not_phylum_specific")))</f>
        <v>not_phylum_specific</v>
      </c>
      <c r="E724" s="0" t="s">
        <v>2841</v>
      </c>
      <c r="F724" s="0" t="s">
        <v>2841</v>
      </c>
      <c r="G724" s="0" t="s">
        <v>2842</v>
      </c>
    </row>
    <row r="725" customFormat="false" ht="12.75" hidden="false" customHeight="false" outlineLevel="0" collapsed="false">
      <c r="A725" s="0" t="s">
        <v>2843</v>
      </c>
      <c r="B725" s="0" t="s">
        <v>9</v>
      </c>
      <c r="C725" s="0" t="s">
        <v>2844</v>
      </c>
      <c r="D725" s="0" t="str">
        <f aca="false">IF(LEN(G725)=0,"falciparum_specific",IF(LEN(F725)=0,"genus_specific",IF(LEN(E725)=0,"phylum_specific","not_phylum_specific")))</f>
        <v>genus_specific</v>
      </c>
      <c r="G725" s="0" t="s">
        <v>2845</v>
      </c>
    </row>
    <row r="726" customFormat="false" ht="12.75" hidden="false" customHeight="false" outlineLevel="0" collapsed="false">
      <c r="A726" s="0" t="s">
        <v>2846</v>
      </c>
      <c r="B726" s="0" t="s">
        <v>2847</v>
      </c>
      <c r="C726" s="0" t="s">
        <v>2848</v>
      </c>
      <c r="D726" s="0" t="str">
        <f aca="false">IF(LEN(G726)=0,"falciparum_specific",IF(LEN(F726)=0,"genus_specific",IF(LEN(E726)=0,"phylum_specific","not_phylum_specific")))</f>
        <v>not_phylum_specific</v>
      </c>
      <c r="E726" s="0" t="s">
        <v>2849</v>
      </c>
      <c r="F726" s="0" t="s">
        <v>2849</v>
      </c>
      <c r="G726" s="0" t="s">
        <v>2849</v>
      </c>
    </row>
    <row r="727" customFormat="false" ht="12.75" hidden="false" customHeight="false" outlineLevel="0" collapsed="false">
      <c r="A727" s="0" t="s">
        <v>2850</v>
      </c>
      <c r="B727" s="0" t="s">
        <v>2851</v>
      </c>
      <c r="C727" s="0" t="s">
        <v>2852</v>
      </c>
      <c r="D727" s="0" t="str">
        <f aca="false">IF(LEN(G727)=0,"falciparum_specific",IF(LEN(F727)=0,"genus_specific",IF(LEN(E727)=0,"phylum_specific","not_phylum_specific")))</f>
        <v>not_phylum_specific</v>
      </c>
      <c r="E727" s="0" t="s">
        <v>2853</v>
      </c>
      <c r="F727" s="0" t="s">
        <v>2853</v>
      </c>
      <c r="G727" s="0" t="s">
        <v>2853</v>
      </c>
    </row>
    <row r="728" customFormat="false" ht="12.75" hidden="false" customHeight="false" outlineLevel="0" collapsed="false">
      <c r="A728" s="0" t="s">
        <v>2854</v>
      </c>
      <c r="B728" s="0" t="s">
        <v>112</v>
      </c>
      <c r="C728" s="0" t="s">
        <v>2855</v>
      </c>
      <c r="D728" s="0" t="str">
        <f aca="false">IF(LEN(G728)=0,"falciparum_specific",IF(LEN(F728)=0,"genus_specific",IF(LEN(E728)=0,"phylum_specific","not_phylum_specific")))</f>
        <v>not_phylum_specific</v>
      </c>
      <c r="E728" s="0" t="s">
        <v>2856</v>
      </c>
      <c r="F728" s="0" t="s">
        <v>2856</v>
      </c>
      <c r="G728" s="0" t="s">
        <v>2856</v>
      </c>
    </row>
    <row r="729" customFormat="false" ht="12.75" hidden="false" customHeight="false" outlineLevel="0" collapsed="false">
      <c r="A729" s="0" t="s">
        <v>2857</v>
      </c>
      <c r="B729" s="0" t="s">
        <v>9</v>
      </c>
      <c r="C729" s="0" t="s">
        <v>2858</v>
      </c>
      <c r="D729" s="0" t="str">
        <f aca="false">IF(LEN(G729)=0,"falciparum_specific",IF(LEN(F729)=0,"genus_specific",IF(LEN(E729)=0,"phylum_specific","not_phylum_specific")))</f>
        <v>genus_specific</v>
      </c>
      <c r="G729" s="0" t="s">
        <v>2859</v>
      </c>
    </row>
    <row r="730" customFormat="false" ht="12.75" hidden="false" customHeight="false" outlineLevel="0" collapsed="false">
      <c r="A730" s="0" t="s">
        <v>2860</v>
      </c>
      <c r="B730" s="0" t="s">
        <v>2861</v>
      </c>
      <c r="C730" s="0" t="s">
        <v>2862</v>
      </c>
      <c r="D730" s="0" t="str">
        <f aca="false">IF(LEN(G730)=0,"falciparum_specific",IF(LEN(F730)=0,"genus_specific",IF(LEN(E730)=0,"phylum_specific","not_phylum_specific")))</f>
        <v>not_phylum_specific</v>
      </c>
      <c r="E730" s="0" t="s">
        <v>2863</v>
      </c>
      <c r="F730" s="0" t="s">
        <v>2863</v>
      </c>
      <c r="G730" s="0" t="s">
        <v>2863</v>
      </c>
    </row>
    <row r="731" customFormat="false" ht="12.75" hidden="false" customHeight="false" outlineLevel="0" collapsed="false">
      <c r="A731" s="0" t="s">
        <v>2864</v>
      </c>
      <c r="B731" s="0" t="s">
        <v>2865</v>
      </c>
      <c r="C731" s="0" t="s">
        <v>2866</v>
      </c>
      <c r="D731" s="0" t="str">
        <f aca="false">IF(LEN(G731)=0,"falciparum_specific",IF(LEN(F731)=0,"genus_specific",IF(LEN(E731)=0,"phylum_specific","not_phylum_specific")))</f>
        <v>genus_specific</v>
      </c>
      <c r="G731" s="0" t="s">
        <v>2867</v>
      </c>
    </row>
    <row r="732" customFormat="false" ht="12.75" hidden="false" customHeight="false" outlineLevel="0" collapsed="false">
      <c r="A732" s="0" t="s">
        <v>2868</v>
      </c>
      <c r="B732" s="0" t="s">
        <v>2869</v>
      </c>
      <c r="C732" s="0" t="s">
        <v>2870</v>
      </c>
      <c r="D732" s="0" t="str">
        <f aca="false">IF(LEN(G732)=0,"falciparum_specific",IF(LEN(F732)=0,"genus_specific",IF(LEN(E732)=0,"phylum_specific","not_phylum_specific")))</f>
        <v>not_phylum_specific</v>
      </c>
      <c r="E732" s="0" t="s">
        <v>2871</v>
      </c>
      <c r="F732" s="0" t="s">
        <v>2872</v>
      </c>
      <c r="G732" s="0" t="s">
        <v>2873</v>
      </c>
    </row>
    <row r="733" customFormat="false" ht="12.75" hidden="false" customHeight="false" outlineLevel="0" collapsed="false">
      <c r="A733" s="0" t="s">
        <v>2874</v>
      </c>
      <c r="B733" s="0" t="s">
        <v>2875</v>
      </c>
      <c r="C733" s="0" t="s">
        <v>1564</v>
      </c>
      <c r="D733" s="0" t="str">
        <f aca="false">IF(LEN(G733)=0,"falciparum_specific",IF(LEN(F733)=0,"genus_specific",IF(LEN(E733)=0,"phylum_specific","not_phylum_specific")))</f>
        <v>not_phylum_specific</v>
      </c>
      <c r="E733" s="0" t="s">
        <v>2876</v>
      </c>
      <c r="F733" s="0" t="s">
        <v>2876</v>
      </c>
      <c r="G733" s="0" t="s">
        <v>2876</v>
      </c>
    </row>
    <row r="734" customFormat="false" ht="12.75" hidden="false" customHeight="false" outlineLevel="0" collapsed="false">
      <c r="A734" s="0" t="s">
        <v>2877</v>
      </c>
      <c r="B734" s="0" t="s">
        <v>2878</v>
      </c>
      <c r="C734" s="0" t="s">
        <v>2879</v>
      </c>
      <c r="D734" s="0" t="str">
        <f aca="false">IF(LEN(G734)=0,"falciparum_specific",IF(LEN(F734)=0,"genus_specific",IF(LEN(E734)=0,"phylum_specific","not_phylum_specific")))</f>
        <v>not_phylum_specific</v>
      </c>
      <c r="E734" s="0" t="s">
        <v>2880</v>
      </c>
      <c r="F734" s="0" t="s">
        <v>2880</v>
      </c>
      <c r="G734" s="0" t="s">
        <v>2881</v>
      </c>
    </row>
    <row r="735" customFormat="false" ht="12.75" hidden="false" customHeight="false" outlineLevel="0" collapsed="false">
      <c r="A735" s="0" t="s">
        <v>2882</v>
      </c>
      <c r="B735" s="0" t="s">
        <v>9</v>
      </c>
      <c r="C735" s="0" t="s">
        <v>2883</v>
      </c>
      <c r="D735" s="0" t="str">
        <f aca="false">IF(LEN(G735)=0,"falciparum_specific",IF(LEN(F735)=0,"genus_specific",IF(LEN(E735)=0,"phylum_specific","not_phylum_specific")))</f>
        <v>not_phylum_specific</v>
      </c>
      <c r="E735" s="0" t="s">
        <v>2884</v>
      </c>
      <c r="F735" s="0" t="s">
        <v>2885</v>
      </c>
      <c r="G735" s="0" t="s">
        <v>2886</v>
      </c>
    </row>
    <row r="736" customFormat="false" ht="12.75" hidden="false" customHeight="false" outlineLevel="0" collapsed="false">
      <c r="A736" s="0" t="s">
        <v>2887</v>
      </c>
      <c r="B736" s="0" t="s">
        <v>2888</v>
      </c>
      <c r="C736" s="0" t="s">
        <v>2889</v>
      </c>
      <c r="D736" s="0" t="str">
        <f aca="false">IF(LEN(G736)=0,"falciparum_specific",IF(LEN(F736)=0,"genus_specific",IF(LEN(E736)=0,"phylum_specific","not_phylum_specific")))</f>
        <v>not_phylum_specific</v>
      </c>
      <c r="E736" s="0" t="s">
        <v>2890</v>
      </c>
      <c r="F736" s="0" t="s">
        <v>2890</v>
      </c>
      <c r="G736" s="0" t="s">
        <v>2890</v>
      </c>
    </row>
    <row r="737" customFormat="false" ht="12.75" hidden="false" customHeight="false" outlineLevel="0" collapsed="false">
      <c r="A737" s="0" t="s">
        <v>2891</v>
      </c>
      <c r="B737" s="0" t="s">
        <v>2892</v>
      </c>
      <c r="C737" s="0" t="s">
        <v>2893</v>
      </c>
      <c r="D737" s="0" t="str">
        <f aca="false">IF(LEN(G737)=0,"falciparum_specific",IF(LEN(F737)=0,"genus_specific",IF(LEN(E737)=0,"phylum_specific","not_phylum_specific")))</f>
        <v>not_phylum_specific</v>
      </c>
      <c r="E737" s="0" t="s">
        <v>2894</v>
      </c>
      <c r="F737" s="0" t="s">
        <v>2895</v>
      </c>
      <c r="G737" s="0" t="s">
        <v>2895</v>
      </c>
    </row>
    <row r="738" customFormat="false" ht="12.75" hidden="false" customHeight="false" outlineLevel="0" collapsed="false">
      <c r="A738" s="0" t="s">
        <v>2896</v>
      </c>
      <c r="B738" s="0" t="s">
        <v>9</v>
      </c>
      <c r="C738" s="0" t="s">
        <v>2897</v>
      </c>
      <c r="D738" s="0" t="str">
        <f aca="false">IF(LEN(G738)=0,"falciparum_specific",IF(LEN(F738)=0,"genus_specific",IF(LEN(E738)=0,"phylum_specific","not_phylum_specific")))</f>
        <v>genus_specific</v>
      </c>
      <c r="G738" s="0" t="s">
        <v>2898</v>
      </c>
    </row>
    <row r="739" customFormat="false" ht="12.75" hidden="false" customHeight="false" outlineLevel="0" collapsed="false">
      <c r="A739" s="0" t="s">
        <v>2899</v>
      </c>
      <c r="B739" s="0" t="s">
        <v>2900</v>
      </c>
      <c r="C739" s="0" t="s">
        <v>2901</v>
      </c>
      <c r="D739" s="0" t="str">
        <f aca="false">IF(LEN(G739)=0,"falciparum_specific",IF(LEN(F739)=0,"genus_specific",IF(LEN(E739)=0,"phylum_specific","not_phylum_specific")))</f>
        <v>not_phylum_specific</v>
      </c>
      <c r="E739" s="0" t="s">
        <v>2902</v>
      </c>
      <c r="F739" s="0" t="s">
        <v>2902</v>
      </c>
      <c r="G739" s="0" t="s">
        <v>2902</v>
      </c>
    </row>
    <row r="740" customFormat="false" ht="12.75" hidden="false" customHeight="false" outlineLevel="0" collapsed="false">
      <c r="A740" s="0" t="s">
        <v>2903</v>
      </c>
      <c r="B740" s="0" t="s">
        <v>9</v>
      </c>
      <c r="C740" s="0" t="s">
        <v>2904</v>
      </c>
      <c r="D740" s="0" t="str">
        <f aca="false">IF(LEN(G740)=0,"falciparum_specific",IF(LEN(F740)=0,"genus_specific",IF(LEN(E740)=0,"phylum_specific","not_phylum_specific")))</f>
        <v>phylum_specific</v>
      </c>
      <c r="F740" s="0" t="s">
        <v>2905</v>
      </c>
      <c r="G740" s="0" t="s">
        <v>2906</v>
      </c>
    </row>
    <row r="741" customFormat="false" ht="12.75" hidden="false" customHeight="false" outlineLevel="0" collapsed="false">
      <c r="A741" s="0" t="s">
        <v>2907</v>
      </c>
      <c r="B741" s="0" t="s">
        <v>2908</v>
      </c>
      <c r="C741" s="0" t="s">
        <v>2909</v>
      </c>
      <c r="D741" s="0" t="str">
        <f aca="false">IF(LEN(G741)=0,"falciparum_specific",IF(LEN(F741)=0,"genus_specific",IF(LEN(E741)=0,"phylum_specific","not_phylum_specific")))</f>
        <v>not_phylum_specific</v>
      </c>
      <c r="E741" s="0" t="s">
        <v>2910</v>
      </c>
      <c r="F741" s="0" t="s">
        <v>2910</v>
      </c>
      <c r="G741" s="0" t="s">
        <v>2911</v>
      </c>
    </row>
    <row r="742" customFormat="false" ht="12.75" hidden="false" customHeight="false" outlineLevel="0" collapsed="false">
      <c r="A742" s="0" t="s">
        <v>2912</v>
      </c>
      <c r="B742" s="0" t="s">
        <v>2913</v>
      </c>
      <c r="C742" s="0" t="s">
        <v>2914</v>
      </c>
      <c r="D742" s="0" t="str">
        <f aca="false">IF(LEN(G742)=0,"falciparum_specific",IF(LEN(F742)=0,"genus_specific",IF(LEN(E742)=0,"phylum_specific","not_phylum_specific")))</f>
        <v>not_phylum_specific</v>
      </c>
      <c r="E742" s="0" t="s">
        <v>2915</v>
      </c>
      <c r="F742" s="0" t="s">
        <v>2916</v>
      </c>
      <c r="G742" s="0" t="s">
        <v>2916</v>
      </c>
    </row>
    <row r="743" customFormat="false" ht="12.75" hidden="false" customHeight="false" outlineLevel="0" collapsed="false">
      <c r="A743" s="0" t="s">
        <v>2917</v>
      </c>
      <c r="B743" s="0" t="s">
        <v>9</v>
      </c>
      <c r="C743" s="0" t="s">
        <v>2918</v>
      </c>
      <c r="D743" s="0" t="str">
        <f aca="false">IF(LEN(G743)=0,"falciparum_specific",IF(LEN(F743)=0,"genus_specific",IF(LEN(E743)=0,"phylum_specific","not_phylum_specific")))</f>
        <v>genus_specific</v>
      </c>
      <c r="G743" s="0" t="s">
        <v>2919</v>
      </c>
    </row>
    <row r="744" customFormat="false" ht="12.75" hidden="false" customHeight="false" outlineLevel="0" collapsed="false">
      <c r="A744" s="0" t="s">
        <v>2920</v>
      </c>
      <c r="B744" s="0" t="s">
        <v>2921</v>
      </c>
      <c r="C744" s="0" t="s">
        <v>2922</v>
      </c>
      <c r="D744" s="0" t="str">
        <f aca="false">IF(LEN(G744)=0,"falciparum_specific",IF(LEN(F744)=0,"genus_specific",IF(LEN(E744)=0,"phylum_specific","not_phylum_specific")))</f>
        <v>not_phylum_specific</v>
      </c>
      <c r="E744" s="0" t="s">
        <v>2923</v>
      </c>
      <c r="F744" s="0" t="s">
        <v>2923</v>
      </c>
      <c r="G744" s="0" t="s">
        <v>2923</v>
      </c>
    </row>
    <row r="745" customFormat="false" ht="12.75" hidden="false" customHeight="false" outlineLevel="0" collapsed="false">
      <c r="A745" s="0" t="s">
        <v>2924</v>
      </c>
      <c r="B745" s="0" t="s">
        <v>9</v>
      </c>
      <c r="C745" s="0" t="s">
        <v>2925</v>
      </c>
      <c r="D745" s="0" t="str">
        <f aca="false">IF(LEN(G745)=0,"falciparum_specific",IF(LEN(F745)=0,"genus_specific",IF(LEN(E745)=0,"phylum_specific","not_phylum_specific")))</f>
        <v>not_phylum_specific</v>
      </c>
      <c r="E745" s="0" t="s">
        <v>2926</v>
      </c>
      <c r="F745" s="0" t="s">
        <v>2926</v>
      </c>
      <c r="G745" s="0" t="s">
        <v>2926</v>
      </c>
    </row>
    <row r="746" customFormat="false" ht="12.75" hidden="false" customHeight="false" outlineLevel="0" collapsed="false">
      <c r="A746" s="0" t="s">
        <v>2927</v>
      </c>
      <c r="B746" s="0" t="s">
        <v>309</v>
      </c>
      <c r="C746" s="0" t="s">
        <v>2928</v>
      </c>
      <c r="D746" s="0" t="str">
        <f aca="false">IF(LEN(G746)=0,"falciparum_specific",IF(LEN(F746)=0,"genus_specific",IF(LEN(E746)=0,"phylum_specific","not_phylum_specific")))</f>
        <v>not_phylum_specific</v>
      </c>
      <c r="E746" s="0" t="s">
        <v>2929</v>
      </c>
      <c r="F746" s="0" t="s">
        <v>2929</v>
      </c>
      <c r="G746" s="0" t="s">
        <v>2929</v>
      </c>
    </row>
    <row r="747" customFormat="false" ht="12.75" hidden="false" customHeight="false" outlineLevel="0" collapsed="false">
      <c r="A747" s="0" t="s">
        <v>2930</v>
      </c>
      <c r="B747" s="0" t="s">
        <v>2931</v>
      </c>
      <c r="C747" s="0" t="s">
        <v>2932</v>
      </c>
      <c r="D747" s="0" t="str">
        <f aca="false">IF(LEN(G747)=0,"falciparum_specific",IF(LEN(F747)=0,"genus_specific",IF(LEN(E747)=0,"phylum_specific","not_phylum_specific")))</f>
        <v>not_phylum_specific</v>
      </c>
      <c r="E747" s="0" t="s">
        <v>2933</v>
      </c>
      <c r="F747" s="0" t="s">
        <v>2933</v>
      </c>
      <c r="G747" s="0" t="s">
        <v>2933</v>
      </c>
    </row>
    <row r="748" customFormat="false" ht="12.75" hidden="false" customHeight="false" outlineLevel="0" collapsed="false">
      <c r="A748" s="0" t="s">
        <v>2934</v>
      </c>
      <c r="B748" s="0" t="s">
        <v>2935</v>
      </c>
      <c r="C748" s="0" t="s">
        <v>2936</v>
      </c>
      <c r="D748" s="0" t="str">
        <f aca="false">IF(LEN(G748)=0,"falciparum_specific",IF(LEN(F748)=0,"genus_specific",IF(LEN(E748)=0,"phylum_specific","not_phylum_specific")))</f>
        <v>not_phylum_specific</v>
      </c>
      <c r="E748" s="0" t="s">
        <v>2937</v>
      </c>
      <c r="F748" s="0" t="s">
        <v>2938</v>
      </c>
      <c r="G748" s="0" t="s">
        <v>2939</v>
      </c>
    </row>
    <row r="749" customFormat="false" ht="12.75" hidden="false" customHeight="false" outlineLevel="0" collapsed="false">
      <c r="A749" s="0" t="s">
        <v>2940</v>
      </c>
      <c r="B749" s="0" t="s">
        <v>9</v>
      </c>
      <c r="C749" s="0" t="s">
        <v>2941</v>
      </c>
      <c r="D749" s="0" t="str">
        <f aca="false">IF(LEN(G749)=0,"falciparum_specific",IF(LEN(F749)=0,"genus_specific",IF(LEN(E749)=0,"phylum_specific","not_phylum_specific")))</f>
        <v>genus_specific</v>
      </c>
      <c r="G749" s="0" t="s">
        <v>2942</v>
      </c>
    </row>
    <row r="750" customFormat="false" ht="12.75" hidden="false" customHeight="false" outlineLevel="0" collapsed="false">
      <c r="A750" s="0" t="s">
        <v>2943</v>
      </c>
      <c r="B750" s="0" t="s">
        <v>9</v>
      </c>
      <c r="C750" s="0" t="s">
        <v>2944</v>
      </c>
      <c r="D750" s="0" t="str">
        <f aca="false">IF(LEN(G750)=0,"falciparum_specific",IF(LEN(F750)=0,"genus_specific",IF(LEN(E750)=0,"phylum_specific","not_phylum_specific")))</f>
        <v>not_phylum_specific</v>
      </c>
      <c r="E750" s="0" t="s">
        <v>2945</v>
      </c>
      <c r="F750" s="0" t="s">
        <v>2945</v>
      </c>
      <c r="G750" s="0" t="s">
        <v>2945</v>
      </c>
    </row>
    <row r="751" customFormat="false" ht="12.75" hidden="false" customHeight="false" outlineLevel="0" collapsed="false">
      <c r="A751" s="0" t="s">
        <v>2946</v>
      </c>
      <c r="B751" s="0" t="s">
        <v>2947</v>
      </c>
      <c r="C751" s="0" t="s">
        <v>2948</v>
      </c>
      <c r="D751" s="0" t="str">
        <f aca="false">IF(LEN(G751)=0,"falciparum_specific",IF(LEN(F751)=0,"genus_specific",IF(LEN(E751)=0,"phylum_specific","not_phylum_specific")))</f>
        <v>not_phylum_specific</v>
      </c>
      <c r="E751" s="0" t="s">
        <v>2949</v>
      </c>
      <c r="F751" s="0" t="s">
        <v>2949</v>
      </c>
      <c r="G751" s="0" t="s">
        <v>2949</v>
      </c>
    </row>
    <row r="752" customFormat="false" ht="12.75" hidden="false" customHeight="false" outlineLevel="0" collapsed="false">
      <c r="A752" s="0" t="s">
        <v>2950</v>
      </c>
      <c r="B752" s="0" t="s">
        <v>9</v>
      </c>
      <c r="C752" s="0" t="s">
        <v>2951</v>
      </c>
      <c r="D752" s="0" t="str">
        <f aca="false">IF(LEN(G752)=0,"falciparum_specific",IF(LEN(F752)=0,"genus_specific",IF(LEN(E752)=0,"phylum_specific","not_phylum_specific")))</f>
        <v>genus_specific</v>
      </c>
      <c r="G752" s="0" t="s">
        <v>2952</v>
      </c>
    </row>
    <row r="753" customFormat="false" ht="12.75" hidden="false" customHeight="false" outlineLevel="0" collapsed="false">
      <c r="A753" s="0" t="s">
        <v>2953</v>
      </c>
      <c r="B753" s="0" t="s">
        <v>2954</v>
      </c>
      <c r="C753" s="0" t="s">
        <v>2955</v>
      </c>
      <c r="D753" s="0" t="str">
        <f aca="false">IF(LEN(G753)=0,"falciparum_specific",IF(LEN(F753)=0,"genus_specific",IF(LEN(E753)=0,"phylum_specific","not_phylum_specific")))</f>
        <v>not_phylum_specific</v>
      </c>
      <c r="E753" s="0" t="s">
        <v>2956</v>
      </c>
      <c r="F753" s="0" t="s">
        <v>2957</v>
      </c>
      <c r="G753" s="0" t="s">
        <v>2957</v>
      </c>
    </row>
    <row r="754" customFormat="false" ht="12.75" hidden="false" customHeight="false" outlineLevel="0" collapsed="false">
      <c r="A754" s="0" t="s">
        <v>2958</v>
      </c>
      <c r="B754" s="0" t="s">
        <v>2959</v>
      </c>
      <c r="C754" s="0" t="s">
        <v>2960</v>
      </c>
      <c r="D754" s="0" t="str">
        <f aca="false">IF(LEN(G754)=0,"falciparum_specific",IF(LEN(F754)=0,"genus_specific",IF(LEN(E754)=0,"phylum_specific","not_phylum_specific")))</f>
        <v>not_phylum_specific</v>
      </c>
      <c r="E754" s="0" t="s">
        <v>2961</v>
      </c>
      <c r="F754" s="0" t="s">
        <v>2962</v>
      </c>
      <c r="G754" s="0" t="s">
        <v>2963</v>
      </c>
    </row>
    <row r="755" customFormat="false" ht="12.75" hidden="false" customHeight="false" outlineLevel="0" collapsed="false">
      <c r="A755" s="0" t="s">
        <v>2964</v>
      </c>
      <c r="B755" s="0" t="s">
        <v>591</v>
      </c>
      <c r="C755" s="0" t="s">
        <v>2965</v>
      </c>
      <c r="D755" s="0" t="str">
        <f aca="false">IF(LEN(G755)=0,"falciparum_specific",IF(LEN(F755)=0,"genus_specific",IF(LEN(E755)=0,"phylum_specific","not_phylum_specific")))</f>
        <v>phylum_specific</v>
      </c>
      <c r="F755" s="0" t="s">
        <v>2966</v>
      </c>
      <c r="G755" s="0" t="s">
        <v>2967</v>
      </c>
    </row>
    <row r="756" customFormat="false" ht="12.75" hidden="false" customHeight="false" outlineLevel="0" collapsed="false">
      <c r="A756" s="0" t="s">
        <v>2968</v>
      </c>
      <c r="B756" s="0" t="s">
        <v>9</v>
      </c>
      <c r="C756" s="0" t="s">
        <v>370</v>
      </c>
      <c r="D756" s="0" t="str">
        <f aca="false">IF(LEN(G756)=0,"falciparum_specific",IF(LEN(F756)=0,"genus_specific",IF(LEN(E756)=0,"phylum_specific","not_phylum_specific")))</f>
        <v>not_phylum_specific</v>
      </c>
      <c r="E756" s="0" t="s">
        <v>1827</v>
      </c>
      <c r="F756" s="0" t="s">
        <v>1828</v>
      </c>
      <c r="G756" s="0" t="s">
        <v>1828</v>
      </c>
    </row>
    <row r="757" customFormat="false" ht="12.75" hidden="false" customHeight="false" outlineLevel="0" collapsed="false">
      <c r="A757" s="0" t="s">
        <v>2969</v>
      </c>
      <c r="B757" s="0" t="s">
        <v>2970</v>
      </c>
      <c r="C757" s="0" t="s">
        <v>2971</v>
      </c>
      <c r="D757" s="0" t="str">
        <f aca="false">IF(LEN(G757)=0,"falciparum_specific",IF(LEN(F757)=0,"genus_specific",IF(LEN(E757)=0,"phylum_specific","not_phylum_specific")))</f>
        <v>not_phylum_specific</v>
      </c>
      <c r="E757" s="0" t="s">
        <v>2972</v>
      </c>
      <c r="F757" s="0" t="s">
        <v>2972</v>
      </c>
      <c r="G757" s="0" t="s">
        <v>2972</v>
      </c>
    </row>
    <row r="758" customFormat="false" ht="12.75" hidden="false" customHeight="false" outlineLevel="0" collapsed="false">
      <c r="A758" s="0" t="s">
        <v>2973</v>
      </c>
      <c r="B758" s="0" t="s">
        <v>2974</v>
      </c>
      <c r="C758" s="0" t="s">
        <v>2975</v>
      </c>
      <c r="D758" s="0" t="str">
        <f aca="false">IF(LEN(G758)=0,"falciparum_specific",IF(LEN(F758)=0,"genus_specific",IF(LEN(E758)=0,"phylum_specific","not_phylum_specific")))</f>
        <v>not_phylum_specific</v>
      </c>
      <c r="E758" s="0" t="s">
        <v>2976</v>
      </c>
      <c r="F758" s="0" t="s">
        <v>2976</v>
      </c>
      <c r="G758" s="0" t="s">
        <v>2976</v>
      </c>
    </row>
    <row r="759" customFormat="false" ht="12.75" hidden="false" customHeight="false" outlineLevel="0" collapsed="false">
      <c r="A759" s="0" t="s">
        <v>2977</v>
      </c>
      <c r="B759" s="0" t="s">
        <v>2978</v>
      </c>
      <c r="C759" s="0" t="s">
        <v>2979</v>
      </c>
      <c r="D759" s="0" t="str">
        <f aca="false">IF(LEN(G759)=0,"falciparum_specific",IF(LEN(F759)=0,"genus_specific",IF(LEN(E759)=0,"phylum_specific","not_phylum_specific")))</f>
        <v>not_phylum_specific</v>
      </c>
      <c r="E759" s="0" t="s">
        <v>2980</v>
      </c>
      <c r="F759" s="0" t="s">
        <v>2980</v>
      </c>
      <c r="G759" s="0" t="s">
        <v>2980</v>
      </c>
    </row>
    <row r="760" customFormat="false" ht="12.75" hidden="false" customHeight="false" outlineLevel="0" collapsed="false">
      <c r="A760" s="0" t="s">
        <v>2981</v>
      </c>
      <c r="B760" s="0" t="s">
        <v>9</v>
      </c>
      <c r="C760" s="0" t="s">
        <v>2982</v>
      </c>
      <c r="D760" s="0" t="str">
        <f aca="false">IF(LEN(G760)=0,"falciparum_specific",IF(LEN(F760)=0,"genus_specific",IF(LEN(E760)=0,"phylum_specific","not_phylum_specific")))</f>
        <v>not_phylum_specific</v>
      </c>
      <c r="E760" s="0" t="s">
        <v>2983</v>
      </c>
      <c r="F760" s="0" t="s">
        <v>2983</v>
      </c>
      <c r="G760" s="0" t="s">
        <v>2983</v>
      </c>
    </row>
    <row r="761" customFormat="false" ht="12.75" hidden="false" customHeight="false" outlineLevel="0" collapsed="false">
      <c r="A761" s="0" t="s">
        <v>2984</v>
      </c>
      <c r="B761" s="0" t="s">
        <v>495</v>
      </c>
      <c r="C761" s="0" t="s">
        <v>2985</v>
      </c>
      <c r="D761" s="0" t="str">
        <f aca="false">IF(LEN(G761)=0,"falciparum_specific",IF(LEN(F761)=0,"genus_specific",IF(LEN(E761)=0,"phylum_specific","not_phylum_specific")))</f>
        <v>not_phylum_specific</v>
      </c>
      <c r="E761" s="0" t="s">
        <v>2986</v>
      </c>
      <c r="F761" s="0" t="s">
        <v>2986</v>
      </c>
      <c r="G761" s="0" t="s">
        <v>2986</v>
      </c>
    </row>
    <row r="762" customFormat="false" ht="12.75" hidden="false" customHeight="false" outlineLevel="0" collapsed="false">
      <c r="A762" s="0" t="s">
        <v>2987</v>
      </c>
      <c r="B762" s="0" t="s">
        <v>9</v>
      </c>
      <c r="C762" s="0" t="s">
        <v>2988</v>
      </c>
      <c r="D762" s="0" t="str">
        <f aca="false">IF(LEN(G762)=0,"falciparum_specific",IF(LEN(F762)=0,"genus_specific",IF(LEN(E762)=0,"phylum_specific","not_phylum_specific")))</f>
        <v>not_phylum_specific</v>
      </c>
      <c r="E762" s="0" t="s">
        <v>2989</v>
      </c>
      <c r="F762" s="0" t="s">
        <v>2989</v>
      </c>
      <c r="G762" s="0" t="s">
        <v>2989</v>
      </c>
    </row>
    <row r="763" customFormat="false" ht="12.75" hidden="false" customHeight="false" outlineLevel="0" collapsed="false">
      <c r="A763" s="0" t="s">
        <v>2990</v>
      </c>
      <c r="B763" s="0" t="s">
        <v>2991</v>
      </c>
      <c r="C763" s="0" t="s">
        <v>2992</v>
      </c>
      <c r="D763" s="0" t="str">
        <f aca="false">IF(LEN(G763)=0,"falciparum_specific",IF(LEN(F763)=0,"genus_specific",IF(LEN(E763)=0,"phylum_specific","not_phylum_specific")))</f>
        <v>not_phylum_specific</v>
      </c>
      <c r="E763" s="0" t="s">
        <v>2993</v>
      </c>
      <c r="F763" s="0" t="s">
        <v>2993</v>
      </c>
      <c r="G763" s="0" t="s">
        <v>2993</v>
      </c>
    </row>
    <row r="764" customFormat="false" ht="12.75" hidden="false" customHeight="false" outlineLevel="0" collapsed="false">
      <c r="A764" s="0" t="s">
        <v>2994</v>
      </c>
      <c r="B764" s="0" t="s">
        <v>9</v>
      </c>
      <c r="C764" s="0" t="s">
        <v>2995</v>
      </c>
      <c r="D764" s="0" t="str">
        <f aca="false">IF(LEN(G764)=0,"falciparum_specific",IF(LEN(F764)=0,"genus_specific",IF(LEN(E764)=0,"phylum_specific","not_phylum_specific")))</f>
        <v>not_phylum_specific</v>
      </c>
      <c r="E764" s="0" t="s">
        <v>2996</v>
      </c>
      <c r="F764" s="0" t="s">
        <v>2996</v>
      </c>
      <c r="G764" s="0" t="s">
        <v>2997</v>
      </c>
    </row>
    <row r="765" customFormat="false" ht="12.75" hidden="false" customHeight="false" outlineLevel="0" collapsed="false">
      <c r="A765" s="0" t="s">
        <v>2998</v>
      </c>
      <c r="B765" s="0" t="s">
        <v>2999</v>
      </c>
      <c r="C765" s="0" t="s">
        <v>3000</v>
      </c>
      <c r="D765" s="0" t="str">
        <f aca="false">IF(LEN(G765)=0,"falciparum_specific",IF(LEN(F765)=0,"genus_specific",IF(LEN(E765)=0,"phylum_specific","not_phylum_specific")))</f>
        <v>not_phylum_specific</v>
      </c>
      <c r="E765" s="0" t="s">
        <v>3001</v>
      </c>
      <c r="F765" s="0" t="s">
        <v>3001</v>
      </c>
      <c r="G765" s="0" t="s">
        <v>3001</v>
      </c>
    </row>
    <row r="766" customFormat="false" ht="12.75" hidden="false" customHeight="false" outlineLevel="0" collapsed="false">
      <c r="A766" s="0" t="s">
        <v>3002</v>
      </c>
      <c r="B766" s="0" t="s">
        <v>9</v>
      </c>
      <c r="C766" s="0" t="s">
        <v>3003</v>
      </c>
      <c r="D766" s="0" t="str">
        <f aca="false">IF(LEN(G766)=0,"falciparum_specific",IF(LEN(F766)=0,"genus_specific",IF(LEN(E766)=0,"phylum_specific","not_phylum_specific")))</f>
        <v>not_phylum_specific</v>
      </c>
      <c r="E766" s="0" t="s">
        <v>3004</v>
      </c>
      <c r="F766" s="0" t="s">
        <v>3004</v>
      </c>
      <c r="G766" s="0" t="s">
        <v>3004</v>
      </c>
    </row>
    <row r="767" customFormat="false" ht="12.75" hidden="false" customHeight="false" outlineLevel="0" collapsed="false">
      <c r="A767" s="0" t="s">
        <v>3005</v>
      </c>
      <c r="B767" s="0" t="s">
        <v>9</v>
      </c>
      <c r="C767" s="0" t="s">
        <v>3006</v>
      </c>
      <c r="D767" s="0" t="str">
        <f aca="false">IF(LEN(G767)=0,"falciparum_specific",IF(LEN(F767)=0,"genus_specific",IF(LEN(E767)=0,"phylum_specific","not_phylum_specific")))</f>
        <v>not_phylum_specific</v>
      </c>
      <c r="E767" s="0" t="s">
        <v>3007</v>
      </c>
      <c r="F767" s="0" t="s">
        <v>3008</v>
      </c>
      <c r="G767" s="0" t="s">
        <v>3009</v>
      </c>
    </row>
    <row r="768" customFormat="false" ht="12.75" hidden="false" customHeight="false" outlineLevel="0" collapsed="false">
      <c r="A768" s="0" t="s">
        <v>3010</v>
      </c>
      <c r="B768" s="0" t="s">
        <v>3011</v>
      </c>
      <c r="C768" s="0" t="s">
        <v>3012</v>
      </c>
      <c r="D768" s="0" t="str">
        <f aca="false">IF(LEN(G768)=0,"falciparum_specific",IF(LEN(F768)=0,"genus_specific",IF(LEN(E768)=0,"phylum_specific","not_phylum_specific")))</f>
        <v>not_phylum_specific</v>
      </c>
      <c r="E768" s="0" t="s">
        <v>3013</v>
      </c>
      <c r="F768" s="0" t="s">
        <v>3013</v>
      </c>
      <c r="G768" s="0" t="s">
        <v>3013</v>
      </c>
    </row>
    <row r="769" customFormat="false" ht="12.75" hidden="false" customHeight="false" outlineLevel="0" collapsed="false">
      <c r="A769" s="0" t="s">
        <v>3014</v>
      </c>
      <c r="B769" s="0" t="s">
        <v>9</v>
      </c>
      <c r="C769" s="0" t="s">
        <v>3015</v>
      </c>
      <c r="D769" s="0" t="str">
        <f aca="false">IF(LEN(G769)=0,"falciparum_specific",IF(LEN(F769)=0,"genus_specific",IF(LEN(E769)=0,"phylum_specific","not_phylum_specific")))</f>
        <v>not_phylum_specific</v>
      </c>
      <c r="E769" s="0" t="s">
        <v>3016</v>
      </c>
      <c r="F769" s="0" t="s">
        <v>3017</v>
      </c>
      <c r="G769" s="0" t="s">
        <v>3018</v>
      </c>
    </row>
    <row r="770" customFormat="false" ht="12.75" hidden="false" customHeight="false" outlineLevel="0" collapsed="false">
      <c r="A770" s="0" t="s">
        <v>3019</v>
      </c>
      <c r="B770" s="0" t="s">
        <v>3020</v>
      </c>
      <c r="C770" s="0" t="s">
        <v>3021</v>
      </c>
      <c r="D770" s="0" t="str">
        <f aca="false">IF(LEN(G770)=0,"falciparum_specific",IF(LEN(F770)=0,"genus_specific",IF(LEN(E770)=0,"phylum_specific","not_phylum_specific")))</f>
        <v>not_phylum_specific</v>
      </c>
      <c r="E770" s="0" t="s">
        <v>3022</v>
      </c>
      <c r="F770" s="0" t="s">
        <v>3022</v>
      </c>
      <c r="G770" s="0" t="s">
        <v>3022</v>
      </c>
    </row>
    <row r="771" customFormat="false" ht="12.75" hidden="false" customHeight="false" outlineLevel="0" collapsed="false">
      <c r="A771" s="0" t="s">
        <v>3023</v>
      </c>
      <c r="B771" s="0" t="s">
        <v>9</v>
      </c>
      <c r="C771" s="0" t="s">
        <v>3024</v>
      </c>
      <c r="D771" s="0" t="str">
        <f aca="false">IF(LEN(G771)=0,"falciparum_specific",IF(LEN(F771)=0,"genus_specific",IF(LEN(E771)=0,"phylum_specific","not_phylum_specific")))</f>
        <v>genus_specific</v>
      </c>
      <c r="G771" s="0" t="s">
        <v>3025</v>
      </c>
    </row>
    <row r="772" customFormat="false" ht="12.75" hidden="false" customHeight="false" outlineLevel="0" collapsed="false">
      <c r="A772" s="0" t="s">
        <v>3026</v>
      </c>
      <c r="B772" s="0" t="s">
        <v>9</v>
      </c>
      <c r="C772" s="0" t="s">
        <v>3027</v>
      </c>
      <c r="D772" s="0" t="str">
        <f aca="false">IF(LEN(G772)=0,"falciparum_specific",IF(LEN(F772)=0,"genus_specific",IF(LEN(E772)=0,"phylum_specific","not_phylum_specific")))</f>
        <v>genus_specific</v>
      </c>
      <c r="G772" s="0" t="s">
        <v>3028</v>
      </c>
    </row>
    <row r="773" customFormat="false" ht="12.75" hidden="false" customHeight="false" outlineLevel="0" collapsed="false">
      <c r="A773" s="0" t="s">
        <v>3029</v>
      </c>
      <c r="B773" s="0" t="s">
        <v>9</v>
      </c>
      <c r="C773" s="0" t="s">
        <v>3030</v>
      </c>
      <c r="D773" s="0" t="str">
        <f aca="false">IF(LEN(G773)=0,"falciparum_specific",IF(LEN(F773)=0,"genus_specific",IF(LEN(E773)=0,"phylum_specific","not_phylum_specific")))</f>
        <v>not_phylum_specific</v>
      </c>
      <c r="E773" s="0" t="s">
        <v>3031</v>
      </c>
      <c r="F773" s="0" t="s">
        <v>3031</v>
      </c>
      <c r="G773" s="0" t="s">
        <v>3031</v>
      </c>
    </row>
    <row r="774" customFormat="false" ht="12.75" hidden="false" customHeight="false" outlineLevel="0" collapsed="false">
      <c r="A774" s="0" t="s">
        <v>3032</v>
      </c>
      <c r="B774" s="0" t="s">
        <v>2162</v>
      </c>
      <c r="C774" s="0" t="s">
        <v>3033</v>
      </c>
      <c r="D774" s="0" t="str">
        <f aca="false">IF(LEN(G774)=0,"falciparum_specific",IF(LEN(F774)=0,"genus_specific",IF(LEN(E774)=0,"phylum_specific","not_phylum_specific")))</f>
        <v>not_phylum_specific</v>
      </c>
      <c r="E774" s="0" t="s">
        <v>3034</v>
      </c>
      <c r="F774" s="0" t="s">
        <v>3034</v>
      </c>
      <c r="G774" s="0" t="s">
        <v>3034</v>
      </c>
    </row>
    <row r="775" customFormat="false" ht="12.75" hidden="false" customHeight="false" outlineLevel="0" collapsed="false">
      <c r="A775" s="0" t="s">
        <v>3035</v>
      </c>
      <c r="B775" s="0" t="s">
        <v>3036</v>
      </c>
      <c r="C775" s="0" t="s">
        <v>3037</v>
      </c>
      <c r="D775" s="0" t="str">
        <f aca="false">IF(LEN(G775)=0,"falciparum_specific",IF(LEN(F775)=0,"genus_specific",IF(LEN(E775)=0,"phylum_specific","not_phylum_specific")))</f>
        <v>not_phylum_specific</v>
      </c>
      <c r="E775" s="0" t="s">
        <v>3038</v>
      </c>
      <c r="F775" s="0" t="s">
        <v>3038</v>
      </c>
      <c r="G775" s="0" t="s">
        <v>3038</v>
      </c>
    </row>
    <row r="776" customFormat="false" ht="12.75" hidden="false" customHeight="false" outlineLevel="0" collapsed="false">
      <c r="A776" s="0" t="s">
        <v>3039</v>
      </c>
      <c r="B776" s="0" t="s">
        <v>3040</v>
      </c>
      <c r="C776" s="0" t="s">
        <v>3041</v>
      </c>
      <c r="D776" s="0" t="str">
        <f aca="false">IF(LEN(G776)=0,"falciparum_specific",IF(LEN(F776)=0,"genus_specific",IF(LEN(E776)=0,"phylum_specific","not_phylum_specific")))</f>
        <v>not_phylum_specific</v>
      </c>
      <c r="E776" s="0" t="s">
        <v>3042</v>
      </c>
      <c r="F776" s="0" t="s">
        <v>3042</v>
      </c>
      <c r="G776" s="0" t="s">
        <v>3042</v>
      </c>
    </row>
    <row r="777" customFormat="false" ht="12.75" hidden="false" customHeight="false" outlineLevel="0" collapsed="false">
      <c r="A777" s="0" t="s">
        <v>3043</v>
      </c>
      <c r="B777" s="0" t="s">
        <v>9</v>
      </c>
      <c r="C777" s="0" t="s">
        <v>3044</v>
      </c>
      <c r="D777" s="0" t="str">
        <f aca="false">IF(LEN(G777)=0,"falciparum_specific",IF(LEN(F777)=0,"genus_specific",IF(LEN(E777)=0,"phylum_specific","not_phylum_specific")))</f>
        <v>phylum_specific</v>
      </c>
      <c r="F777" s="0" t="s">
        <v>3045</v>
      </c>
      <c r="G777" s="0" t="s">
        <v>3046</v>
      </c>
    </row>
    <row r="778" customFormat="false" ht="12.75" hidden="false" customHeight="false" outlineLevel="0" collapsed="false">
      <c r="A778" s="0" t="s">
        <v>3047</v>
      </c>
      <c r="B778" s="0" t="s">
        <v>9</v>
      </c>
      <c r="C778" s="0" t="s">
        <v>3048</v>
      </c>
      <c r="D778" s="0" t="str">
        <f aca="false">IF(LEN(G778)=0,"falciparum_specific",IF(LEN(F778)=0,"genus_specific",IF(LEN(E778)=0,"phylum_specific","not_phylum_specific")))</f>
        <v>not_phylum_specific</v>
      </c>
      <c r="E778" s="0" t="s">
        <v>3049</v>
      </c>
      <c r="F778" s="0" t="s">
        <v>3050</v>
      </c>
      <c r="G778" s="0" t="s">
        <v>3051</v>
      </c>
    </row>
    <row r="779" customFormat="false" ht="12.75" hidden="false" customHeight="false" outlineLevel="0" collapsed="false">
      <c r="A779" s="0" t="s">
        <v>3052</v>
      </c>
      <c r="B779" s="0" t="s">
        <v>9</v>
      </c>
      <c r="C779" s="0" t="s">
        <v>3053</v>
      </c>
      <c r="D779" s="0" t="str">
        <f aca="false">IF(LEN(G779)=0,"falciparum_specific",IF(LEN(F779)=0,"genus_specific",IF(LEN(E779)=0,"phylum_specific","not_phylum_specific")))</f>
        <v>phylum_specific</v>
      </c>
      <c r="F779" s="0" t="s">
        <v>3054</v>
      </c>
      <c r="G779" s="0" t="s">
        <v>3055</v>
      </c>
    </row>
    <row r="780" customFormat="false" ht="12.75" hidden="false" customHeight="false" outlineLevel="0" collapsed="false">
      <c r="A780" s="0" t="s">
        <v>3056</v>
      </c>
      <c r="B780" s="0" t="s">
        <v>1065</v>
      </c>
      <c r="C780" s="0" t="s">
        <v>3057</v>
      </c>
      <c r="D780" s="0" t="str">
        <f aca="false">IF(LEN(G780)=0,"falciparum_specific",IF(LEN(F780)=0,"genus_specific",IF(LEN(E780)=0,"phylum_specific","not_phylum_specific")))</f>
        <v>not_phylum_specific</v>
      </c>
      <c r="E780" s="0" t="s">
        <v>3058</v>
      </c>
      <c r="F780" s="0" t="s">
        <v>3058</v>
      </c>
      <c r="G780" s="0" t="s">
        <v>3058</v>
      </c>
    </row>
    <row r="781" customFormat="false" ht="12.75" hidden="false" customHeight="false" outlineLevel="0" collapsed="false">
      <c r="A781" s="0" t="s">
        <v>3059</v>
      </c>
      <c r="B781" s="0" t="s">
        <v>3060</v>
      </c>
      <c r="C781" s="0" t="s">
        <v>3061</v>
      </c>
      <c r="D781" s="0" t="str">
        <f aca="false">IF(LEN(G781)=0,"falciparum_specific",IF(LEN(F781)=0,"genus_specific",IF(LEN(E781)=0,"phylum_specific","not_phylum_specific")))</f>
        <v>phylum_specific</v>
      </c>
      <c r="F781" s="0" t="s">
        <v>3062</v>
      </c>
      <c r="G781" s="0" t="s">
        <v>3063</v>
      </c>
    </row>
    <row r="782" customFormat="false" ht="12.75" hidden="false" customHeight="false" outlineLevel="0" collapsed="false">
      <c r="A782" s="0" t="s">
        <v>3064</v>
      </c>
      <c r="B782" s="0" t="s">
        <v>273</v>
      </c>
      <c r="C782" s="0" t="s">
        <v>3065</v>
      </c>
      <c r="D782" s="0" t="str">
        <f aca="false">IF(LEN(G782)=0,"falciparum_specific",IF(LEN(F782)=0,"genus_specific",IF(LEN(E782)=0,"phylum_specific","not_phylum_specific")))</f>
        <v>not_phylum_specific</v>
      </c>
      <c r="E782" s="0" t="s">
        <v>3066</v>
      </c>
      <c r="F782" s="0" t="s">
        <v>3066</v>
      </c>
      <c r="G782" s="0" t="s">
        <v>3066</v>
      </c>
    </row>
    <row r="783" customFormat="false" ht="12.75" hidden="false" customHeight="false" outlineLevel="0" collapsed="false">
      <c r="A783" s="0" t="s">
        <v>3067</v>
      </c>
      <c r="B783" s="0" t="s">
        <v>273</v>
      </c>
      <c r="C783" s="0" t="s">
        <v>3068</v>
      </c>
      <c r="D783" s="0" t="str">
        <f aca="false">IF(LEN(G783)=0,"falciparum_specific",IF(LEN(F783)=0,"genus_specific",IF(LEN(E783)=0,"phylum_specific","not_phylum_specific")))</f>
        <v>phylum_specific</v>
      </c>
      <c r="F783" s="0" t="s">
        <v>3069</v>
      </c>
      <c r="G783" s="0" t="s">
        <v>3070</v>
      </c>
    </row>
    <row r="784" customFormat="false" ht="12.75" hidden="false" customHeight="false" outlineLevel="0" collapsed="false">
      <c r="A784" s="0" t="s">
        <v>3071</v>
      </c>
      <c r="B784" s="0" t="s">
        <v>3072</v>
      </c>
      <c r="C784" s="0" t="s">
        <v>3073</v>
      </c>
      <c r="D784" s="0" t="str">
        <f aca="false">IF(LEN(G784)=0,"falciparum_specific",IF(LEN(F784)=0,"genus_specific",IF(LEN(E784)=0,"phylum_specific","not_phylum_specific")))</f>
        <v>not_phylum_specific</v>
      </c>
      <c r="E784" s="0" t="s">
        <v>3074</v>
      </c>
      <c r="F784" s="0" t="s">
        <v>3074</v>
      </c>
      <c r="G784" s="0" t="s">
        <v>3074</v>
      </c>
    </row>
    <row r="785" customFormat="false" ht="12.75" hidden="false" customHeight="false" outlineLevel="0" collapsed="false">
      <c r="A785" s="0" t="s">
        <v>3075</v>
      </c>
      <c r="B785" s="0" t="s">
        <v>9</v>
      </c>
      <c r="C785" s="0" t="s">
        <v>3076</v>
      </c>
      <c r="D785" s="0" t="str">
        <f aca="false">IF(LEN(G785)=0,"falciparum_specific",IF(LEN(F785)=0,"genus_specific",IF(LEN(E785)=0,"phylum_specific","not_phylum_specific")))</f>
        <v>phylum_specific</v>
      </c>
      <c r="F785" s="0" t="s">
        <v>3077</v>
      </c>
      <c r="G785" s="0" t="s">
        <v>3078</v>
      </c>
    </row>
    <row r="786" customFormat="false" ht="12.75" hidden="false" customHeight="false" outlineLevel="0" collapsed="false">
      <c r="A786" s="0" t="s">
        <v>3079</v>
      </c>
      <c r="B786" s="0" t="s">
        <v>2106</v>
      </c>
      <c r="C786" s="0" t="s">
        <v>3080</v>
      </c>
      <c r="D786" s="0" t="str">
        <f aca="false">IF(LEN(G786)=0,"falciparum_specific",IF(LEN(F786)=0,"genus_specific",IF(LEN(E786)=0,"phylum_specific","not_phylum_specific")))</f>
        <v>not_phylum_specific</v>
      </c>
      <c r="E786" s="0" t="s">
        <v>3081</v>
      </c>
      <c r="F786" s="0" t="s">
        <v>3081</v>
      </c>
      <c r="G786" s="0" t="s">
        <v>3081</v>
      </c>
    </row>
    <row r="787" customFormat="false" ht="12.75" hidden="false" customHeight="false" outlineLevel="0" collapsed="false">
      <c r="A787" s="0" t="s">
        <v>3082</v>
      </c>
      <c r="B787" s="0" t="s">
        <v>3083</v>
      </c>
      <c r="C787" s="0" t="s">
        <v>3084</v>
      </c>
      <c r="D787" s="0" t="str">
        <f aca="false">IF(LEN(G787)=0,"falciparum_specific",IF(LEN(F787)=0,"genus_specific",IF(LEN(E787)=0,"phylum_specific","not_phylum_specific")))</f>
        <v>not_phylum_specific</v>
      </c>
      <c r="E787" s="0" t="s">
        <v>3085</v>
      </c>
      <c r="F787" s="0" t="s">
        <v>3085</v>
      </c>
      <c r="G787" s="0" t="s">
        <v>3085</v>
      </c>
    </row>
    <row r="788" customFormat="false" ht="12.75" hidden="false" customHeight="false" outlineLevel="0" collapsed="false">
      <c r="A788" s="0" t="s">
        <v>3086</v>
      </c>
      <c r="B788" s="0" t="s">
        <v>1769</v>
      </c>
      <c r="C788" s="0" t="s">
        <v>3087</v>
      </c>
      <c r="D788" s="0" t="str">
        <f aca="false">IF(LEN(G788)=0,"falciparum_specific",IF(LEN(F788)=0,"genus_specific",IF(LEN(E788)=0,"phylum_specific","not_phylum_specific")))</f>
        <v>not_phylum_specific</v>
      </c>
      <c r="E788" s="0" t="s">
        <v>3088</v>
      </c>
      <c r="F788" s="0" t="s">
        <v>3089</v>
      </c>
      <c r="G788" s="0" t="s">
        <v>3090</v>
      </c>
    </row>
    <row r="789" customFormat="false" ht="12.75" hidden="false" customHeight="false" outlineLevel="0" collapsed="false">
      <c r="A789" s="0" t="s">
        <v>3091</v>
      </c>
      <c r="B789" s="0" t="s">
        <v>9</v>
      </c>
      <c r="C789" s="0" t="s">
        <v>3092</v>
      </c>
      <c r="D789" s="0" t="str">
        <f aca="false">IF(LEN(G789)=0,"falciparum_specific",IF(LEN(F789)=0,"genus_specific",IF(LEN(E789)=0,"phylum_specific","not_phylum_specific")))</f>
        <v>phylum_specific</v>
      </c>
      <c r="F789" s="0" t="s">
        <v>3093</v>
      </c>
      <c r="G789" s="0" t="s">
        <v>3093</v>
      </c>
    </row>
    <row r="790" customFormat="false" ht="12.75" hidden="false" customHeight="false" outlineLevel="0" collapsed="false">
      <c r="A790" s="0" t="s">
        <v>3094</v>
      </c>
      <c r="B790" s="0" t="s">
        <v>9</v>
      </c>
      <c r="C790" s="0" t="s">
        <v>3095</v>
      </c>
      <c r="D790" s="0" t="str">
        <f aca="false">IF(LEN(G790)=0,"falciparum_specific",IF(LEN(F790)=0,"genus_specific",IF(LEN(E790)=0,"phylum_specific","not_phylum_specific")))</f>
        <v>phylum_specific</v>
      </c>
      <c r="F790" s="0" t="s">
        <v>3096</v>
      </c>
      <c r="G790" s="0" t="s">
        <v>3097</v>
      </c>
    </row>
    <row r="791" customFormat="false" ht="12.75" hidden="false" customHeight="false" outlineLevel="0" collapsed="false">
      <c r="A791" s="0" t="s">
        <v>3098</v>
      </c>
      <c r="B791" s="0" t="s">
        <v>9</v>
      </c>
      <c r="C791" s="0" t="s">
        <v>3099</v>
      </c>
      <c r="D791" s="0" t="str">
        <f aca="false">IF(LEN(G791)=0,"falciparum_specific",IF(LEN(F791)=0,"genus_specific",IF(LEN(E791)=0,"phylum_specific","not_phylum_specific")))</f>
        <v>not_phylum_specific</v>
      </c>
      <c r="E791" s="0" t="s">
        <v>3100</v>
      </c>
      <c r="F791" s="0" t="s">
        <v>3100</v>
      </c>
      <c r="G791" s="0" t="s">
        <v>3100</v>
      </c>
    </row>
    <row r="792" customFormat="false" ht="12.75" hidden="false" customHeight="false" outlineLevel="0" collapsed="false">
      <c r="A792" s="0" t="s">
        <v>3101</v>
      </c>
      <c r="B792" s="0" t="s">
        <v>1769</v>
      </c>
      <c r="C792" s="0" t="s">
        <v>3102</v>
      </c>
      <c r="D792" s="0" t="str">
        <f aca="false">IF(LEN(G792)=0,"falciparum_specific",IF(LEN(F792)=0,"genus_specific",IF(LEN(E792)=0,"phylum_specific","not_phylum_specific")))</f>
        <v>not_phylum_specific</v>
      </c>
      <c r="E792" s="0" t="s">
        <v>3103</v>
      </c>
      <c r="F792" s="0" t="s">
        <v>3104</v>
      </c>
      <c r="G792" s="0" t="s">
        <v>3105</v>
      </c>
    </row>
    <row r="793" customFormat="false" ht="12.75" hidden="false" customHeight="false" outlineLevel="0" collapsed="false">
      <c r="A793" s="0" t="s">
        <v>3106</v>
      </c>
      <c r="B793" s="0" t="s">
        <v>9</v>
      </c>
      <c r="C793" s="0" t="s">
        <v>3107</v>
      </c>
      <c r="D793" s="0" t="str">
        <f aca="false">IF(LEN(G793)=0,"falciparum_specific",IF(LEN(F793)=0,"genus_specific",IF(LEN(E793)=0,"phylum_specific","not_phylum_specific")))</f>
        <v>phylum_specific</v>
      </c>
      <c r="F793" s="0" t="s">
        <v>3108</v>
      </c>
      <c r="G793" s="0" t="s">
        <v>3109</v>
      </c>
    </row>
    <row r="794" customFormat="false" ht="12.75" hidden="false" customHeight="false" outlineLevel="0" collapsed="false">
      <c r="A794" s="0" t="s">
        <v>3110</v>
      </c>
      <c r="B794" s="0" t="s">
        <v>3111</v>
      </c>
      <c r="C794" s="0" t="s">
        <v>3112</v>
      </c>
      <c r="D794" s="0" t="str">
        <f aca="false">IF(LEN(G794)=0,"falciparum_specific",IF(LEN(F794)=0,"genus_specific",IF(LEN(E794)=0,"phylum_specific","not_phylum_specific")))</f>
        <v>not_phylum_specific</v>
      </c>
      <c r="E794" s="0" t="s">
        <v>3113</v>
      </c>
      <c r="F794" s="0" t="s">
        <v>3113</v>
      </c>
      <c r="G794" s="0" t="s">
        <v>3113</v>
      </c>
    </row>
    <row r="795" customFormat="false" ht="12.75" hidden="false" customHeight="false" outlineLevel="0" collapsed="false">
      <c r="A795" s="0" t="s">
        <v>3114</v>
      </c>
      <c r="B795" s="0" t="s">
        <v>9</v>
      </c>
      <c r="C795" s="0" t="s">
        <v>3115</v>
      </c>
      <c r="D795" s="0" t="str">
        <f aca="false">IF(LEN(G795)=0,"falciparum_specific",IF(LEN(F795)=0,"genus_specific",IF(LEN(E795)=0,"phylum_specific","not_phylum_specific")))</f>
        <v>genus_specific</v>
      </c>
      <c r="G795" s="0" t="s">
        <v>3116</v>
      </c>
    </row>
    <row r="796" customFormat="false" ht="12.75" hidden="false" customHeight="false" outlineLevel="0" collapsed="false">
      <c r="A796" s="0" t="s">
        <v>3117</v>
      </c>
      <c r="B796" s="0" t="s">
        <v>3118</v>
      </c>
      <c r="C796" s="0" t="s">
        <v>3119</v>
      </c>
      <c r="D796" s="0" t="str">
        <f aca="false">IF(LEN(G796)=0,"falciparum_specific",IF(LEN(F796)=0,"genus_specific",IF(LEN(E796)=0,"phylum_specific","not_phylum_specific")))</f>
        <v>phylum_specific</v>
      </c>
      <c r="F796" s="0" t="s">
        <v>3120</v>
      </c>
      <c r="G796" s="0" t="s">
        <v>3121</v>
      </c>
    </row>
    <row r="797" customFormat="false" ht="12.75" hidden="false" customHeight="false" outlineLevel="0" collapsed="false">
      <c r="A797" s="0" t="s">
        <v>3122</v>
      </c>
      <c r="B797" s="0" t="s">
        <v>3123</v>
      </c>
      <c r="C797" s="0" t="s">
        <v>3124</v>
      </c>
      <c r="D797" s="0" t="str">
        <f aca="false">IF(LEN(G797)=0,"falciparum_specific",IF(LEN(F797)=0,"genus_specific",IF(LEN(E797)=0,"phylum_specific","not_phylum_specific")))</f>
        <v>not_phylum_specific</v>
      </c>
      <c r="E797" s="0" t="s">
        <v>3125</v>
      </c>
      <c r="F797" s="0" t="s">
        <v>3126</v>
      </c>
      <c r="G797" s="0" t="s">
        <v>3127</v>
      </c>
    </row>
    <row r="798" customFormat="false" ht="12.75" hidden="false" customHeight="false" outlineLevel="0" collapsed="false">
      <c r="A798" s="0" t="s">
        <v>3128</v>
      </c>
      <c r="B798" s="0" t="s">
        <v>591</v>
      </c>
      <c r="C798" s="0" t="s">
        <v>3129</v>
      </c>
      <c r="D798" s="0" t="str">
        <f aca="false">IF(LEN(G798)=0,"falciparum_specific",IF(LEN(F798)=0,"genus_specific",IF(LEN(E798)=0,"phylum_specific","not_phylum_specific")))</f>
        <v>not_phylum_specific</v>
      </c>
      <c r="E798" s="0" t="s">
        <v>3130</v>
      </c>
      <c r="F798" s="0" t="s">
        <v>3131</v>
      </c>
      <c r="G798" s="0" t="s">
        <v>3132</v>
      </c>
    </row>
  </sheetData>
  <mergeCells count="1">
    <mergeCell ref="A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ser</cp:lastModifiedBy>
  <dcterms:modified xsi:type="dcterms:W3CDTF">2012-11-02T16:39:01Z</dcterms:modified>
  <cp:revision>2</cp:revision>
  <dc:subject/>
  <dc:title/>
</cp:coreProperties>
</file>